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My Drive\My Current Documents 07- Jan-2019\KG PUBL\TA loci\hicAB\HicAB Bioinformatics 2023\Manuscript\Files for First Submission\Final Files\"/>
    </mc:Choice>
  </mc:AlternateContent>
  <bookViews>
    <workbookView xWindow="0" yWindow="0" windowWidth="30720" windowHeight="13380" tabRatio="818"/>
  </bookViews>
  <sheets>
    <sheet name="Class 1 hicAB" sheetId="6" r:id="rId1"/>
    <sheet name="Class 2 hicBA" sheetId="7" r:id="rId2"/>
    <sheet name="Class 3 hicAB-HTH" sheetId="13" r:id="rId3"/>
    <sheet name="Class 4 hicAB-RHH" sheetId="19" r:id="rId4"/>
    <sheet name="Class 5 hicBA" sheetId="8" r:id="rId5"/>
    <sheet name="Class 6 hicBA Extended HicA" sheetId="5" r:id="rId6"/>
    <sheet name="7 hicAB Long hicB" sheetId="12" r:id="rId7"/>
    <sheet name="8 hicBA Very Long HipB" sheetId="11" r:id="rId8"/>
    <sheet name="9 hicA-pVip" sheetId="9" r:id="rId9"/>
    <sheet name="10 pVip-hicA" sheetId="10" r:id="rId10"/>
    <sheet name="11 Fused hicAB" sheetId="14" r:id="rId11"/>
    <sheet name="12 Fused hicBA" sheetId="15" r:id="rId12"/>
    <sheet name="13 Fused hicBA Very Long hicB" sheetId="16" r:id="rId13"/>
    <sheet name="14 Fused SMC-HicA" sheetId="17" r:id="rId14"/>
    <sheet name="RelE_ParE_w_Shared_Dom" sheetId="23" r:id="rId15"/>
    <sheet name="pVip-RelE" sheetId="24" r:id="rId16"/>
    <sheet name="Phylum Abbreviations" sheetId="25" r:id="rId17"/>
    <sheet name="Pot new hicBA TAS" sheetId="22" state="hidden" r:id="rId18"/>
  </sheets>
  <calcPr calcId="162913"/>
</workbook>
</file>

<file path=xl/calcChain.xml><?xml version="1.0" encoding="utf-8"?>
<calcChain xmlns="http://schemas.openxmlformats.org/spreadsheetml/2006/main">
  <c r="C69" i="25" l="1"/>
  <c r="C55" i="25"/>
</calcChain>
</file>

<file path=xl/sharedStrings.xml><?xml version="1.0" encoding="utf-8"?>
<sst xmlns="http://schemas.openxmlformats.org/spreadsheetml/2006/main" count="6296" uniqueCount="4601">
  <si>
    <t>HicA_ID</t>
  </si>
  <si>
    <t>Organism</t>
  </si>
  <si>
    <t>HicA_sequence</t>
  </si>
  <si>
    <t>Gene_distance_(minus_refers_to_overlap)</t>
  </si>
  <si>
    <t>GO</t>
  </si>
  <si>
    <t>HicB_sequence</t>
  </si>
  <si>
    <t>P76106.2</t>
  </si>
  <si>
    <t>E_coli_K-12</t>
  </si>
  <si>
    <t>MKQSEFRRWLESQGVDVANGSNHLKLRFHGRRSVMPRHPCDEIKEPLRKAILKQLGLS</t>
  </si>
  <si>
    <t xml:space="preserve">HicB_Label_in_Tree </t>
  </si>
  <si>
    <t>HicA_Label_in_Tree (Org_L_ID)</t>
  </si>
  <si>
    <t>hicAB</t>
  </si>
  <si>
    <t>WP_015378230.1</t>
  </si>
  <si>
    <t>MKSSELIALLESHGWVLRRVKGSHHQFKHPDFALIITVPHPKKDLKLGTLRQILKDAGLSALHIATR</t>
  </si>
  <si>
    <t>MFYPAYIHTESNGSASGFFPDVPGCYFAGTSLDDAFADAQSALDAHFELLSEDNQPLPRPHAVAAHLAKDAGSFEGGQWLLVAINMDKFDGRAERINITLPHRLLSRIDSLVRQHPGYGSRSGFLAAAARNELLKAE</t>
  </si>
  <si>
    <t>hicBA</t>
  </si>
  <si>
    <t>Incompl RnaseH Fold; no HTH</t>
  </si>
  <si>
    <t>MKKLRFVYWQDDAFWLGYLEEFPDYMTQGESLDELEENLRDIYKELTSDTLPLVRRVGELDVV</t>
  </si>
  <si>
    <t>MBK1629332.1</t>
  </si>
  <si>
    <t>Thiohalocapsa halophila</t>
  </si>
  <si>
    <t>MKRRDLIKRLESMGCVLIRHGGRHDWYHNPETKESQPVPRHREIRETLAKQIIKKLS</t>
  </si>
  <si>
    <t>Campylobacter sp. RM12654</t>
  </si>
  <si>
    <t>MNAIIEKDENGYYAYVPALKGCVSQGDTYEEALENIKEASELYLESLSDDERLKLLNAFVSIVPLQVGKYA</t>
  </si>
  <si>
    <t>MBZ7977437.1</t>
  </si>
  <si>
    <t>MPELPVLTAKECEKLLLENGFIFDRQKGSHKIYYKDNLRMVLPFHSGKTLHPKIIKQVLELIK</t>
  </si>
  <si>
    <t>MLYPIAIERGSDTEAFGVTVPDIPGCFSAGDTLEEAIENIKEAISGHLEILAEDGEEIPEASELIKFIDDTDYKGMIWAVTEVDVSRYLGKPEKINVTLPSRLIRKIDDNVGKDKRFKTRSAFLAAGAEKLLHA</t>
  </si>
  <si>
    <t>MRVKRSEFRRWLAGQGATFSEGAKHVRVYLNGRKTTLPRHPSHEIREGLRKAILKQLGLS</t>
  </si>
  <si>
    <t>WP_003063424.1</t>
  </si>
  <si>
    <t>MKISEFKRWLEAQGVRVENGTNHWRLYHNGKVSTLPRHPSKELKEGTRRAILKQLGIN</t>
  </si>
  <si>
    <t>WP_006251221.1</t>
  </si>
  <si>
    <t>MKQSEFLRWLKANGVEVENGSKHLKLYYKGKRSHLPKHPSQELKTGLVEGVKKQLGLK</t>
  </si>
  <si>
    <t>WP_009174526.1</t>
  </si>
  <si>
    <t>MKQSEFLKWLMAQGVETKDGTRHIKLYYKGKQSHLPRHPSKELKTGLVEGIKKQLGLK</t>
  </si>
  <si>
    <t>WP_012070395.1</t>
  </si>
  <si>
    <t>MKQSEFRRYLEKMGVEVKQGTNHLKLYYKGKRSVMPRHPSKEIAEGTRKAILKQLGIDD</t>
  </si>
  <si>
    <t>WP_017191202.1</t>
  </si>
  <si>
    <t>MKQSEFLKWLESQGVEVKQGSKHMKLYYCGNQSTFPRHPSKELGKGLEKRIKKQLGL</t>
  </si>
  <si>
    <t>WP_018435339.1</t>
  </si>
  <si>
    <t>MKQSEFRRWLAEQGAMFKEGAGHTKVYLNGKQTTLPRHPSAELKEGTRRAILKQLGLK</t>
  </si>
  <si>
    <t>WP_021462049.1</t>
  </si>
  <si>
    <t>MKQSEFLRWLKAQGVEIKDGSNHIKLYLNGKQSVLPRHPSKEIAKGTELAVKKQLGLK</t>
  </si>
  <si>
    <t>WP_024904481.1</t>
  </si>
  <si>
    <t>MKQSEFKRWLAQQGATFKEGSGHTKVFLNGKQTVLPRHPSHEMGEGLRKKILKQLGL</t>
  </si>
  <si>
    <t>WP_028353419.1</t>
  </si>
  <si>
    <t>MKQSEFKRWLAAQGATFKEGSNHTKVYLNGKQTTLPRHPGQEIGEGLRQAILKQLGLK</t>
  </si>
  <si>
    <t>WP_035827165.1</t>
  </si>
  <si>
    <t>MKQSEFRRWHAGQGATFSEGAKHVRVYLNGRQTRLPRHPSHEFREGLRKAILKQLGLS</t>
  </si>
  <si>
    <t>MKTSEFRRWLQSQGVVMKEGANHTKLYYQGKQSTLPRHAAEMREGTRKAIIKQLGLEEPPR</t>
  </si>
  <si>
    <t>WP_073429536.1</t>
  </si>
  <si>
    <t>MKQSEFRRWLADQGATFQQGSKHLKVYLNGRQTTLPRHPAHEISEPLRQAILKQLKCK</t>
  </si>
  <si>
    <t>MKQSAFRRWLEKQGVEVRQGTNHLKLYFQGKQSVMPRHPGKEIGEGLRSAIIKQLGLKKRQ</t>
  </si>
  <si>
    <t>WP_119770033.1</t>
  </si>
  <si>
    <t>MKQSEFKRWLADQGATFKEGASHTKVYLNGKQTTLPRHPSHEITKGLRQAILKQLGIK</t>
  </si>
  <si>
    <t>MKQSEFKRWLARQGATFDEGANHTKVYLNDKCSHLPRHPSKEIPEALRKHILKQLGIN</t>
  </si>
  <si>
    <t>MKQSEFVRWLRQNGATFKEGTNHLKVYLNGEQSILPRHPSKELKTGIVEGVKKALKLK</t>
  </si>
  <si>
    <t>WP_257050920.1</t>
  </si>
  <si>
    <t>MRQSEFLRWLLNQGVSASHGTNHLKLYYKGRQSVMPRHPSKELATGTVEAIKKQLGLK</t>
  </si>
  <si>
    <t>WP_257862416.1</t>
  </si>
  <si>
    <t>MKTSEFKRFLASKGAKFVEGAKHTKIYVNGKQTTLPRHAKELGDGLRKAILRQLEIKD</t>
  </si>
  <si>
    <t>WP_271273836.1</t>
  </si>
  <si>
    <t>MKQSEFRRWLESQGVEIKQGTKHLKLYFNGKQSTMPRHPGKEIGEGLRKAIIKQLELN</t>
  </si>
  <si>
    <t>MKNSEFLKWLIARGVIVKQGSRHYRLYYKDRRSTMPRHPGKEIHEGLRKAILKQLAITEH</t>
  </si>
  <si>
    <t>CAJ97156.1</t>
  </si>
  <si>
    <t>Cupriavidus necator H16</t>
  </si>
  <si>
    <t>MLRFPANIVPDDGGFAVSFPDIPEALTSGDTIEQAREMAADALATAMEFYFEDGRPVPLPSKAKRGQHLVELPASVSAKVLLLNEMIAQGVTQAELARRLNTRKQEVQRIVNLDHATKIDTIEAAFRALGKRLELTVA</t>
  </si>
  <si>
    <t>OJY77737.1</t>
  </si>
  <si>
    <t>ASG64900.1</t>
  </si>
  <si>
    <t>GBU08885.1</t>
  </si>
  <si>
    <t>USX29703.1</t>
  </si>
  <si>
    <t>CAI8162418.1</t>
  </si>
  <si>
    <t>Comamonas thiooxydans strain JC12</t>
  </si>
  <si>
    <t>MQKYPARFDPADEGGYTVSFRDIPEALTQGDDLADAESMARDALVTAMDFYFEDGRAVPAPSKPEKGERLVELPASVAVKVALLNARLATGARPADVARAMGVKPQEMTRVFDLGHATKIDTVAAALAAMGYELELNVRRVK</t>
  </si>
  <si>
    <t>Idiomarina mangrovi</t>
  </si>
  <si>
    <t>MKFPVIYQQQDDGILISFPDIPEALSSADSEYQAREMAYDALISALEFYFEDYKRIPNPTSTTSPTGSATDNYVELPPALTAKVMLLNTLAESQVSYAELARRLGKKPQEVQRMIDLRHATKIDTIAAALETLGYQLQLSLTPRKASLNLS</t>
  </si>
  <si>
    <t>WP_057077657.1</t>
  </si>
  <si>
    <t>Acinetobacter</t>
  </si>
  <si>
    <t>MKSLDLIKMIEADGWYEVRVTGSHHHFKHPTKKGLVTIPHPKKDLPSGTVKSILKQAGLN</t>
  </si>
  <si>
    <t>Mannheimia haemolytica</t>
  </si>
  <si>
    <t>MFYPALFTPAEEGGFVVTFPDLPEAITQGDTFEEAMEMAEDVLLSCVEIYFDEDRRFPLTRPVNTDEVPVFMPESIYAKVLLHNTMQEQAVSKAEIARLTNIRPPEVQRILAPRHITKIDTIGRILASLGKPLQLSLG</t>
  </si>
  <si>
    <t>Stenotrophomonas sp. 69-14</t>
  </si>
  <si>
    <t>MLYPAKLAPEDGGYVVTFRDIPEAITQGDTREEAIAMAADALATAMEFYFEDRRQVPPPSELRRGEVGISLPAGFTAKALLLNEMLAQGVTPSELARRMGTSPQVVNRIVDLGHATKIDTIADALRALGARLDLTVSRAA</t>
  </si>
  <si>
    <t>Oxalobacteraceae bacterium OTU3CINTB1</t>
  </si>
  <si>
    <t>MKYPATFTPEAAGITVTFRDIPEAITQGDDEADALFMAKDVLLAAMEVYFDEKRTVPSPSAPQRGDRLIPVPASVVAKILLLNQMLEQDIIPSELARRMATTRQEVNRLIDLKHTTRIDRIEEAMAALGRKLELSVA</t>
  </si>
  <si>
    <t>Idiomarina piscisalsi</t>
  </si>
  <si>
    <t>MNYPVIIKPDGNTFMVRFVDIPEAMTCADTYEEALEEARDALITAFEFYFEDQRQIPMPSDANGRDVISVPASVWAKVLLLNTMLNEHISQAELARRMGTRKQEMQRIINLGHNTKIDKLNKALEAMGKHLSLSVV</t>
  </si>
  <si>
    <t>Paraburkholderia terricola</t>
  </si>
  <si>
    <t>Neisseria</t>
  </si>
  <si>
    <t>MYYPAKFTPAKEGGYVVTFRDIPEAITQGDDMTEAVEMAEDVLQSAMDFYFEDQRPAPLPSAPEEGERLVALPLSVYSKVLLLNEMLAQDVSKSELARRLETTPQEVQRITGLHHATKIDTVVRALAQLGKQLEIRLA</t>
  </si>
  <si>
    <t>Gammaproteobacteria bacterium</t>
  </si>
  <si>
    <t>MYYPASFEKNEKGLYTVICRDIPEAATCGDNYDDALFMAQDVLLVALDFYFDKKRIVPTPSVAQEGDVLIELPASAWAKVLLLNELISQNVSQSELARRLQVQKQQVTRLVNLHHATKIDFIASALAKLDKTLVLSVQ</t>
  </si>
  <si>
    <t>Noviherbaspirillum saxi</t>
  </si>
  <si>
    <t>MRYPVNLTPDEGGFCVSFPDIPEALTSGVTEEEAMEMARDALATAMEFYFEDRRTVPLPSKMRGKFPFVELPASLSAKVLLLNEMLAQGVKPSELARRLGTRPQDVNRLLDLSHSTKIDTIQEALKALGKELVIDVRRDVASA</t>
  </si>
  <si>
    <t>WP_153762737.1</t>
  </si>
  <si>
    <t>Agrobacterium sp. MA01</t>
  </si>
  <si>
    <t>MEKDSRKIIQRLKAEGYELVSVSGSHHKLRKGGKTIIVPHPKKDLPLGTARAIAKQAGWI</t>
  </si>
  <si>
    <t>MRYYVALVHKDLESAYGISFPDLPTVFSAADRDEDLVINAIEALRLWAEDEELPVPSSHQDIVERSDVRDELAAGAFLIRVPLIEDDTRTVRANITMEAGTLAAIDQVAKQRGLTRSAFLASCARKEIERSA</t>
  </si>
  <si>
    <t>WP_079544884.1</t>
  </si>
  <si>
    <t>Bradyrhizobium lablabi</t>
  </si>
  <si>
    <t>MLRDSRDIIRRLEEDGFRLVSVRGSHHKFRHPVSNKMTIVTHPKRDLPLGTVRAIYRQVGWDKD</t>
  </si>
  <si>
    <t xml:space="preserve">MPHYIALIHKDTDSCYGVSFPDIPGVITGGDTIDEAMQQAAEVLQFAAEDWTNPDGSTGFKPPSTIDELRKDPEFLEDAKDAVVALVEFPAPAHAAE
</t>
  </si>
  <si>
    <t>WP_138144650.1</t>
  </si>
  <si>
    <t>Brucella sp. 10RB9215</t>
  </si>
  <si>
    <t>MERDSKKIVKRLKSEGFELISVRGSHHKFRKGDKTVIVPHPKKDLPQGTARSIAEQAGWI</t>
  </si>
  <si>
    <t>MKHYFALVHKDDDSAYGVQFPDIPGVFSAADEINDIIKEAVEALQLYAEDAELPAASSHAEIIVRDDVKAELAKGAFLISVPYIEDDSAVVRANISFERGILKAIDATAKARGLSRSGFLAQAARHEIEAGA</t>
  </si>
  <si>
    <t>WP_002790357.1</t>
  </si>
  <si>
    <t>Campylobacter</t>
  </si>
  <si>
    <t>MSKKDKIIKDLKNNPNNVRFETLKILLESEGYECFNKGGSHYQFRKKECDLITIPFKRPIKAIYVKMVLKAITGE</t>
  </si>
  <si>
    <t>MKDLDYYLNLPYEIIIKKLDEKDGGGYFARYKDFPYIMGDGENEIEALKDLKEAFKGALEVMLEKGDYIKEPIDNEAKIRINITLPKSLVEAIDTISDNRSKFLADLANSAIKSYKIST</t>
  </si>
  <si>
    <t>HicB annotated with RHH DBD</t>
  </si>
  <si>
    <t>MLINAVIEKDENGYFAFVPFLKGCVSQGKSYEEALRNIKEAIELYLGDLEADELAFLSKKNSVIAPIEIAFA</t>
  </si>
  <si>
    <t>AAD06534.1</t>
  </si>
  <si>
    <t>Helicobacter pylori J99</t>
  </si>
  <si>
    <t>MPRLTAKEAEKLLLQNGFVFSRQKGSHRIYVKDKIRQVLPFHSGEILHPKIVKEIMENTLK</t>
  </si>
  <si>
    <t>AFV96775.1</t>
  </si>
  <si>
    <t>Candidatus Sulfuricurvum sp. RIFRC-1</t>
  </si>
  <si>
    <t>MKSSEIIKKMLADGWVLVAVRGSHHQFKHPTKAGRVTVPHPKKDLGIGLVRAIMKQAGLKEE</t>
  </si>
  <si>
    <t>MRYPIAIEMGNETTAFGVIVPDLVGCFSAGDTLDEAIDNAKEAITLHIDGLLDDNETIPAPSPVSKYSLLSEYAGTIWAIVEIDPAILDDKAERVNITLPRRVLARLDAKAKEAGETRSGYIARLSIGA</t>
  </si>
  <si>
    <t>KFN38330.1</t>
  </si>
  <si>
    <t>Smithella sp. F21</t>
  </si>
  <si>
    <t>MNGKQLKKRLEEEGWVLDRISGSHHIMVKEDCRSIPIPIHGTTDLPKGLVKAILKQAGIKE</t>
  </si>
  <si>
    <t>MLQYPAKIKKSEGVYLVTFVDFANINTYGETLDEALKNAEEALNGCLESDFERGFLLPDPSEIKGRNVYDVPVKPHIAVSIMLRKLRAGRTQQEIARKLKISFQVYQRLENPRKANPTLKTLEKVACAYGKHVTLGFI</t>
  </si>
  <si>
    <t>QEM66729.1</t>
  </si>
  <si>
    <t>Geobacter sp. FeAm09</t>
  </si>
  <si>
    <t>MNSAEMKRWLEKQGCTFEAKKGGGGHLIVKLGDRKSELPMHGHGRELKKGLVEGVKKQLGLK</t>
  </si>
  <si>
    <t>MLAYPVHLEPAEEGGFVVTFPDIPEAITEGDDETEALVWAQDALETMLESYMDDRQRIPYPSPANGRPVVVLPVVAAGKVILHNTMLDAGKKKADLARMLNLAPTLVDRLLSLRHKSRIEQIETALAIFGKKLVVDVI</t>
  </si>
  <si>
    <t>OGP63123.1</t>
  </si>
  <si>
    <t xml:space="preserve">Deltaproteobacteria bacterium RBG_13_47_9 </t>
  </si>
  <si>
    <t>MTKVPSLPYDQIIRALQRDGWLVLRQRGSHFRLQKRSPTEVLKLIIPAHRPIKRSTLSHILKQAKLTVEEFNRLL</t>
  </si>
  <si>
    <t>MKLKIILEPSEEGGYTAIVPSLPGCISEGDTKEEALKNIREAIELYLEPVEDDQPHAPNAEMIEMAV</t>
  </si>
  <si>
    <t>RPI07592.1</t>
  </si>
  <si>
    <t>Zetaproteobacteria bacterium</t>
  </si>
  <si>
    <t>MSHLSRISGRECIGALGKAGFYIKRQESSHVVLRRDNPFGQVVVPDHKELDRGTLRAIVRMAGLSVAEFIRLL</t>
  </si>
  <si>
    <t>MRQVIIYPGEDGQWVAECPSLPGCISQGTTREDAIANIREAIRLYIAALEEDRLPIPEERFETLVVAV</t>
  </si>
  <si>
    <t>RPI01532.1</t>
  </si>
  <si>
    <t>MPYSAREVLAKLLRAGFVEVRQSGSHKILRHPDGRQTYVAMHPGTLPTGTFRKILKQAALSEDDFRAL</t>
  </si>
  <si>
    <t>Treponema denticola SP33</t>
  </si>
  <si>
    <t>EMB21783.1</t>
  </si>
  <si>
    <t>MTAKEVLKLLKQNGWYICETKGSHYQLKHFKIRGKITIPFHGGDLRAGTLNSILKQAGLK</t>
  </si>
  <si>
    <t>MRNKTYLAVFEPAEGGAYSVYFPHVLGCVSYGKDFIDAQKMAKEALELHIYGMEKDGEKLPVEEFSGIQTNDGDIVCAITIYPDLVKNEIDSRRVRTNCTIPYGLKLKAEQQGINFSQVLETSLKELVL</t>
  </si>
  <si>
    <t xml:space="preserve">Candidatus Dependentiae bacterium </t>
  </si>
  <si>
    <t>MBA3954577.1</t>
  </si>
  <si>
    <t>MKKRDLERELSKLGWRLKRNGSKHDIWTNGDHEEAVPRHPEINELLAKKILKTAQRSVKG</t>
  </si>
  <si>
    <t xml:space="preserve">MRVAGKVCKSRKDQFWLCTIPILDLMVQAETKEEIPEMVKDAIELLVDDVNFNAHVTLSGNIVFISSEESKKLVALMLKRQRQKHGLTLEQVAALLNTKSINDYAQYEQGKHVPSLDNLTRFLEAINPSIQPFISCPS
</t>
  </si>
  <si>
    <t>Bacteroides thetaiotaomicron</t>
  </si>
  <si>
    <t>CUQ23422.1</t>
  </si>
  <si>
    <t>MSYKSVKDVVTMLQENGFVLKSQKGSHMKFEKDGKVVIVPNHNSKGVEKGTYYNILRQAGLK</t>
  </si>
  <si>
    <t>MKTVEVIVEHAGKNLSAYIEGAPVITVGNDMKELEDNMKEAIELYLEDNSNPCEVLSGEFELKFKIDAATFINYYSNIFTKAALSRITGINERQLWHYAAGVHKPRKQQLEKIQKGIQSLTKELSAINLL</t>
  </si>
  <si>
    <t>CUQ23702.1</t>
  </si>
  <si>
    <t>MKYNELERLLAEGGCVKTKKQRAGHPLWYSPITGKFFTTSNHGKQEVASGTLKSIKRDSGVNF</t>
  </si>
  <si>
    <t>MKVRVFIERSNDGYSAYMPDDNNLPFGLTGDGKTAQEAMQDFLLARDEMKEFFIEEGKEFPEVEFDFSYDVASFLAYYSDKLSLAGLERITGVAQGQLSHYVTGRRQPSKKTVEKIQKALQSFGNELSHVNFA</t>
  </si>
  <si>
    <t>Annotated as HicB with HTH</t>
  </si>
  <si>
    <t>Prevotella oulorum F0390</t>
  </si>
  <si>
    <t>EGV29172.1</t>
  </si>
  <si>
    <t>MRRYKVKEVIKLLEADGWVLFATKGDHRQFKHPTRPGKVTVRGQQSEVLSQFLLNSIWKQAGWR</t>
  </si>
  <si>
    <t>METSGMEMTCCLHGKDKWFKIGWKWKKYELKFSGAVTILGQP</t>
  </si>
  <si>
    <t>MEKIRVEIQWCGHNFGATLSDNVPGAIALTAKTYQELMKAIPETLQFHVEGLLADGDAVPEWLAKGAYEFEYHLDTAALIRSCEQYASLAAISRASGVNARLLSHYANGLKKPRPAQRQRIVEGLHKIGRHLMSVV</t>
  </si>
  <si>
    <t>Flavobacterium araucananum</t>
  </si>
  <si>
    <t>OXG09177.1</t>
  </si>
  <si>
    <t>MKTKFIREAVRNGWIFLRQGKGSHEIYEKEGKQIVIPNNGAKEIGKGLEQKLRKEMGL</t>
  </si>
  <si>
    <t>MRTIKIIIERNEDGFWGYAENEKAIVGGGNTVQECKQDILDCIETLKDLNRENKPAFLEKEFELVYKFDTASLLNYYKGIFTNSALERITGINQKKIQHYASGHRNPRAEQRLKIENALHTLGKELLSVEL</t>
  </si>
  <si>
    <t>Capnocytophaga sp. CM59</t>
  </si>
  <si>
    <t>EJU29670.1</t>
  </si>
  <si>
    <t>MGIKENFMKYSELEKILREAGCYDTDKQANGHPVWYSPITNKKFRLSNHKSKEVATGTLSSILKAAGIKK</t>
  </si>
  <si>
    <t>MNKVKAFIEKTADGTYSVYIDLEDDTLNYGIIGEGDTVEEAIEDFKLSYADMKTLYEEEGKEFQEATFEFLYDLPSFLQHYSHILSFAGLERLTGVNQAQLSQYVQGYRKPSTKTVEKIQNHLQAFGKELQQLQFA</t>
  </si>
  <si>
    <t>Porphyromonas gingivalis F0570</t>
  </si>
  <si>
    <t>ERJ63577.1</t>
  </si>
  <si>
    <t>MKYSELHRKLRKKGCYPTGKEMAKHPQWYSPITGKTFYTSHHEKEEIPTGTLRKIIREAGL</t>
  </si>
  <si>
    <t>MKEVIAHIESNKKGFFSIYVEEDLPYGIIGDGYSVEEAKEDFLAVYEASRADYKDRTGEDIEFSFRFVMDASAFLRHYKGVLSLAGLSHVVGINKAQLSQYVCGTRNPSPKTQEKIKQAITAFAEELSHTFA</t>
  </si>
  <si>
    <t>Ignavibacteriales bacterium</t>
  </si>
  <si>
    <t>NLH62374.1</t>
  </si>
  <si>
    <t>MTHLPVLQGKVIIRALALLGYKESRQRGSHIRLDCPGRKSVTVPNHIVGRGLLRKILRDARITVEEFNELLK</t>
  </si>
  <si>
    <t>MSTSKTVRSHKKRQLPLLVEKDEDGYYVIECPVFEGCYTQGETLDEALKNIREVIDLILEEKNNRAILKSYNPVEISLHTIQL</t>
  </si>
  <si>
    <t>Ignavibacteria bacterium GWB2_35_6b</t>
  </si>
  <si>
    <t>OGU36201.1</t>
  </si>
  <si>
    <t>MKRKELISHIEKHGCTLLREGGKHTVYINPITNKVSTIPRHNEINDFLAKKICKDLDIQFK</t>
  </si>
  <si>
    <t>MLFTAIIQKVQEGYIGFVEELPGANTQGETLEEVRENLKEAVQLILEANKSSLKDILADKNIIRETLNFSL</t>
  </si>
  <si>
    <t>candidate division Zixibacteria bacterium</t>
  </si>
  <si>
    <t>HDL01582.1</t>
  </si>
  <si>
    <t>MKRKDLIKKLNASGCIIVRHGSRHDLYKNPTTGKKQPVPRHNEIDENLAKHIIKEMK</t>
  </si>
  <si>
    <t>METKLKMVYWKTDKFWLGKLLDRPEIMTQGETLEELEENMKDAYVLMTMDDVPENHKIKELTFAV</t>
  </si>
  <si>
    <t>HDR90874.1</t>
  </si>
  <si>
    <t>MLPVISGKECVKALEGAVFYVRRIKSSHIIMRKDSPIAQVVVPNHNTLDRGTLRGIINKAGLTLNDFVMLLK</t>
  </si>
  <si>
    <t>MRQVIIFRGEDGFWIAECPSLPGCISQGKSKGEAISNIREAIRLYIEVLEEDNLPVPEEHYDALTVVV</t>
  </si>
  <si>
    <t>candidate division Zixibacteria bacterium SM1_73</t>
  </si>
  <si>
    <t>KPL03386.1</t>
  </si>
  <si>
    <t>MHKLPSLTPQKIVQVLEKSGFVLDRTKGSHHIYYHPETKRRVIAPLHKRDLPKGTLLEILKQAGIRKEELRDLL</t>
  </si>
  <si>
    <t>MRTVSYRILLRKEPEGGYTVVVPSLPGCVTYGDTIEKAIEMAREAIELYIESLKKHGEEIPTEEGTLEYTLSVEARA</t>
  </si>
  <si>
    <t>Gemmatimonadaceae bacterium</t>
  </si>
  <si>
    <t>NUQ19813.1</t>
  </si>
  <si>
    <t>MDSREVIQALEAAGWFEVRCKGSHHHFQHPTRKGTVTVPHPEKDLPIGTLRSIEKHSGVRLRPSA</t>
  </si>
  <si>
    <t>MRYPAFVSHEGNATLVEFPDAPGCQTFTRGKQVRERAREAIEGWLEAQLEDRTTPPRPSTRVKPPKGAALDWVAIDPILGVRLALRWAREDAGLTQGALAKKMGISQQAYAKLESPDANLTMETLERAARALGMRVELDLVPRTTGGTATVR</t>
  </si>
  <si>
    <t>HicB annotated</t>
  </si>
  <si>
    <t>Elusimicrobiota bacterium</t>
  </si>
  <si>
    <t>HAH07445.1</t>
  </si>
  <si>
    <t>MKVRDILKMLEAGGWQLVRQKGSHRQFKHAARIGRVTIAGHPGDELAPGTLNSILKQAGLK</t>
  </si>
  <si>
    <t>MTRYLVVFEKAGENYSAFCPDLPGCVATGATQPETESNIKEAIRMHLEGLKEDGLPLPAGAASAEYVEAG</t>
  </si>
  <si>
    <t>HAH06670.1</t>
  </si>
  <si>
    <t>MSRPRRVSGHEVVKILCNRFGFYVSGRSGSHVRLAKETPTGKIGCVVPMHPELKTGTLKGILRQAKISEEQYLAEL</t>
  </si>
  <si>
    <t>MESRTFTAVLHREEDMYVAECPEVGTVSQGVSIEEAVNNLKEATGLYLEEFPLEGPEKPLMTIFEVKDVKAKKSVRA</t>
  </si>
  <si>
    <t>Candidatus Dadabacteria bacterium</t>
  </si>
  <si>
    <t>RMG85807.1</t>
  </si>
  <si>
    <t>MHTTSGEEVIRRLRREGWVLHHVKGSHHQFKHPEKPGRITVPHPKRDLPVGTLRSIFRQAGWERRQACVTRW</t>
  </si>
  <si>
    <t>MRYAVVIHKDPESDYGVTVPDLPGCFTAGSRVEEALEMAREAIECHLEGLILDGEPVPARRPIEEHQANPEYAGGVWALVDVDFSALDDRVERVNITLPRRLLTLIDAHAKRHGETRSGFLARAALEEMRRPHE</t>
  </si>
  <si>
    <t>RMF12743.1</t>
  </si>
  <si>
    <t>MTKLPVLSSKEVLRALRKIGYQIDHQTGSHIILRNENPPHRRLTVPAHKPIAKGTLRAIIRQAGLTRDEFIALL</t>
  </si>
  <si>
    <t>MKFRILLEQDEDGIFVAECPALPGCIAQGETRDEALRNIQDAIEGYLHSLREHDEPIPPPIYEETVEVAI</t>
  </si>
  <si>
    <t>RMF17380.1</t>
  </si>
  <si>
    <t>MGRLAGFRYREIIKRLKRLGFEFERHAAGSHEIWYNPTSERYTTIPNHPGDMPEGTLRAILRQAGVTPDEFLSTK</t>
  </si>
  <si>
    <t>MERIINVHIEKLPEGVYLATSDEVPGLVAQGRTISETLEIARDVAKKLLEMQSERNQSASLPTAEDAFDYPLVVGE</t>
  </si>
  <si>
    <t>Granulicella arctica</t>
  </si>
  <si>
    <t>NYF78921.1</t>
  </si>
  <si>
    <t>MKYRELIKLVEQDGWYWKRTSGSHHIYKHPTKQGTVVIAYHGAKDIPEGTLKSILKQAGLE</t>
  </si>
  <si>
    <t>MRDYLVIFEKGKDGGWGAYAPDLPGLGVAAETREEVVTLIRDGVRIYIEELRQDGLPIPEPVTTAERISVAA</t>
  </si>
  <si>
    <t>Acidobacteriota bacterium</t>
  </si>
  <si>
    <t>NWG12884.1</t>
  </si>
  <si>
    <t>MNPRKLLRKALASPSNLRFEQACALARAFGFHLSRVSGSHHIFAHPNVNELLNLQEVRGKAKPYQVRQLLQLAERYNLSLGGEE</t>
  </si>
  <si>
    <t>MKDYHINIFFSEEDGGYIADIPDLPYCSAFGETPERALAEVLKAKELWIESAKAEGKPVPPPSFRPVIYQVSKVPA</t>
  </si>
  <si>
    <t>Pyrinomonadaceae bacterium</t>
  </si>
  <si>
    <t>MBA3713566.1</t>
  </si>
  <si>
    <t>MASVPVLSGQEVVRVFESFGWGVARQRGSHIVMTKENEIVTLSIPNHKEVARGTLRSLIRSANLTVDEFVAAI</t>
  </si>
  <si>
    <t>MKFNVTIDRDEDGMWIVECPSIPGCVSQGTTKEEALTNVKEAIGLCLEVRAEKGLPLTIETRQVEVAA</t>
  </si>
  <si>
    <t>Nitrospira defluvii</t>
  </si>
  <si>
    <t>CBK42087.1</t>
  </si>
  <si>
    <t>MGRLRVLSGREVCSILEQHGFQAVRQRGSHIAMQRQTDGGTVTVPVPNHPELKIGTLLSIIRQSGITRNAFEE</t>
  </si>
  <si>
    <t>MVIRSYTAIVEKEGAGYVALCPELDVGSQGDTVESATANLKEAVELFLECADSGEVERRLHTQVFVTRFEAAHG</t>
  </si>
  <si>
    <t>Nitrospira moscoviensis</t>
  </si>
  <si>
    <t>ALA60311.1</t>
  </si>
  <si>
    <t>MNKQKLLVKALAGSKNLRFTEAVALAKAFGYRLSRTRGSHHIFVHPRVKELINLQEVGGKAKPYQVRQLLDIVERYNLTLETGDEP</t>
  </si>
  <si>
    <t>MKDYHINIFYSEKDKGYIADIPDLEACSAFGKTPAEALRQAQLAKKAWLEAARAERKPIPRPRYRPAIYQTGT</t>
  </si>
  <si>
    <t>Dissulfurispira thermophila</t>
  </si>
  <si>
    <t>BCB97045.1</t>
  </si>
  <si>
    <t>MDKIPSISGKDLCSVLEKDGFKLVRQTGSHKIYQKLTEEGNITIPVPVHSNKLLKKGTLHNILKKAGISKERLKFLLTLLFG</t>
  </si>
  <si>
    <t>Candidatus Rokubacteria bacterium</t>
  </si>
  <si>
    <t>HAM58882.1</t>
  </si>
  <si>
    <t>MKVGALLRLLEEDGWRLERTRGSHRQYKHASKPGTVTVAGKPSLDVPPGTLNAILKQAGLK</t>
  </si>
  <si>
    <t>MTRYMVVVERGDTSWGAHVPDLPGCVAVGETREEVLRLIREAIEFHIDGLRQDGLAVPTPSSEGEFVEVRAA</t>
  </si>
  <si>
    <t>OGK76690.1</t>
  </si>
  <si>
    <t>MSVDSSIPRVLGGTSDAHIRFDDVCYLLGSFGFEMRVRGSHHIFRKAGVEEKINFQREGSDAKPYQVRQVRAVVLKYRLGGEES</t>
  </si>
  <si>
    <t>MNKYEVIIYWSEEDQVFVAEVPELPGCAAHGPTQEAALTNAQEAIRLWLDTAKEFGDPIPVPKGRRLIFA</t>
  </si>
  <si>
    <t>PYN66300.1</t>
  </si>
  <si>
    <t>MKVREVIRMLQDDGWTLVVTRGSHRQFKHPTKPGRVTVSGQLGDDMPKGTLASVRRQAGLKGDRP</t>
  </si>
  <si>
    <t>Annotated as HicB</t>
  </si>
  <si>
    <t>MRYLVRINKDPDSDWGASVPDLPGCVATGKTIDSTLQRIQAAIQLHLRGMRADGVRPPRPRRRTVVPGRTSRQVDFYATVEVAA</t>
  </si>
  <si>
    <t>Candidatus Rokubacteria bacterium GWC2_70_16</t>
  </si>
  <si>
    <t>OGK82017.1</t>
  </si>
  <si>
    <t>MPLRPLRAREIVRKLERAGFTLRRQVGSHARYAHADGRGVTVPMHPGDVPVPVVRAILRQSGLSAEEWDAL</t>
  </si>
  <si>
    <t>MGVSATVHYHVVFARDPETASVVAEIPALQIADYGADVPEALERLQAMAIFHLDCLVQERKPIPTEEREEEGFYLRVTLPPHAA</t>
  </si>
  <si>
    <t>Phyre says HicB; no DBD</t>
  </si>
  <si>
    <t>Streptomyces sp. SID4985</t>
  </si>
  <si>
    <t>MYQ45986.1</t>
  </si>
  <si>
    <t>MSPAVPNGVSGTEIVKALERAGFGHVSTRGSHAKYRKDDRTVIVPLHRSLAPGTLRSILRQADWTVDDLTEHLK</t>
  </si>
  <si>
    <t>MTHALHLTAAVTHEDEWYVARCLQVEVTSQGESIEEALSNLREALELYFEDAPVPAVTDVITAPVEVRVA</t>
  </si>
  <si>
    <t>MKRRDLMKRLKQIAAEKEVDFTGPEGSGRGRHETYRIGAVKVHVPRHSEIAEGTAASIIRTAEGA</t>
  </si>
  <si>
    <t>Streptomyces sp. PCS3-D2</t>
  </si>
  <si>
    <t>EYU67991.1</t>
  </si>
  <si>
    <t>MTTHKATAERQGRFWVVTIDGLPKGEQNVTQGLTWTEAHENARDLVSLVLDIEDDPVVYTVDLIPADPAMFEVVREAEEADAAVQEAETRRRAAMTRAAKTLVGLGLTQAEAGRMLGVTHQRIAQLAPKASSKGVKKKTVAA</t>
  </si>
  <si>
    <t>MAKEESARSVTKRLKAAGFTRTSTDGRHSKWTHPSGAWVPVPDSHRTISPGVVRKIDKAIADSQKEA</t>
  </si>
  <si>
    <t>Mycobacterium marinum</t>
  </si>
  <si>
    <t>BBC67284.1</t>
  </si>
  <si>
    <t>MGHYKVEVTRDGRWWMINVPEIDQLTQARRIDEIDEMARSLIAISTGEPIEEISISVSIDVPGMGDITRSAEEIVHKRYVATDVMYHAQEAAARFVRDLTAAGIPVRDVGELLGLSPQRISQLSKSK</t>
  </si>
  <si>
    <t>MTVVKRRDIIKEIRAHAKDNGLAYREVEGANHTVVSAGGRRTVVARHREINDLTVKAIRKQLGIGQEGE</t>
  </si>
  <si>
    <t>Mycobacterium talmoniae</t>
  </si>
  <si>
    <t>OHV03715.1</t>
  </si>
  <si>
    <t>MKVTAQAVRAGKWWAVNVPEVQGAFTQARNLKEVPAMVADAVHLLEDVPAEDVDVDVRVELDPAAAHAQAQAREAIERSDHAAQTQKAAAKQYREAVAQLRAAGFSLTDIGYLLDISFQRVSSLARQARGAQHAS</t>
  </si>
  <si>
    <t>MLMVNEEPTRKITKRLRDAGFTRTSTDGCHSKWTHPSGVWVAVPDSHRTISPGVVRKINNAITESQERTL</t>
  </si>
  <si>
    <t>Mycobacterium innocens</t>
  </si>
  <si>
    <t>VBA46881.1</t>
  </si>
  <si>
    <t>MTRHYKAEITREGRWWMIHIPELDALTQARRIDEINEMARSLIAISTGTPLAEVEVEVAGIVLPGVGDILAQAAHVEEIRHQAEEASRRAKNASEDCARALTKAGIPVRDIATLMHISPQRVSQLTASTP</t>
  </si>
  <si>
    <t>MVSEEPTRSIIKRLKHASFTPTDAKGSHTKWTHRSGVSVTIPDGHRVISPGVVRQVNNAIEQSQRNQ</t>
  </si>
  <si>
    <t>Mycobacterium nebraskense</t>
  </si>
  <si>
    <t>ORW20783.1</t>
  </si>
  <si>
    <t xml:space="preserve">MMHHHFKIEITREGRWWMVAIPEIDGLTQARRLAEAETMAREYISLDRGIPYDQVKVETASVRMEQPEFRELLAAARDIRNRRAHAQELERQVTRDAQEFTHWLVTYGVPVRDIAELLDISPQRVSQLANA
</t>
  </si>
  <si>
    <t>Phyre says HicB</t>
  </si>
  <si>
    <t>MIAPAPTREIVRQLKKAGFTKRDGKGSHTVWTCPHGRYRVAVDTGHKTISPGVRRQIDAAINLCETLCEED</t>
  </si>
  <si>
    <t>Mycobacterium botniense</t>
  </si>
  <si>
    <t>GFG72730.1</t>
  </si>
  <si>
    <t>MHTYQVDVTRDGKWWMITVPELNGYIGADGAINLSTVTQARRISEVPSQAKDFICTVTDMAPSEVDLHITIYVDDIDVTDRANKLAAERQTAERHAAAAAAEAKSLARELAARGVPVRDVGEVLGVSFQRAQQLISA</t>
  </si>
  <si>
    <t>MTKPMKYRDLVRLLKNAGFVFAREGKGDHEVWEHPELSRPVILTQTREISPAVTRIALKAIEQLSKNA</t>
  </si>
  <si>
    <t>Corynebacterium callunae DSM 20147</t>
  </si>
  <si>
    <t>AGG66635.1</t>
  </si>
  <si>
    <t>MNVKASNLISVTATRWSGGWDLLIDDDHATSVAHLKNAESQVRDYLDTAFPGEDHANTSIKIQVDLGGLQDDIAQAKAAGKEAARQQELAAARIRRVVKDLKDRGINSEDTASLLGISRARIYQLLASS</t>
  </si>
  <si>
    <t>MKYRDLVQRLHAAGFVRTRQGKGDHEVWTAPCLDRPVIITRTREVSPAVTRNALKAIERITKG</t>
  </si>
  <si>
    <t>Corynebacterium nuruki</t>
  </si>
  <si>
    <t>HCT13227.1</t>
  </si>
  <si>
    <t>MYTDNHISVHARKWSGGWDLIIDDDNATSTRYLSDATDQVRDYLDTLDPDTDHSTVQVDVVPEIGDLSDQITESREATAAAAAAQADAAAQIRRVARRLRDEGFSVTDSATLLGVSRGRVSQLLSPKTTTA</t>
  </si>
  <si>
    <t>MPPVPSVPATKVIRALQKVGWSLVRVSGSHHIVGHSDGRVVSVPVHGSKDMAKGTLRGILTTIGMTVDEFVKLL</t>
  </si>
  <si>
    <t>Nocardia panacis</t>
  </si>
  <si>
    <t>RJO76508.1</t>
  </si>
  <si>
    <t>MSRVVHVPYSLERDEDGVWCAAATLRPGVAAFGEGDSQEAALADLRAGLIALLDVVGPPPEITVTLEVA</t>
  </si>
  <si>
    <t>MKKNKLMRELQKLADARGLSLEFVRHGNRHDIYRLGNVQFPVGRHADIPERTAQAIIKEAGNQ</t>
  </si>
  <si>
    <t>Nocardia nova</t>
  </si>
  <si>
    <t>PSR63983.1</t>
  </si>
  <si>
    <t>MTTTYNATATRDGRWWAVEIEGLPPNMVGVTQGRDLEEAKSMAREVVALLLDVPEDEIDIDLRVAGTEGLLDELAQARAAKEAAARAEQETLAKVAQNLTGQGITQRDAAQLLGLSPQRVAQLAPRRTDVAFPAGRVYVAKKVSAPKVSAKKGATTKKRRRAAS</t>
  </si>
  <si>
    <t>HicB with HTH</t>
  </si>
  <si>
    <t>No info from Phyre; BLASTP says HicB</t>
  </si>
  <si>
    <t>MPPVPSVRGIRVVQALERQGFKVARVNGSHHIMRHPDGRGTTVPMHGTRDLAKGTLRGILHDVGLTIDELAP</t>
  </si>
  <si>
    <t>Frankia irregularis</t>
  </si>
  <si>
    <t>CUU53655.1</t>
  </si>
  <si>
    <t>MAAPRTTTVTVPITVECDEDGVWCAHAQLRPGVGAHGEGATEQDALDDLREALVGLIEEFGVPRELSVTVAA</t>
  </si>
  <si>
    <t>MSKWTATKAKYVLAALLQIGWNIKRQSGSHRILSRSNWPDYVFAFHDNEEIGPRMLARIAKHTGLRPEDL</t>
  </si>
  <si>
    <t>Roseiflexus sp. RS-1</t>
  </si>
  <si>
    <t>ABQ90178.1</t>
  </si>
  <si>
    <t>MHVTIEVEQEEDGRWIAEAPDLPGVLAYGQTREEAIARVKVLALRVLADRLEHGEPVPEMSDVFSVMA</t>
  </si>
  <si>
    <t>MGRREKLIEVICARRPPEARFNDVRQLLEFEGYELRRQKGSHVTFFKEGKRPITIPRSSEKVKRVYLDELCSELGLNEGRYAYGNNGDTG</t>
  </si>
  <si>
    <t>Thermomicrobiales bacterium</t>
  </si>
  <si>
    <t>TXG80458.1</t>
  </si>
  <si>
    <t>MATMVTLDEALARDYRFDVIADPDGGFVIRFPDLPGCMTQVERIEDVGAAAEEIRTLWLETAAEAGQDLPGPTFQEEFSGKFNVRIPRSLHRDLVHHAAEEGVSLNQLVVSLLSDRSRWSDRNPKARSTPRLSKVG</t>
  </si>
  <si>
    <t>MRKIKITAELIPAEEGGYVVYCPELDITTEGETIAEAIEMLKDAAKGYIEVVGIENIPHFSEKIVKEELELVVNG</t>
  </si>
  <si>
    <t>MPSLPGINHQRAVKAFGKSGFWITRQGKHITMTDGKRIITIPRGNPINAYTMAGIVNDAGLSIEEFKELL</t>
  </si>
  <si>
    <t>OGO22450.1</t>
  </si>
  <si>
    <t>MKYKVNIKETKEGYAVWVPGLPGCWSQGTTEQEAMENIKDAIQAYLETVEELSKDKESRYVEVG</t>
  </si>
  <si>
    <t>Chloroflexi bacterium RBG_16_50_9</t>
  </si>
  <si>
    <t>MPKLPGVSHQRAIKAFGRAGFWIARQGKHITMTNGECVITIPRANPINAFTMAGIVKDAGLSIEEFKNLL</t>
  </si>
  <si>
    <t xml:space="preserve">Chloroflexi bacterium CG07_land_8_20_14_0_80_45_17 </t>
  </si>
  <si>
    <t>PIU56918.1</t>
  </si>
  <si>
    <t>MRYKVNVKKTDEGYAVWCPGLPGCWSQGETEGEALENIKDAIQAYLETVEELSKDKESRYVEVG</t>
  </si>
  <si>
    <t>Bacillus subtilis subsp. globigii</t>
  </si>
  <si>
    <t>MSSREIIKRLKKDGWFLVKVVGSHHHFKHPSKKGKVTVKHPAKDFPIKTLKSIEMQSGLSLR</t>
  </si>
  <si>
    <t>AMR62292.1</t>
  </si>
  <si>
    <t>MPVYKYYGLFEPDEGAVAVSFPDLAGCLTFGDDFSEALESAKEALGGYLLVSEEDKDAIPTPSKAATLKVPEGASLVLVEVNTDDYRETV</t>
  </si>
  <si>
    <t>MSSSKEVIKKIEQGGWYLVRVVGSHHHFKHPNRKGKVTVPHPKKDLPRGTERSILKQAGLL</t>
  </si>
  <si>
    <t>Staphylococcus aureus</t>
  </si>
  <si>
    <t>NDP80653.1</t>
  </si>
  <si>
    <t>MKYHFYAVLQQEGDDYNVYFPDLPGAITYGNNLEDAVFMAQDVLEGHLLVMEDDGDDIPKPSEYRSLINNIDDNEQLQLVTVDTRLIRIKEENKTVNKMVTLPQYMVVLGKEKGINFSQTLQRALKEELNI</t>
  </si>
  <si>
    <t>MPITGKEMVKLALANGWIEVRKRGSHHHFKKEGVPYLVTIPVHGNDDLGKGLERKILKDLGL</t>
  </si>
  <si>
    <t>Streptococcus pneumoniae</t>
  </si>
  <si>
    <t>CJD57671.1</t>
  </si>
  <si>
    <t>MLKSYPAIFHKEGTGYWVEFPEFRGGTEGATLELAMKNAREMLESVLASYIDEGLALPTPSDISMLKASDGFVTLIQVNPLPFVKNNKAIRKNVTVPEWLVRLADREKVNYSEVLTQALESRLQL</t>
  </si>
  <si>
    <t>MPLTGKELAKLAINNGWEEVRVRGSHHHFKKDGVPYIVTIPIHGNKVLKIGLEKKLLRDLNLL</t>
  </si>
  <si>
    <t>Streptococcus mutans</t>
  </si>
  <si>
    <t>PNM00661.1</t>
  </si>
  <si>
    <t>MLKTYPAIFHKEEEGYWVEFPEFGGGTQGEDLEEAMKNARQMLESVLASYLDEGMKLPNPSEIRKLSVEDGFATMIQADPNPYLKNNKAIRKNVTVPEWLVQLADRDQVNYSEVLTKALERKLQL</t>
  </si>
  <si>
    <t>MPMSVREMLKLLQKNGFEKIDQNGSHVKMYNREKDITTIVPNHRGDIPKGTEKAILKQAGLK</t>
  </si>
  <si>
    <t>Listeria monocytogenes</t>
  </si>
  <si>
    <t>KAA9534146.1</t>
  </si>
  <si>
    <t>MSKVIYYPAIFVEDSEEKVFNVTFPDVPEAITFGSTVPEAIEMAKEALGLALYNKTDFPVSSSPDLFKDQEGMVFWINLDLDEYRKKNHPKYVRKNTTIPEWLNEAAEKEDINFSQVLTEALKEKLGV</t>
  </si>
  <si>
    <t>MRDKELLRLMKKNGWKVVRIQGSHHIMQKDGKTEVIPIHGREVPPGLLNAILKRTKIR</t>
  </si>
  <si>
    <t>Clostridium sp. D5</t>
  </si>
  <si>
    <t>EGB94362.1</t>
  </si>
  <si>
    <t>MKIMLLVYPAIFHKEENYWVEFPDLEGCQSYGTTINETMENAQEALLGYALVLLEEEKLLPHPSDVTSIETDPDSFVSLVSCSLDECKNTKAVKKTLTIPSWLNDRAMALGINFSKTLQEALLNKIQNRNCD</t>
  </si>
  <si>
    <t>MPLTGKQMLKLLKNNGWIERRQEGSHHHLYKDGVRITVPVHGNQDLGKGLERKILKDAGLKK</t>
  </si>
  <si>
    <t>Enterococcus faecalis T2</t>
  </si>
  <si>
    <t>EET96888.1</t>
  </si>
  <si>
    <t>MKVAYPAIFHPEEGGGYFIEFPDVQGAYTGINENDIAYGLLMAEEVLGMVLADYIENNETLPKASELNSISHKPDEFVTMVLVDIEEYFKDMKPVKKTLTIPSWANNWGNRVGINFSQLLTESIAQTAINYTQETLKETKEKYEVKN</t>
  </si>
  <si>
    <t>Caldisericota bacterium</t>
  </si>
  <si>
    <t>RLD16301.1</t>
  </si>
  <si>
    <t>MKLKLCSGKEAVKKLQKVGWKIVRQKGSHVMMVKDDYPYTLSIPQHKELGIGILRKIIKQADLTVDEFNKL</t>
  </si>
  <si>
    <t>MKFKVVIEKDETGYYVAEVPALPGCFSQGKTIEEVKKNIREAIIGWLEVMNEKIKKGKKRILEVTV</t>
  </si>
  <si>
    <t>MAKFPADAKKQKVIKALEILGFQVVREKEHISMIRFNSDGSKTPLTMPNHPKIKTSTLRTICTQAGIEREDFLNAYRKA</t>
  </si>
  <si>
    <t xml:space="preserve">Caldiserica bacterium CG_4_8_14_3_um_filter_35_18 </t>
  </si>
  <si>
    <t>PIX29511.1</t>
  </si>
  <si>
    <t>MREIKIIIEKHSDGYIAYPLGLKGVIVGEGDTYEEALSDVKSAIRFHIETFGKDIFESDPPVIEAFVGEFELKV</t>
  </si>
  <si>
    <t>MVRIGSSRDLIRQLQEDGWVLMRARGSHHHFKHPTKPGKVTVKHPRKDVPEGTRRNILRQAGLQDTPGPLERRDGR</t>
  </si>
  <si>
    <t>EFQ24799.1</t>
  </si>
  <si>
    <t>MKRGKDVRVYPALLSEEGTYVNVRFPDLPGCVTFGEGYADAIVSARDALGGHLLCLEEDRDPLPVPTPVGKLRPEEGEVTVLIDVRLDTLRKEESQKSVSKNVTIPRWLNELALEAHVNFSSTLQEALRERLGV</t>
  </si>
  <si>
    <t>MNPRKKTIKTLEANGFVFKRSGANHDIYFNPQTRVMIPVKRHDFDENDMRYIFKEAKIKQR</t>
  </si>
  <si>
    <t>Pyramidobacter sp. C12-8</t>
  </si>
  <si>
    <t>OON87819.1</t>
  </si>
  <si>
    <t>MIYIYTAVFTPIGDGGYYARVPDLPGCVTTGKSLADAIDQIADAMNAWLVVAEDEGLEIASPTPQEQMERAPGTVCSVIKADTLSYRTRTDTRATRKNVSLPIWMSQMADKRGINCSQLLQEALRKKLERYV</t>
  </si>
  <si>
    <t>MGKFYSQRDLIKIARQRGWQIDETRGKGSHVLAMKPGERPFPIPRKIKPGLLSKIKKRLDIED</t>
  </si>
  <si>
    <t>Dethiosulfovibrio peptidovorans DSM 11002</t>
  </si>
  <si>
    <t>EFC90778.1</t>
  </si>
  <si>
    <t>MNKVPYYTYPAVFYPDGDGWSVEFPDLENCFTSADSLEEALIEAQSILEDCMYFREVQKDEIPEPTDVDTIVPPEGGLVQRVVADMGPTRRAWSKKSVKKTLTVPSWMEEELKKHEDINVSFILQEAIKKELNIKEPSL</t>
  </si>
  <si>
    <t>Aminomonas paucivorans DSM 12260</t>
  </si>
  <si>
    <t>MKFKEIRKTYQEAGWELIRQRGSHQTWAKGSERETIAGKDSDDVPKGLLKALLNRIQKPKD</t>
  </si>
  <si>
    <t>Deinococcus cavernae</t>
  </si>
  <si>
    <t>RJF74895.1</t>
  </si>
  <si>
    <t>MNFMTSTGDPLNYFAIYEFDGTAHGGLVPQLNVSAVGKNREQVLERLRQGIALALHDLGEVPPNQHDRLPDDLQEFAAAETLFLEPAEMNPVSVEVERAVQASGLTDSELARRMGTSPAAVGRMQDYFYWGHSLATLRKLADALGIKLEISLAA</t>
  </si>
  <si>
    <t>MSYLPIVDPKTMEKVLLKLGFQRVRQKGSHVFYRHSNGRYTTIPFHARDLPKSLIRKIIREAGISVEEFKKVLENL</t>
  </si>
  <si>
    <t>Thermotoga sp. Mc24</t>
  </si>
  <si>
    <t>KHC91417.1</t>
  </si>
  <si>
    <t>MRKIFTAIIEYDPETKQYVGMVPDVPGVHTVGSSLEEVRRNLKEVLELVLEEAGDEINHQEFVALEMIEVET</t>
  </si>
  <si>
    <t>MKLPRDLNSDVLAKVLSKYDYHLTRQTGSHMRLTTYRNGEHHVTIPKSKPLRIGTLNAILNDVSEHLRIPKDEILHRS</t>
  </si>
  <si>
    <t xml:space="preserve">Thermotoga sp. </t>
  </si>
  <si>
    <t>RKX52759.1</t>
  </si>
  <si>
    <t>MVGKAKEIIFLVEESPEGGYEARALGYSIFTDGETLGEIKKNIRDAVHCHFDEENMPTLVRIHFVKDELITV</t>
  </si>
  <si>
    <t>MKRSEFLRYLRFHGCILKREGARHSLYQNPANGVVEAIPRHVEIDNRLVRKFASGWKYLIQGNS</t>
  </si>
  <si>
    <t>Thermotoga sp.</t>
  </si>
  <si>
    <t>RKX55394.1</t>
  </si>
  <si>
    <t>MLSHFTAIYEKGEKYYIGYCPEIPGANGQGETIEECRESLKEAIKLILQDRLEDTLRGVPKDAIQETVVIE</t>
  </si>
  <si>
    <t>MSGTKRKCKLVKAILTNCKHVSFEDMDKLLRAFGYEPKQPRGGSSHFVYRKKGAMPITIPFKRPFLKEVYVKQVIKLLKLEEFYEEECE</t>
  </si>
  <si>
    <t>Phorcysia thermohydrogeniphila</t>
  </si>
  <si>
    <t>TCK05262.1</t>
  </si>
  <si>
    <t>MKKNVSKELEYYMKLPYTVEIVPYKDGGFFAKIKELEGCMTEADTLEEVLKLLEDAKRAWIETALEEGLDIPLPESMREEKEYSGRILLRLPKSLHRKLAEAAKEEGVSLNTYIINLLSARSAEKELLKLLTKQTKQNFSQPVGV</t>
  </si>
  <si>
    <t>MGKCPPLKPDEIIKILKKLGFAEIRQKGSHKHFKHEDGRFTTVPYHKGRDVSPLLVRKIASDIGISIEEFLSLRK</t>
  </si>
  <si>
    <t>Desulfurobacterium sp.</t>
  </si>
  <si>
    <t>RUM41542.1</t>
  </si>
  <si>
    <t>MKTFSAVIERCPETGLYVGYIPGIPGAHSQGETIEELVENLKEVLELLEEAGDLKFESEFVGIQNIMVG</t>
  </si>
  <si>
    <t>MKLPKIPVLKPDEVVRALKNLGFKEARQKGSHKVFKHDDGRVTVVPIHKGRDISPVLLRKILKDIGIPVDEFLEALKK</t>
  </si>
  <si>
    <t>Hydrogenivirga sp. 128-5-R1-1</t>
  </si>
  <si>
    <t>EDP75370.1</t>
  </si>
  <si>
    <t>MERRFTMVVERCPETGLYVGYIPGIPGAHTQGETIEELERNMREVLELLLEEGVQVESEFVGTHTVEV</t>
  </si>
  <si>
    <t>MPKLPRVSSREVIRALERLGFVLIRQTGSHVVLKKVTAEGEIGCVVPVHRELKVGTLNSILKQAKVTIEDFIDNL</t>
  </si>
  <si>
    <t>Synechococcus elongatus PCC 7942</t>
  </si>
  <si>
    <t>ABB56900.1</t>
  </si>
  <si>
    <t>MQVDYMKTHSFTAIVYKEDDVYIAECPEIGTVDQGETIEQAIAGLKEATRLYLEEFPMPKTSPRFLTNIEVSYA</t>
  </si>
  <si>
    <t>MSQFPNVTGREIIAALEKAGFTVARVRGSNHILIHDDGRRTVIPVHSGETIGRGLLSQILRDTQLSREEFRELL</t>
  </si>
  <si>
    <t>Moorena sp. SIO3I8</t>
  </si>
  <si>
    <t>NEO08408.1</t>
  </si>
  <si>
    <t>MSREFNVIIERDADGYFVASVPTLKGCHTQAKSLDELMERIREAIGRRPRGARSPFVWNLNKI</t>
  </si>
  <si>
    <t>MAKLPTVTSTQLIVVLQKLGFKVIRQKGSHVRLKDQDNRVVTIPIHAGKTIGKGLLLKIIRDAEITKEELIRLLD</t>
  </si>
  <si>
    <t>Synechocystis sp. CACIAM 05</t>
  </si>
  <si>
    <t>QHV01456.1</t>
  </si>
  <si>
    <t>MNKQEFYVLIERDEDGIYIGEVPQLKACYSQGETIDELMQNIREVIELCLEEIELESTSEFIGIQKVVV</t>
  </si>
  <si>
    <t>MKSISGKKLCKIVEKKGWILKKITGSHHIYEKSDESKIISIPVHRNQDLKLGTLKSIMKVAQLVEDDL</t>
  </si>
  <si>
    <t>Anabaena sp. LE011-02</t>
  </si>
  <si>
    <t>OBQ06970.1</t>
  </si>
  <si>
    <t>MKIKAIIHPAEEGGYWAEVPALPGCITEGDTMEELINNLQDAIQGWLEVANEIQKLDPISQVIEIAV</t>
  </si>
  <si>
    <t>MPAKAKTLEKVAKKLGFEKIRQKGSHARWKHPDGRATTIPIHGNAEIGSWLFQEILKQLEITEDEFNNLR</t>
  </si>
  <si>
    <t>Anabaena sp. AL09</t>
  </si>
  <si>
    <t>OBQ14475.1</t>
  </si>
  <si>
    <t>MINKKLIDYTIILRPDDNGTFVAYVPAIKGCHAWGKTHEEARSELNHVFEMISAEYLEAGKSLPNDIEVTIAYAS</t>
  </si>
  <si>
    <t>MKVRDAIERVEADGWYLDRTKDSHQQFKHPDKPGLVTVPGKFSDDLAPGTLSSIWRQAQL</t>
  </si>
  <si>
    <t>Nostoc punctiforme PCC 73102</t>
  </si>
  <si>
    <t>ACC82386.1</t>
  </si>
  <si>
    <t>MHYVVVIEKADSNYSAYVPDLPGCVTTGATLEEVKQMIAEAIEFHIEGMLEDGLPIPKPTSIAHEVEVANYSKT</t>
  </si>
  <si>
    <t>MGRLAGFSYRQIIKILKTFGFVFHRQAAGSHEIWFNPESNSYTTIPNHSGDMPEGTLRAILKQGGIEPEDFLSRS</t>
  </si>
  <si>
    <t>Nostoc punctiforme NIES-2108</t>
  </si>
  <si>
    <t>RCJ38044.1</t>
  </si>
  <si>
    <t>MERLLNIHIEKLPEGVYLATSDELQGLVAQGRTVAETLEIARDVARKLLEAQSQDQELDYLQPIAEQFNYPLVVGQ</t>
  </si>
  <si>
    <t>MGRLSGFTYREVTRKLKKVGFEFYRRGKGDHEIWFNPHNHLKTTIPHHKEIKEGTLRNILKQCQIEVDEFLDL</t>
  </si>
  <si>
    <t>Microcystis aeruginosa PCC 9807</t>
  </si>
  <si>
    <t>CCI18481.1</t>
  </si>
  <si>
    <t>MQNQINLTIERFQENGQDYYVATSPDIQGLVAEADTIDAVIDIAKDLIPILLELETEDQPSSSVTLTTANQFHIPLLIS</t>
  </si>
  <si>
    <t>Phyre says HicB; not DBD</t>
  </si>
  <si>
    <t>Microcystis aeruginosa PCC 7806</t>
  </si>
  <si>
    <t>MPLKPLSYREIKRKLEAAGFEVVSQKGSHVKFTKDTPEGKRTTIVPCYKEVTIGTIASILRQAGLRVDEFELL</t>
  </si>
  <si>
    <t>CAO90113.1</t>
  </si>
  <si>
    <t>MRQVLTARIFQEDNWFVAQCLEVDVASQGETETEALNNLQEALELHFEPPCATVIPRLQKIEVEINAA</t>
  </si>
  <si>
    <t>MSKLRVISGAECVKALEQIGFAVERQRGSHMILVREAPKTTVSVPDHKELDRGTLRAIIRQVGLSVDEFVDLL</t>
  </si>
  <si>
    <t>Microcystis aeruginosa BLCC-F158</t>
  </si>
  <si>
    <t>MBC1195740.1</t>
  </si>
  <si>
    <t>MVKPQAESSRKVLLYPGEDSYFVVEVPSLPGCISQGKTREEALANIEEAIALYIEVLQDRGEPVPNDTVEVILV</t>
  </si>
  <si>
    <t>MKVKEVLKRLKADGWYQVRMRGSHRILAHPDKSGIVVVPGKLSNDIPIGTLSAIWKQAKLGDEK</t>
  </si>
  <si>
    <t>Crocosphaera watsonii WH 0003</t>
  </si>
  <si>
    <t>EHJ14398.1</t>
  </si>
  <si>
    <t>MKQYAVIYEKGETNWGAIVPDLPGCVSIGDSLEEVQENVKEAIALYLEVLAERGEKIPEPSTKVGLVNV</t>
  </si>
  <si>
    <t>MKNISGKKLCKILEENGWSLVRISGSHHIFIKDGEDARIVVPVHRNKEIKTGLLKAILKTAGLLSLFFVLTNLP</t>
  </si>
  <si>
    <t>Candidatus Gastranaerophilales bacterium HUM_17</t>
  </si>
  <si>
    <t>DAB13916.1</t>
  </si>
  <si>
    <t>MNIDVVLHKEENGYWAEVPALKGCFTQGDTVEEVTENIKEAIKAWFSVETPSDGEVISVIL</t>
  </si>
  <si>
    <t>MSKRDKLIQKIMTGKNVSYTEASRVLIDLGYIPKQTSGGSSHITFRKNECEKIVLIQTQNPVKPYIIKQIQEALNGK</t>
  </si>
  <si>
    <t>Candidatus Gastranaerophilus sp.</t>
  </si>
  <si>
    <t>GBF23413.1</t>
  </si>
  <si>
    <t>MVNKDLNYYLNLHWTYRFEWSDEDEGYVASVAELKGCKSFGETIEEATAMIKDALLSYIDCCLEHSDAIPEPIKPIDFKGHITYRTTPETHYKLAKKAAVMGKSINAFIDEAVSENLKYG</t>
  </si>
  <si>
    <t>MGHKFPQISGRECIKVLECFGWIVDRIKGSHHIMIKENEKANLSIPVHGNAPLRPGLIRAIIRDANLKQEDFFKVYFD</t>
  </si>
  <si>
    <t>Candidatus Saganbacteria bacterium</t>
  </si>
  <si>
    <t>KAF0134409.1</t>
  </si>
  <si>
    <t>MVEFKVILEKEKDGGYSVHCPAIKGCHSQGDSIEEAVKNIKEAIEGCLEAMNAKALKVKEKYHHPLIRNLKVAVSGA</t>
  </si>
  <si>
    <t>MTKYPVLSAREIISGLKRIGFEIVKQKGSHIKLSRRVADRKIVTIVPNHKTVMPGTLKGILELAEVELEEFIGNL</t>
  </si>
  <si>
    <t>KAF0134422.1</t>
  </si>
  <si>
    <t>MTGKIGFKSIEGQLNFSAEVWKEDPMYVAKCKELKVVSQGETAAEAINNLEEAIALYLEDESIERLIVPLKFSFNLGKMGVSR</t>
  </si>
  <si>
    <t>MHKIPRDTSGKDLAKLLKKKYGYCFERESGSHMRLASKYKGLEHKITIPGHDGIKIGTLNNILKDISIYLGISKDELVKELFENK</t>
  </si>
  <si>
    <t>KAF0134123.1</t>
  </si>
  <si>
    <t>MVKNEMIFMVEDDPEGGYTAKALGYSIFTEANTLEILKTNIRSAMECHFEKKEDIPAVVVLHIVREETMAYA</t>
  </si>
  <si>
    <t>Candidatus Margulisbacteria bacterium GWF2_35_9</t>
  </si>
  <si>
    <t>OGI05925.1</t>
  </si>
  <si>
    <t>MAKLFSSRVIINVLKKQGFIFISQKGSHVKYRKTDKTVIVPHPRKEIPMGTFRSILRQSGLSEKNFI</t>
  </si>
  <si>
    <t>MKGMKYVVYQEGKHYVAQCLNVDVSSFGNDVDEAAINLQEAVQLFMEDQPASTFLTIGDVRFGERHISG</t>
  </si>
  <si>
    <t>MAEFEKKVREKLKENNCAFHRHGKGDHDIWYSPITNHYFPVDSKIKSRHTANAIMKQAGIKHHF</t>
  </si>
  <si>
    <t>Candidatus Termititenax aidoneus</t>
  </si>
  <si>
    <t>GBR72554.1</t>
  </si>
  <si>
    <t>MSEYNISFTWDDEAQVWLARNDELPIALEAGSLDALIERVKLAVPEILELNSQKRSAKLLFHAEREALVA</t>
  </si>
  <si>
    <t>MSKYEKLVQKILSGKQDNSFSFSDITKLLLAFGFSERIKGSHHIYYRTDIVEIINIQPRGAQAKPYQVKQIRDIMVKYKLEVQK</t>
  </si>
  <si>
    <t>Candidatus Termititenax dinenymphae</t>
  </si>
  <si>
    <t>GBR77611.1</t>
  </si>
  <si>
    <t>MNKYEIIVYWSAVDNAYIAEVPELAGCMADGQTYNEAIQNADTAIFEWIETATFLNREIPPPKGKLLYA</t>
  </si>
  <si>
    <t>MKFREVEKILLNDGWLFKEAKGSHYQYVHPRKPGKVTIPHHSGDIAPVILKSILRQVGLK</t>
  </si>
  <si>
    <t>Candidatus Riflebacteria bacterium HGW-Riflebacteria-1</t>
  </si>
  <si>
    <t>PKL44194.1</t>
  </si>
  <si>
    <t>MKLVYPACFYLDKETGDYAVEVPDLPGCVSGGSSLAEAVEMATDAASGWVLTELEDGKPVPNASDIKDITPEKGGFVSMLVLDMATYTEKYGNKAVRKNLTIPAWLNTFAEANNINFSKVLQESLIGLYQKKNA</t>
  </si>
  <si>
    <t>MTVWPSVKAGRVMIALLRIGWQIKRQGKGSHKVLCRDGWPDFVFAFHDREEIGPRMLARIAAKTGLQPGDLRG</t>
  </si>
  <si>
    <t>Candidatus Riflebacteria bacterium</t>
  </si>
  <si>
    <t>NLI78449.1</t>
  </si>
  <si>
    <t>MVPLQVEIEQEQDGRWIAEIPDLPGAMAYGLTREEAINRALTLALRILADRLEHGEKIPELGHLFRLAA</t>
  </si>
  <si>
    <t>MPRLPRITAKETEGMPLAAGFVLERTKGSQRIYRRGDHRIVVPFHAGETLHPKLIAQVIRLVNP</t>
  </si>
  <si>
    <t xml:space="preserve">Candidatus Riflebacteria bacterium </t>
  </si>
  <si>
    <t>NLI78214.1</t>
  </si>
  <si>
    <t>MFPQRTGRELRTDTTGRGKAKKVNVIIEQDENGCYAYCPQLEGCQSQGKNVEEALSRIREAIDLYLETLTPEEIRDRLSRDVLTTAVEVKVA</t>
  </si>
  <si>
    <t>Phyre says HicB with RHH/CopG-like DBD</t>
  </si>
  <si>
    <t>MPKLVPISGKRMAKLLLKLGFVLVRSKGSHYFYMSKSDGSTATIPIHKNEDLSPGLLKQILNDIGLSVEEYDKLRRGK</t>
  </si>
  <si>
    <t>Parcubacteria group bacterium</t>
  </si>
  <si>
    <t>MAG11545.1</t>
  </si>
  <si>
    <t>MKKKYKYNLSVIIEKDEDGYYIGHVPALASCYTQAKTLPTLYKRLKEVVDLCLQVETDNFKRTIPQNTFVGIQQLEFKG</t>
  </si>
  <si>
    <t>MPKQYSVRLVIRVLRSKGFFFVSQKGSHAKYRKVGKLVLTVIIPKHEKDLRYGTFKSILEQAQLKESDFNKRK</t>
  </si>
  <si>
    <t>MAG12145.1</t>
  </si>
  <si>
    <t>MTKIDLKSVVWKEGDYYVSRCLDVEVSSFGKTKKEALAMLQEALELYFEDVPVPEKKELIKRPTLASVTLSYA</t>
  </si>
  <si>
    <t>MPRLPALTSKKVIAQLKSRGFLLDHTTGSHFIFYHPETKKRVTVPYHTKDLPKGTLLSILKQAGINRNEL</t>
  </si>
  <si>
    <t>OGE80614.1</t>
  </si>
  <si>
    <t>MKNFHYNVIFQPVPEGGYTVIVPALPGCISYGQNLKQAKKMAIDAIQGYVASLKKHHEPIPSDNESFISSVDIVSKIYA</t>
  </si>
  <si>
    <t>Candidatus Doudnabacteria bacterium</t>
  </si>
  <si>
    <t>MVRLSPISGRKLVNVLAKFGYKVVRQRGSHMRLSAPDRKSVTVPDYKAIDQSLIHKIIRDAEISIEEFIDNK</t>
  </si>
  <si>
    <t>OGE84245.1</t>
  </si>
  <si>
    <t>MAINQHNKHQIPLLVEKGENGFYVVECPLFEGCYTQGKTIDEALTNIREVIKMILEEKEAKAVLSGYKPQEISLHTINV</t>
  </si>
  <si>
    <t>Candidatus Peregrinibacteria bacterium GW2011_GWA2_44_7</t>
  </si>
  <si>
    <t>MSKYNMTPSKLIKVLREHGFVFIRQSGSHALFKNDQENKKVVVPIHNKDIPRGTLHAILKDTNITL</t>
  </si>
  <si>
    <t>KKT73449.1</t>
  </si>
  <si>
    <t>MLITFKLEKDGKKWHAFCPELEGCHTFGATKEEALKNLKDAVMLYMEDEIENQSMKAVITVVELHKKASHV</t>
  </si>
  <si>
    <t>MPKPYSLQLVLKVLVSKGFFFVSQTGSHAKYRKEDNLTLTVIAPTHGNEVYYGTFRSILRQSKLKEDDFKK</t>
  </si>
  <si>
    <t>Candidatus Peregrinibacteria bacterium CG08_land_8_20_14_0_20_41_10</t>
  </si>
  <si>
    <t>PIS32135.1</t>
  </si>
  <si>
    <t>MRKIDLKSVVWKEGSCYISQCLDVDVSSFGKTKKEALAMLQDALELYFEDVPIPTKTERVKNPIIASVSLQHA</t>
  </si>
  <si>
    <t>MAGDLPILKPKEVIAILNKLGFIMVRQRGSHQQFRHPDGRATTVPVHGSRDISPILLRQICKDIGLTPKEFLKSRK</t>
  </si>
  <si>
    <t>Candidatus Saccharibacteria bacterium</t>
  </si>
  <si>
    <t>OGL34926.1</t>
  </si>
  <si>
    <t>MRNYTAIIEKDVATGLYVAYIPDLPGAHTQGETLEELSKNLKEVVALVLEDDSNQKPESYFVGTQLVAV</t>
  </si>
  <si>
    <t>MPKLLSSARVVKVLTREGFIFISQRGSHAKFRKGPATVIVPMAKKEIPHGTLRSIIRQSGLAPEAFKK</t>
  </si>
  <si>
    <t>OGL37419.1</t>
  </si>
  <si>
    <t>MKSLELKSVVYKEGKHFVAQCLDIDVSSFGKSEKEALANLKEALELYLEDSPPPKGRMVENPRLQTLHLQNA</t>
  </si>
  <si>
    <t>MVAHLPNTKSKEIIKILEKNGFALIRQKGSHRFYRKGAIGLTVPYHKKDLKPGTLRAILKQAGLSVDNLIK</t>
  </si>
  <si>
    <t>Candidatus Berkelbacteria bacterium</t>
  </si>
  <si>
    <t>PJB51152.1</t>
  </si>
  <si>
    <t>MEKQYHQIYQYIAVFESDKKMGGYSVTIPALPGCISEGDTFEEALKNIQEAAELYLEDCKNNSNMPFENDAIVAPIKVRV</t>
  </si>
  <si>
    <t>MGRLANISGRKAIKAFSKVGYRLDHQEGSHIILYCDKVGYPILSIPDHKELAPGLLRAQIKRAGLSVEEFLKLLKGGNEV</t>
  </si>
  <si>
    <t>OIN89420.1</t>
  </si>
  <si>
    <t>MKNNLRFKVYLEYDPEYNGFIADVPSLPGCMSQGKTEEEVLRNIKEAIKGYLKVVKKQKKIVPSEIVHYVTVGV</t>
  </si>
  <si>
    <t>Cenarchaeum sp. SB0669_bin_11</t>
  </si>
  <si>
    <t>MRRDEALRQKILSGRSDANIGFEELRAWLLRLGFAERVRGSHHLFRREGVRELINLQRDGRQAKPYQVRQVRQAILRNKL</t>
  </si>
  <si>
    <t>MYL11393.1</t>
  </si>
  <si>
    <t>MYKYEVIIYWSDQDGAFVAEVPELPGCCAHGDTKQAALNSVESAVELWIATAREFGDPVPEPKGERLMLA</t>
  </si>
  <si>
    <t>MSLRNNDWRNVIRVLGKFNFQIIRQRGSHLIMSNGTKFISVPRHSPIAMETLREILLEAEISEADFVKKL</t>
  </si>
  <si>
    <t>Candidatus Nitrosotenuis sp.</t>
  </si>
  <si>
    <t>TBR11447.1</t>
  </si>
  <si>
    <t>MKYTIALEAAEEGGFTARCLELPAAISEGDTREEALENIKEAIELVLEVTQEQARILGEVAKVDVSSA</t>
  </si>
  <si>
    <t>Annotated as hicBA</t>
  </si>
  <si>
    <t>MSLRNHDWGDIVKVLTNHFGFRVDRQKGDHDMLIHDQSRRYTTVPRHNPVKERTLKTIHFQTALEPEEFLKFV</t>
  </si>
  <si>
    <t>Candidatus Nitrosopolaris wilkensis</t>
  </si>
  <si>
    <t>PWU79485.1</t>
  </si>
  <si>
    <t>MTAPNIPKYHIIVNESHDGGYSGQCLEVAGAISDGETIDELLKNIMEAIDLVQESIVERAKANQERIIDLPIEVH</t>
  </si>
  <si>
    <t>MPKIPPIDSEKLIKILQRQGFKIIRQKGSHIILINDDKTRTVIPMHPGKDLKPGLTRAILREAGISNEKFLKLLKEK</t>
  </si>
  <si>
    <t>Thermoproteota archaeon</t>
  </si>
  <si>
    <t>NLE05799.1</t>
  </si>
  <si>
    <t>MHDFDVVLLEDKTGGYVAIVPALPGCHTQGDTLDEIMENAKEAIDLYLETLTEAEKKDLLKETVVSIQKVKVIA</t>
  </si>
  <si>
    <t>MSKLTPVDYDKVIKALISIGYSINNQRGSHIVLRLADQQRYLSLFGCRKNEVMVVVPTHKLIGKGMVHTIIGEIDLSVDKFYSLL</t>
  </si>
  <si>
    <t>NLB76574.1</t>
  </si>
  <si>
    <t>MLKYHVIIEQDEDGVLVARVPDLPGCATEGKNRQELLKNVREAIQAYLEALKGHGDPVPIETVQVVV</t>
  </si>
  <si>
    <t>MPRITPIDPYRLIKILSKVGFKPIRQKGSHIILMNEHRTRVVVPVHPGKKLKPSLIRVIMKEVGLFKEKYFELLEKDC</t>
  </si>
  <si>
    <t>Thermoprotei archaeon</t>
  </si>
  <si>
    <t>RLG86227.1</t>
  </si>
  <si>
    <t>MIIEDESEGYIALVPSLPGCHTQGDTIDEVLRNISEAIELYLETLSDEEKEELLQQRVVGIQRVRAFA</t>
  </si>
  <si>
    <t>MRPIPPRALIKILEKAGFRVIRQRGSHVILMNEERVRIVVPIHRGKDVRVGLLRAILRETGLSREEFFRLLEEDP</t>
  </si>
  <si>
    <t>Candidatus Korarchaeota archaeon</t>
  </si>
  <si>
    <t>HDI86192.1</t>
  </si>
  <si>
    <t>MDRVREFDVVIMEDEGGGYVAFVPALPGCHTQGETIEELMANVREAIELYLETLTEEELEELSRAKFVGVQRIAVG</t>
  </si>
  <si>
    <t>MKLPRLSGEEVVKVLISKFGFRISRQRGDHVVLVKFIDSEKRVTVVPLHKELKPGTLLGVPKLARISREEFLEALKKK</t>
  </si>
  <si>
    <t>RLG53479.1</t>
  </si>
  <si>
    <t>MTIIAILWKEEDMYVIQDVNTGVTTQGETLEKAIENLKEAVSLYLEEASEEELGLQNREIVAILRIEG</t>
  </si>
  <si>
    <t>Annotated as hicBA; located in defense island with other Tas</t>
  </si>
  <si>
    <t>MPKTPRLTPQEAEKLLLNAGFEKIRSKGSHRIYMKEKRRIIIPFHSGKIVHPKIVKQVLDCVDRERNESKQN</t>
  </si>
  <si>
    <t>RLI44746.1</t>
  </si>
  <si>
    <t>MSYKVSIVIEKDEYGYYAYCPELEGCHTQGDSIEEVMTNIKEAIELYLETLSKDEIKDYLSKEILTTTLEVPVA</t>
  </si>
  <si>
    <t>MDYDRVIKALVNIGYAVNNQKGSHIVMRFVDKQKYVSLFGCRKNETMVIVPAHKPLGKGILRTIIREIDLSVEEFNKLL</t>
  </si>
  <si>
    <t>Candidatus Bathyarchaeota archaeon</t>
  </si>
  <si>
    <t>MBE3116952.1</t>
  </si>
  <si>
    <t>MLKYRVIIEKDEDGVLVAKVPDLPGCATEGKTRQELMKNVKEAIQAYLEALKEHGDPVPIETVQISV</t>
  </si>
  <si>
    <t>MRLKPIRGGELIKILCRNFGFKVVRRKGSHVTLERDGVFVTVPVKEIGVGLLSRILRDCGIPREDYLKCL</t>
  </si>
  <si>
    <t>Candidatus Bathyarchaeota archaeon B25</t>
  </si>
  <si>
    <t>KYH39204.1</t>
  </si>
  <si>
    <t>MEEVSIEIIREKDGSYAIACSSLKVYSVGKTLEEAKKNFKEALELHLSLLKEKAIKLVENQIKVG</t>
  </si>
  <si>
    <t>MTRLPSITARDVIKKLKKAGFVFDRQAKGSHEIWYNPTTKRRTTVPNHPGVDIPKGTLKSIIKEAGLTVEEFLEL</t>
  </si>
  <si>
    <t>Methanosarcinales archaeon</t>
  </si>
  <si>
    <t>MBK5190113.1</t>
  </si>
  <si>
    <t>MSECLISIKIEELEEGGYLATSDTLQGLIAQGRTIAETMEIAQDVARKLIESYTEHGDPLPFEIKPSRKVIQDVKIPINVTV</t>
  </si>
  <si>
    <t>MPTTDFSGRDIAKVLLKHGYERRGRTGSRLQLREETDSGEVRNVTVPMYDRIDVSLLRDIADQCGANDFRRWCEWIDRHR</t>
  </si>
  <si>
    <t>Halobacteriales archaeon QH_7_69_31</t>
  </si>
  <si>
    <t>PSP49176.1</t>
  </si>
  <si>
    <t>MATDASDPPTGTTITLTCGDEWWVAKDEETGVASQGETREKALENLDEAVALHEGEIGRPVTDDDLRGWGIDPEEIPDEPEPLPDFMK</t>
  </si>
  <si>
    <t>MVRANFSGREIASVPDFGYKRVGRVGSHLKMRYESPDTDEVRIVTVPMASEDEIPTGTLQSIADQCGADDFHAWCEWIDEHR</t>
  </si>
  <si>
    <t>Halorubrum sp. ARQ200</t>
  </si>
  <si>
    <t>TKX43837.1</t>
  </si>
  <si>
    <t>MTSATRDASNGEGIELIHEDDGSITARDIETGVASFGETKAEALRMLAEAIELHEGGGEPLTDEDLEEWGLEETEPGDKELPEFMQ</t>
  </si>
  <si>
    <t>MNKNAVYEELKKNPKNIHFNRLCSAAELFGFRFRGGKGSHRIYAREGIREALNFQNVGGWAKPYQVRQLLKIIDKYNLLKEEDDA</t>
  </si>
  <si>
    <t>SNQ59236.1</t>
  </si>
  <si>
    <t>MHKYAIEIFYSEEDEGYIAVVPELPGCSAFGETEEEALREIKVAIDLWLETAEKDGREIPKPAGKELLRTVVEGVVALGEVHSEGAGA</t>
  </si>
  <si>
    <t>Annotated as hicAB</t>
  </si>
  <si>
    <t>MSKKLPTVSGRQTVKALVKLGFTVRTGKGDHVVLQKDHRVFSVPLHKTLKKGTLRKILKIADVTVEDFNEML</t>
  </si>
  <si>
    <t>Methanobacterium formicicum DSM 3637</t>
  </si>
  <si>
    <t>EKF86379.1</t>
  </si>
  <si>
    <t>MKYTIILEKEEEGGYSAQCLELPGAISQGESKEEAIENIKVAIELVLETLDLETKRLSKVNEISRVELSV</t>
  </si>
  <si>
    <t>MKLPRDVSGEDVIKALRKLGYVPARQKGSHVVLTGPSGKIIVIPLHKRIKTGLLRAIIREVGVSVKIFIKLLEDP</t>
  </si>
  <si>
    <t>Pyrococcus furiosus COM1</t>
  </si>
  <si>
    <t>AFN04103.1</t>
  </si>
  <si>
    <t>MKFKVILEPQPEGGYVAYVPALPGCMSQGETKEEALKNIKEAIELYLEVLEERRMGKTLKKFVKHSDKTQIVEVSL</t>
  </si>
  <si>
    <t>MPKYRNVSGEEVVKILCNKFGFKITGRKGSHVRLSKETPNGKVGTVVPMHKSLKIGTLKGILKLAKIDFDEFAKYL</t>
  </si>
  <si>
    <t>Methanocaldococcus sp. FS406-22</t>
  </si>
  <si>
    <t>ADC69593.1</t>
  </si>
  <si>
    <t>MILTAIIYKEDDMYIAECPEVGTVSQGKTIEEALKNLKEATELYLEEFPIEDKKEMILATFEVSTKGDNIAKV</t>
  </si>
  <si>
    <t>MSKLPVVGGKELIKFLKSLGYEVVRQKGSHVRLRKETEFGTHNITIPYHDEIAKGTLNAILTDISKWNNISKEELIKKLKNKH</t>
  </si>
  <si>
    <t>Methanocaldococcus infernus ME</t>
  </si>
  <si>
    <t>ADG13801.1</t>
  </si>
  <si>
    <t>MKTVKFRIYYDGEYWVAEGIDVSIYTQGKSLDELMKNLKEAVELHFEDDLKSGESIKILSFSEIEVSGVV</t>
  </si>
  <si>
    <t>MSRLPRLSGEEVVKVLTSKFGFKVSRQRGSHVVLVKYENGRKIGTVVPLHKELKPGTLLGVLHLAGISKDEFVGALKDL</t>
  </si>
  <si>
    <t>Thermococcus kodakarensis KOD1</t>
  </si>
  <si>
    <t>BAD85699.1</t>
  </si>
  <si>
    <t>MNLHAVIWEEEGVYVVKEVFTGVTTQGETIEEALENLREAVELYLEEFPELKEELGKIKFVGDFNVEIAKALG</t>
  </si>
  <si>
    <t>MPKFRDVSGKDVLKILCNKFGFEVTGRKGSHVRLSKNSPEGKVGTVVPMHQPLKIGTLKGILKLAKIDFEEFEKYI</t>
  </si>
  <si>
    <t>Methanococcus maripaludis OS7</t>
  </si>
  <si>
    <t>BAP62484.1</t>
  </si>
  <si>
    <t>MLFSAVIYEEDGIYVAECPEVGTVSQGDTIESAISNLKEATELYLEEFSVESKVKPILTTFEINSNCDGLAKI</t>
  </si>
  <si>
    <t>MTKFPVDAPIRKVIKTFELLGFVVVREGNHISMIRDNEDGTKTPLTMPNHEKIKSSTLRIICRQVGISREEFISAYGHV</t>
  </si>
  <si>
    <t>Candidatus Methanofastidiosum methylthiophilus</t>
  </si>
  <si>
    <t>KYC52370.1</t>
  </si>
  <si>
    <t>MEQIKIIVERHIDGYVAYPIGLKGAIVGEGNTYEEALANVKSAIQFHIETFGKDAFVEEDIIETFIAEVVV</t>
  </si>
  <si>
    <t>MHLRLKPLSAEKVIKVLEKIGFKRVRQKGSHLFLKHLDGRITVVPIHKGEEIGRGLLRKIVRDSKLTREEFLKFIEEV</t>
  </si>
  <si>
    <t>Hadesarchaea archaeon</t>
  </si>
  <si>
    <t>TES83582.1</t>
  </si>
  <si>
    <t>MKKRFNIVIERDEDGYYVASVPELPGCHTQAKSLDELTARMDEAIKLYLEVEKEAIDVSTEFVGVQVVEVSI</t>
  </si>
  <si>
    <t>MKFRVRIEQDEDGMFIAKCPTLPGCVSQGKTRQEAVENINDAVKGYIVSLRKHSEPIPPAIEEEMVEVYA</t>
  </si>
  <si>
    <t>MPKLPIISGLKIVKALNKLGYEVDHQTGSHMILRQNKEPFRRLTVPNHKEIAKGTLRAIIRQAGLTRDEFMDLL</t>
  </si>
  <si>
    <t>Nanoarchaeota archaeon 1420</t>
  </si>
  <si>
    <t>MAF99025.1</t>
  </si>
  <si>
    <t>MKTKRTFNVVIEQGEDGYLISSVVELPGCHTQAKTLDQLMERTKEVISLYLKCKDPVDTEVKFIGLQKVEVEA</t>
  </si>
  <si>
    <t>MNKVPLLTAREVIKILKKMGFELKRQEGSHMFFEHHDGRTTTIPNHPGEELDRGLLNKIIKHDLQVTREEFMGYV</t>
  </si>
  <si>
    <t>Nanoarchaeota archaeon UBA10168</t>
  </si>
  <si>
    <t>HIH25232.1</t>
  </si>
  <si>
    <t>MELTVVLEKQEEGGYTIYVPSLSGCVSQGETKEEALKNIKEAIELYLETDINETIEYAGEQIRVTV</t>
  </si>
  <si>
    <t>MKLPLISGLEVIKRLKKTGFIATRQKGSHVRLEKYVEDKIVKITIPLHSELKKGTLSRIIKDAGLTLKEFLVLK</t>
  </si>
  <si>
    <t>Nanoarchaeota archaeon</t>
  </si>
  <si>
    <t>MCK4670648.1</t>
  </si>
  <si>
    <t>Candidatus Pacearchaeota archaeon</t>
  </si>
  <si>
    <t>MTKLPRLSGREVIKLLSKVGFNPVRQRGSHVIMKKQTESGVRVTVVPNHVEIDKGTLLEIIRQAGLTRNEFLALL</t>
  </si>
  <si>
    <t>MAH07850.1</t>
  </si>
  <si>
    <t>MKSFTAVIRKGESQFVAMCPEVDVVSQGYTIEAALSNLKEAVALYIEEMGVPENFVENDTIIINFEVNDDKTAEIVRQGSH</t>
  </si>
  <si>
    <t>MGRLKPLDTGKVIRILENYGFKKVRSRKHTTFKKTLSSGEVLTTWVPHGNTVTVFVLKYIMKQTRIPKEEFY</t>
  </si>
  <si>
    <t>MAG02609.1</t>
  </si>
  <si>
    <t>MENTQISLPIITMKEGEWFVASCPQLDIATQGKTEQEVRENMEDLIGEYLEDEDTINPEIESKLTSLSFLKVEIPKERNKWADSNHLTQER</t>
  </si>
  <si>
    <t>MSLKNLKSKRVLKAFLKMGFEIKAQKGTHVIITGFIKGERKTFPIPIHHEIISIGTINAILKRQANISKEEFFKYY</t>
  </si>
  <si>
    <t>MAH06889.1</t>
  </si>
  <si>
    <t>MENDISFNAIITEEEQDGNTTFNATCEELGITDFGDTPEEAVNNLKEGLDLLFRVEPSKKEILIRKPIMIKKVAL</t>
  </si>
  <si>
    <t>MFYPILIQQEGDSAYGVIVPDLPGCHSAGDTFNEAVENAAEAIDFHMETMAEEGIEIPTASDLGELTGNPNYANGVWVMVQVDVVRYLGTAQRINISLPNRLITQIDRFVDTHKAYKDRSKFLADAAMKILHHV</t>
  </si>
  <si>
    <t>Marinobacter</t>
  </si>
  <si>
    <t>WP_048494339.1</t>
  </si>
  <si>
    <t>MDSRKLVKMIEADGWQLIRTRGSHQQFKHPEKLGLVTIPHPKKDLPTGTVKSILKQAGL</t>
  </si>
  <si>
    <t>Candidatus Woesearchaeota archaeon</t>
  </si>
  <si>
    <t>MKLPVISGKEMLKLLQQQGFVVVRQRGSHVSLHKKLEGKTLLVVVPLKKEIKKGTLLSILRQANLTRNEFLELL</t>
  </si>
  <si>
    <t>MAG15847.1</t>
  </si>
  <si>
    <t>MTQLVLNVVIKEEKKGGYSAVCTGLDVASQGETVEEAISNVKEAVELYFESAEQLGELDTVLDGLGLTKEDLKKKSIIAKAITANVPIEVTV</t>
  </si>
  <si>
    <t>MKLPRVSGREVVCALLKEGFFIRNQRGSHAQLLGEVNGLKRLVTVPLHGNTDVKNHRQSLTSAHSTPMA</t>
  </si>
  <si>
    <t>RJQ22062.1</t>
  </si>
  <si>
    <t>MAKFLKLTCIVSKDGSEYIALCPELDVASEGKTPKEALRNLREAVEGHVQVAQEEGILDELLARRKAKVTELTIPLSA</t>
  </si>
  <si>
    <t>MPTLRKISGKECVKILCNKFDFSIIRQTGSHIILKKVTPGGTVGTVVPNHKELKIGTLKGVLDLAKIKEEDFAQYT</t>
  </si>
  <si>
    <t>QQG38874.1</t>
  </si>
  <si>
    <t>MKTLTAIIQKEEDMYVAKCAEIGTVSQGSTVEEALTNLKEATELYLEEFPLKKGSHPILTTFEVAEIANA</t>
  </si>
  <si>
    <t>MKLPVVSGRETVKALAKVGFSLRHRKGSHMILRRDNPFTQLTVPDHKELDRGTLRAIIRQAGLTVEQFTDLL</t>
  </si>
  <si>
    <t>Candidatus Aenigmarchaeota archaeon</t>
  </si>
  <si>
    <t>QQG40132.1</t>
  </si>
  <si>
    <t>MRQVIIYKGEDNYWVAECPSLPGCISQGKTREEAVANIKEAIEGYIETLKQDKLPVPKEHYDTMMVAV</t>
  </si>
  <si>
    <t>MKILKNNGFGITREGGRHTVIERQDKNGIWLTTFVPRHNEISIGVVQEIIRQTGKDREEFY</t>
  </si>
  <si>
    <t>OIN87798.1</t>
  </si>
  <si>
    <t>MKLKVSVEKEGNRIQLPVVIDKEDKWLVARVPMLGLATQGKTLKEVKENIVDLLNLYFENPHTPKPELQSLSNIDVILTTVTLVIPEGAINDQARAVATT</t>
  </si>
  <si>
    <t>MKRKELIRKLVSEGCFLYRRGSNHDIYMNPKNGKKAPIPRHVEIKNTLCILIKNQLGLK</t>
  </si>
  <si>
    <t>RLJ03906.1</t>
  </si>
  <si>
    <t>MQQFTLEYWRDDNWYVGRLVEIPGIFSQGETLEGLKKNIQDAYKMMIEESSSNFVPPKAEKIPVEMNP</t>
  </si>
  <si>
    <t>MSKTKKLSSMSYRKVTKKLKKAGFVLRRQCKGSHEIWKYPTTRRTTSVPRHAGKDIPTGTLKAIIKQTGLDVEEFLEL</t>
  </si>
  <si>
    <t>Candidatus Altiarchaeales archaeon</t>
  </si>
  <si>
    <t>ODS40657.1</t>
  </si>
  <si>
    <t>MTEYIIKIKIERMEEEGEVYYLATSEDIRGLVVQAETIPRVIEYAEDAIKNLIELAIEDGDPMPIKTKPKIGKLSSNIALPVTV</t>
  </si>
  <si>
    <t>MSDARRKIYERLKGNPKNVRFETLCKAAVAFGFEFKGGKGSHRIFIRRGVRELLNFQSVKGKAKPYQVRQFLNVVEKYKLLEDNQNA</t>
  </si>
  <si>
    <t>ODS42131.1</t>
  </si>
  <si>
    <t>MHKYAIEIFYSEEDEGYIAVVPELPGCSAFGRNEEEALQEVMVAMGLWLETAEKEGLKIPQPSMSGKGFLEQMAHGKSPSGFTPTRQAAAC</t>
  </si>
  <si>
    <t>MSENKKNVCEELKRNLKNVRFETLCKAANIFGFEFKGGKGSHRIFVKSGVREMLNFQNVDGKAKPYQVKQFLKVVEKYKLLENE</t>
  </si>
  <si>
    <t>PKP55680.1</t>
  </si>
  <si>
    <t>MNKIHKYAIEIFYSEEDEGYIAILPELPGCSAFGENAGDALKEAMVAMDLWLETAEKERIEIPQPLMSGKSFLNEIMNMTKIRQNVTA</t>
  </si>
  <si>
    <t>MKLPVISSSKVIKVLERNGFTVLRQKGSHIILYKRTGNKTFLVVVPQRKEIKKGTLMSIIKQSGYTKQEFLKLFK</t>
  </si>
  <si>
    <t>ODS42731.1</t>
  </si>
  <si>
    <t>MELQLTAVLRKEDVGGYSSVCPELEVASQGETVDEAIENLKEATELYLEGAKELGVLNEKLSEAGIEIKEGCVRKSPVLTTPIHAVMPA</t>
  </si>
  <si>
    <t>MSKLVPVSGRDLCRLLEKLGFQRVHQKGSHVRYIHPDGRRTVVPVHGNEKLSKGLLREILRQIKLSIEKYEELRRYL</t>
  </si>
  <si>
    <t>HDH40964.1</t>
  </si>
  <si>
    <t>MEKKILNFTVLIEQDEDGIYVAKVPSIPGCYTQGKTITQVLDRIKEAIDVCLEAEKIEIHPMKFVGVQRVEVMA</t>
  </si>
  <si>
    <t>MAKLPQLSGKELIKILNKIGFVEIRQKGSHVFLAKDTIDGKITTVVPLHKEIDIGTLLEILRQTKLKREDLEKLR</t>
  </si>
  <si>
    <t>Candidatus Diapherotrites archaeon</t>
  </si>
  <si>
    <t>PIU21977.1</t>
  </si>
  <si>
    <t>MKLTAIIKKGEKQYVALCPEVDVVSQGYTIETALANLKEAVELHIEVMHIEESKTENPFITSFEVIPNGKTTTAVG</t>
  </si>
  <si>
    <t>MKKFPVDAPKQKVIKALETLGFRVVREKEHISMVRENPDGSKTPLTMPNHPKIKSFTLRTICTQAGISRDEFLEAYNRA</t>
  </si>
  <si>
    <t>OQA67642.1</t>
  </si>
  <si>
    <t>MRQIKIIVEKHPDGYVAYPLGLKGIVVGQGDTYEEALSDVKSAIHFHIETFGREVLEVEPLILEAFVAETGVEI</t>
  </si>
  <si>
    <t>HIH16425.1</t>
  </si>
  <si>
    <t>MRQKTRAFTAVVVKEDDLFVAECPEVGTASQGHTIAEAVKNLKLATELYLEEFPEKGKAHSVLTKFEVAAVAKT</t>
  </si>
  <si>
    <t>MPRLKPVSGFECLKILCNKFGFGVARQSGDHVVLKKETPQGRIGTVIPLHRELKRRTLRRALQLAKVTEEEFAKYL</t>
  </si>
  <si>
    <t>Marinomonas sp. ef1</t>
  </si>
  <si>
    <t>MKYPVIIKKDGNGYSVSFPDIPEALTCADTYEEALAEAADALVTAFEFYFEDERSVPLPSKVKGESVSVPLSIWSKVLLLNTMLEKHVSQAELAKRIGKKKQEMQRIINLGHNTKIDTLVSALEALGKKISFSVV</t>
  </si>
  <si>
    <t>Vibrio vulnificus strain VA-WGS-18035</t>
  </si>
  <si>
    <t>MFYATKIQHEDGEFVVSFPDIPEAITSGDTIEEAKQEAINALVTAFEFYFEDQRAIPMPKEYEGLECTEVPLSVWAKVLTLNTMLEQRISQADLARQMGTRKQEIQRIISLDHTTKIDTLHAAMAAMGKHFTLTIA</t>
  </si>
  <si>
    <t>Paraburkholderia atlantica</t>
  </si>
  <si>
    <t>MLRYPALFEPDEGGGYVVTFRDIPEAITQGETFEEARSMAADALLTAMDFYFEDKRAVPAPSKAKKGEELVALPASVSAKILLLNEMIAQGVTPSELARRLNTRPQDVNRLINLGHATKIDTIAAALEVLGRHLEIAVV</t>
  </si>
  <si>
    <t>Gallibacterium anatis</t>
  </si>
  <si>
    <t>MLYPAIFEKEDSGLYAVSFRDIPEALTCGDNYEDALAMAKDALVTAMDFYFEDKRSVPLPSEAKDGEVLIELPPSVAAKVMLLNEMIKQNISNVELAKRIHVKPQEVQRITDLSHSTKIDTLNRAFQALGKRLEISVL</t>
  </si>
  <si>
    <t>Robbsia andropogonis</t>
  </si>
  <si>
    <t>MRYPVLIEPDGDGFMASFRDIPEALTGDDTIEATRAMAADALLTAMDFYFDDKRPVPPPSAARKGEELIALPASVSAKILLLNEMVSQKIGSSELARRLGTSPQVITRVLDLSHTTKIDAIADALKALGKELEISVA</t>
  </si>
  <si>
    <t>Bordetella genomosp. 2</t>
  </si>
  <si>
    <t>MLRYPAKIEPDTSGFMVSFRDIPEALTGADTREEAEAMAADALLTAMDFYFEDRRQVPAPSAVQAGEVLVSLPASVSAKVLLLNEMIAQGVTPSELARRLHTRKQDVNRIVDLGHATKIDTIAEALASMGRELELAVR</t>
  </si>
  <si>
    <t>Cupriavidus sp. SK-4</t>
  </si>
  <si>
    <t xml:space="preserve">MLRFPANIVPDDAGFAVSFPDIPEALTSGDTIEQAREMAADALATAMEFYFEDGRPVPLPSKAKRGQHLVELPASVSAKVLLLNEMIAQGVTQAELARRLHTRKQEVQRIVNLDHATKIDTIEAAFRALGKRLELTVA
</t>
  </si>
  <si>
    <t>Pelistega suis</t>
  </si>
  <si>
    <t>MLYPAIFTKEANGYSVIFRDIPEAITCGDDWEDAVFMAKDALITALDFYFEDQRTVPPPSPAQADDVLIELPASLYAKVLLLNEMVKQKISNVELARRIDVRPQEMQRITNLNHPTKIDTIAKSLSALGKQLILEVA</t>
  </si>
  <si>
    <t>Variovorax sp. ZS18.2.2</t>
  </si>
  <si>
    <t>MFSYPARVARDGDGYLVTFPDIPEAVTGAKERAEAIELAADALTTAMDFYFEDRRPVPMPSPLKKGQVAVDLPVSVSAKVLLLNEMIAQGKRPAELARLMNARPQEVTRLVDLHHPTKIDTIAAALLAMGRRLDLRLA</t>
  </si>
  <si>
    <t>Aliamphritea hakodatensis</t>
  </si>
  <si>
    <t>MRYSAIIEKDGSGFIAKFPDIPEALAGGETYEETIQEAQDALITAFEFYFEDQRPVPEPSKTNTGEPIEVPLSVWTKVLLLNTMLEQGVSQSELARRMGTRRQEIQRIVDLHHTTKIDTLSQALQALDKRFSISIS</t>
  </si>
  <si>
    <t>MFRYPARIEPDEGGFTVSFRDIPEALTSGGTLEEAREMAADALATAMDFYFEDKRPVPLPSKARRGETLIELPASLAAKVLLLNEMLAQKVSPAELARRLHTRSQDIQRVIDLGHATKIDTIAAALAALGKRLELSIVPA</t>
  </si>
  <si>
    <t>Agrobacterium rhizogenes</t>
  </si>
  <si>
    <t>WP_174015548.1</t>
  </si>
  <si>
    <t>MNANELKRWLAKQGCRFEPHRGGSGHLTVYLNDKKSQLPMHGAAKELGPKLVAKIKKDLDLK</t>
  </si>
  <si>
    <t>MAWYKLAIQPDGDVWLVTSEDFPELVSFGQTQEEACRNGLNAIEEAIAARIADGEDIPLPLQDSQCNGGRYVQLPMMVYLKAAIYMLMRAKGWTRADLQRALDWPHREQIDRLFRLDHQTKLDSIEEAFKALGVPLKIEIPFQRPEAA</t>
  </si>
  <si>
    <t>Annotated as hicAB with HTH</t>
  </si>
  <si>
    <t>MRYSVLMQPVNEPDFEGYYYAHIPSLDLTTHGVGIEGAIKAAQELVEAWLAEKRAHGETVPTENNPVIAQIEIADALLRS</t>
  </si>
  <si>
    <t>Annotated as hicBA; no DBD</t>
  </si>
  <si>
    <t>Annotated as GntR 28..102 with HTH 101..149; Phyre says HicB with HTH</t>
  </si>
  <si>
    <t>No info from Phyre; sent to FASTA at EBI to link to AlfaFold, then DALI says HicB</t>
  </si>
  <si>
    <t>MVKLKELRYGEVVKRLRKFGFRFYRHGQGSHELWVRDTDGRVVPVPRHKGKTVRKGTLRAIIREIGVSTDEFMKT</t>
  </si>
  <si>
    <t>MGKLGNVSGKEAVKAFQRAGWQLMGQVGSHSVLTKPGMRVNLSVPQHKELSTGTLRALIRVAGMTVDEFLELL</t>
  </si>
  <si>
    <t>MPMTAKEMIKLLKANGYVEVRQNGSHKIFENPQSERTTTVPYHCKDLPKGTEQAILKQAGLK</t>
  </si>
  <si>
    <t>MSRLPILSGQQVVKALERAGFVQTRTRGSHVVLRHADTGRGTTVPLHKVVKRGTLAAILRQTGIDAAEFEDLL</t>
  </si>
  <si>
    <t>MTPRLPSLDAKEVARALERAGFVFQRQKGSHATYRHPETKRTTVVPMHSGDIKRPLLRLIIEQTGMTEEEFRSLL</t>
  </si>
  <si>
    <t>MSNFPSIKAKDFIKVIEKLGFYLDRQKGSHQIYKNSQGQRVVVPIHSGKDIKQGTLMGMIQDIGLDKESFFELLRK</t>
  </si>
  <si>
    <t>MPEVPVLSPQKVIKILETKGFVLARTRGSHHLYRHPETGRRVTVPVHAPDLPAGTLLEILRQAGIEREELEDLK</t>
  </si>
  <si>
    <t>MPKIPVLSPQKVIKILEAKGFVRVRTRGSHHLYRHPETGRRVTVPVHAKDLPTGTLLEILRQAGIEREELEDLK</t>
  </si>
  <si>
    <t>MPKIPVLSPQKVIKILETKGFVLVRTRGSHHLYRHPETGRRVTVPVHAKDLPTGTLLEILRQAGIEREELKERK</t>
  </si>
  <si>
    <t>MPPLPVVSGAEVIKALEKAGFALTRVKGSHHMMRSPEGRFTVVPVHQGKDLPPGTLRRIIRDAGLSVAEFIALL</t>
  </si>
  <si>
    <t>MPPLPVLPGGEVVKVLEKLGFEVIRVKGSHQMLRNADGRFTVVPVHPGRDIPVGTLRRIIRDTGLSIEEFVTTL</t>
  </si>
  <si>
    <t>MRALEKAGFVVDRIKGSHHILLHPGRAKSAVSVPVHGNRELPRGTLSGIMEQAGLSIDEFIQLLR</t>
  </si>
  <si>
    <t>MNYREVAKKLKAQGCYQSRDAKGSHTYWYSPITDKQFPVPLHKGKDIKTSLVRAIQKQAGVRLL</t>
  </si>
  <si>
    <t>MTYREATRKLTALGCREIPRRGSGSHRKWQNPTTNRSTVLPDWGSNDLKTGTLRAAVRQLGIDWDAFDSA</t>
  </si>
  <si>
    <t>MKYKEFFKFIKKNGWRLQRQGKGSHEIWEKNGEQISIPNHGSKEIPTGLEKSLKKQMGLK</t>
  </si>
  <si>
    <t>MKYSELYRKLKKAGCFLLRHGGRHDIWSNPANGKSAVVPRHGTGEVPQGTLKSIYQELGL</t>
  </si>
  <si>
    <t>MTRIPPYQSKEVVCKLIKAGYVLKRHGKGSHEIYYNPDIKRSVTIPNHPGQPIPIGTIHAIIHAMGLSNEEFISL</t>
  </si>
  <si>
    <t>WP_239676999.1</t>
  </si>
  <si>
    <t>WP_130646055.1</t>
  </si>
  <si>
    <t>WP_239395732.1</t>
  </si>
  <si>
    <t>WP_251533050.1</t>
  </si>
  <si>
    <t>WP_153827473.1</t>
  </si>
  <si>
    <t>WP_040553868.1</t>
  </si>
  <si>
    <t>Desulfonema magnum</t>
  </si>
  <si>
    <t>QTA90617.1</t>
  </si>
  <si>
    <t>Alloacidobacterium dinghuense</t>
  </si>
  <si>
    <t>QNI32027.1</t>
  </si>
  <si>
    <t>Natronosporangium hydrolyticum</t>
  </si>
  <si>
    <t>MAQKHVLTAVLTPDLDGGYVAQVAELPGAISQGETVEEALVNVREAAELYLEDATAEELAALDAHPVTAAVQVSVG</t>
  </si>
  <si>
    <t>Acetobacterium wieringae</t>
  </si>
  <si>
    <t>TYC88057.1</t>
  </si>
  <si>
    <t>MKKMFYPAVFIPEDDGGFTVTFPDVPSCITCGDSMEQSYEMAFEALGLVLSYMVDKKEPIPRASNPQDIKLEDGQFLVVIEFDMVAYKKRTESRAIKKTLTIPSWLNDAALEKNINFSQVLQDALREKLHIV</t>
  </si>
  <si>
    <t>MQNGKVSYINIVITVNDDGYLARCPGIQGAFAEGDTIEEAIFNCVDVLKMIADYRKERSETMNLDALQMTSDMQISVALPVNVS</t>
  </si>
  <si>
    <t>MMFHVTLEKAEDGWIVVQCPALPGCVSQGRDEKEALENIREAITAWMWAEDQKALKSISEDETSVLVAV</t>
  </si>
  <si>
    <t>Methylocystis sp. MJC1</t>
  </si>
  <si>
    <t>KAF2990547.1</t>
  </si>
  <si>
    <t>MLKTLSYPLSIEPCKDEGGYLAVFPTLPGCQTWGETYESAVRNAEEALAVYIETLAANGDPIPETGQIDRAVTLGVMVRADIAA</t>
  </si>
  <si>
    <t>Crocosphaera chwakensis CCY0110</t>
  </si>
  <si>
    <t>EAZ94169.1</t>
  </si>
  <si>
    <t>MDNTSKHIYNYIVLLEQEAEGGYHAFCPTLKGCHSQGDTFEEAIENIKEAIELYLESLREDNQPIPQDNLIVKPLSVLA</t>
  </si>
  <si>
    <t>Annotated as hicBA; WP_207678734.1 replaced by QTA90617.1</t>
  </si>
  <si>
    <t>Annotated as hicBA; WP_186742984.1 replaced by QNI32027.1</t>
  </si>
  <si>
    <t>EJG06304.1</t>
  </si>
  <si>
    <t>MKPLQHRILLRKEAKGRHTVIEPTLPGCVTFGGTIEEAIAMAKEAIEVYLEDLTDRGEKIPTEEDNLEYTLTVEAYA</t>
  </si>
  <si>
    <t>Methanofollis liminatans DSM 4140</t>
  </si>
  <si>
    <t>Annotated as hicBA; WP_008272506.1 replaced by EAZ94169.1</t>
  </si>
  <si>
    <t>Annotated as hicBA; WP_165052543.1 replaced by KAF2990547.1</t>
  </si>
  <si>
    <t>Methanofollis tationis</t>
  </si>
  <si>
    <t>NVO66745.1</t>
  </si>
  <si>
    <t>Annotated as hicBA; WP_004037454.1 replaced by EJG06304.1; adjacent genes look like Tas</t>
  </si>
  <si>
    <t>MHQITYRILLRKEPEGGYTVTVPTLPGCVTFGGTIEEAIAMAKEAIEVYLEDLTDRGEEIPTEEDTLEYTLTVEAYA</t>
  </si>
  <si>
    <t>Annotated as hicBA; WP_176788413.1 replaced by NVO66745.1</t>
  </si>
  <si>
    <t>Methanofollis fontis</t>
  </si>
  <si>
    <t>MHRITYRILLRKEPEGGYTVTVPTLPGCVTFGGTIEEAIAMAKEAIEVYLEDLTERGEEIPTEEDTLEYTLTVEAYA</t>
  </si>
  <si>
    <t>Actinomadura craniellae</t>
  </si>
  <si>
    <t>RAY13728.1</t>
  </si>
  <si>
    <t>MKQMVQIPYELEQEEDGTWGAHASFPSGGAHGVGDTPEEAVADLYEAVSLVIEEFGVPPVLTIVQDVA</t>
  </si>
  <si>
    <t>Annotated as hicBA; WP_111869267.1 replaced by RAY13728.1</t>
  </si>
  <si>
    <t>Frankia sp. CiP3</t>
  </si>
  <si>
    <t>MKRLVQIPYELLQGEDGVWTAHASFPSGGAHGLGNTAEDAVADLYEAVSLVIEELGVPPVLTIVQDVA</t>
  </si>
  <si>
    <t>Aurantimonas sp. CSK15Z-1</t>
  </si>
  <si>
    <t>MCQ8780884.1</t>
  </si>
  <si>
    <t>MSREFRFLITLQPEPEGGFTVRVPALPEVVTCGDTYDEALANAREAIEGVLELYKEQGWTIPSDQETRVDHLTVAA</t>
  </si>
  <si>
    <t>Annotated as hicBA; WP_256801527.1 replaced by MCQ8780884.1</t>
  </si>
  <si>
    <t>Priestia aryabhattai</t>
  </si>
  <si>
    <t>MAMRKYYAIIQKETTEGEHGYIVTFPDLENVFTQGDDLKEAIEMAEDVLGTMLAIMEDDGDNIPAPSPAKAIQVPEGANLVLIDVETDNFREAV</t>
  </si>
  <si>
    <t>WP_082840029.1 replaced by AMV25670.1</t>
  </si>
  <si>
    <t>AMV25670.1</t>
  </si>
  <si>
    <t>Gemmata sp. SH-PL17</t>
  </si>
  <si>
    <t>MLYRVPLVFTPQPDGGFTVTSPVFPELVTEGDTLDEAYANVPDALAAVIELYTDQNQPLPTGVTLPAHGEVVWSDALVKSA</t>
  </si>
  <si>
    <t>Ornithobacterium rhinotracheale</t>
  </si>
  <si>
    <t>MKTIKIIIEKAKDGSYGAYAENVKGIYGAGDTPQECKQSIVEAIDTIKSYFEEEQIPKELKGNYELVFKFDIESLLQYYKGVLSNPAFEKLTGINQKLIHQYSTGLKKPRKPQRERIQNGLHQLGKELLAIEL</t>
  </si>
  <si>
    <t>Prevotella</t>
  </si>
  <si>
    <t>MARKVTVVVESGKDLYSCFMTGTDDLTFGLIGDGKTAKAAMEDFLIADKEMREFYEEEGKEYPDLEFHFVFDVGAFFNYYPLSISAFAKYIGMNASLLRQYAAGIKSPQGKSLEKIRQGIAKIKEDIDTGLLIDKPVLQYV</t>
  </si>
  <si>
    <t>QXO93570.1</t>
  </si>
  <si>
    <t>Methanospirillum hungatei</t>
  </si>
  <si>
    <t>MKTIIIPITITYLPEGFFLATSDLLPGLIAQGSSIDETIEIAEDVARHLISIELEEKGCNNTETDHESKYLLDIHVPIPVSV</t>
  </si>
  <si>
    <t>Annotated as hicBA; WP_218606704.1 replaced by QXO93570.1</t>
  </si>
  <si>
    <t>HicB annotated as YiaG with HTH; Phyre indicates HicB with C-term HTH domain</t>
  </si>
  <si>
    <t>Annotated as hicBA; Phyre indicates RHH domain in HicB; WP_148636235.1 replaced by TYC88057.1</t>
  </si>
  <si>
    <t>Y Pestis CO92</t>
  </si>
  <si>
    <t>MIYPIFIFKTVEGFDGYFPDIDGCFFAGNTFADISKNAEEAFAVHIEALMNEGFPLPSPPKDPHRYIDDPRLKEEGGILGFVEIDPAKYESKAVKFNLTMSQNLLTAIDKFIATNRGYKNRSQFLAELAREKIIS</t>
  </si>
  <si>
    <t>MESGELIKRLEDAGWQIRGGRKTNSGSHVTLCKPGVRKIITLPYPRKDISKGLLRQAQKIAGIKLS</t>
  </si>
  <si>
    <t>WP_002209384.1</t>
  </si>
  <si>
    <t>CAH37841.1</t>
  </si>
  <si>
    <t>B pseudomallei K96243</t>
  </si>
  <si>
    <t>MNSSKLIRMLEEDGWRLVRVTGSHHHFKHPKKPGLVTVPHPKKDLPIGTVKSIQKSAGL</t>
  </si>
  <si>
    <t>MEFPIAVHKDDGSVYGVTVPDIPGVHSWGETIDDAIKNTREAIVGHVETLIELGEDVEFTCSTVEELVAKPEYAGAVWALVSVDLSQLDSKPERINVSIPRFVLHKIDAYVASRHETRSGFLARAALEALNEGKVRHA</t>
  </si>
  <si>
    <t>Pseudomonas aeruginosa PA1</t>
  </si>
  <si>
    <t>MKFSEFRRWLKAQGVTFEAGKGSHFKITAPNGKQTTFADHGAKEMPEPTRKAIIKQLGLK</t>
  </si>
  <si>
    <t>WP_003098540.1</t>
  </si>
  <si>
    <t>Annotated as hicAB; HicB (PA1S_06920) is claimed to be 140 aa by Li et al., 2016</t>
  </si>
  <si>
    <t>MYDYAIRFEQDDSAPGVAVFCRDLPELNSYGDDKTHAISEALDAIGTTLSLYIDARKSIPEATPPEEGEHVVHLPAVTVAKIALWNEMMKRGMRKSDLCRLLGIAQTQGDRLVDFLHHTKMDAVESALLALGIRLRQSVE</t>
  </si>
  <si>
    <t>Nostoc sp. PCC 7120 /Anabaena PCC7120</t>
  </si>
  <si>
    <t>Sinorhizobium meliloti str B399 / Rhizobium meliloti 102F34 /Ensifer meliloti B399</t>
  </si>
  <si>
    <t>BAB76976.1</t>
  </si>
  <si>
    <t>ATB05370.1</t>
  </si>
  <si>
    <t xml:space="preserve">MGLNSKHQKTLDDIFENPVRSNIPWSDIESMLIALGAEVSEGRGSRVRIALNGVKATFHRPHPEKETDKGAVKSMRRFLTESGVQEDLETGGLSDNEI
</t>
  </si>
  <si>
    <t xml:space="preserve">MTMKYKGYEAIVEFDDEAEIFHGEVINLRDVITFQGDSVKELKQAFHDSVDDYLEFCQERGEEPEKPFSGKLMLRINPELHKIIAIKAKKEGQSLNSWIEKCLCMYVP
</t>
  </si>
  <si>
    <t xml:space="preserve">MRNYIGLIHKDAESDYGVSFPDFSGVVTAGADLDDARAMAEEALALHIEGLVEDGEAIPEPSSLEVVMSDAENRDCVAILVAVKTEAKRAIRVNVTLPEGVLKQIDAFAEAHGLTRSGFLARAATHEIERANDGHDAYAESRLSALGTSSKNV
</t>
  </si>
  <si>
    <t>hicAB annotated as hicA3B3; HicB has C-ter RHH domain; HicA3 derepreses the hicA3B3 promoter (Pradel et al, JB, 2014)</t>
  </si>
  <si>
    <t>MKSGDIIAALQKDGWYEVATKGSHVQFKHPKKHGRVTVPHPKRDLPIGTLRSIEKQSGLKLR</t>
  </si>
  <si>
    <t>Annotated as hicAB; HicB has C-term RHH domain</t>
  </si>
  <si>
    <t>Annotated as hicAB; HicB has C-ter RHH domain</t>
  </si>
  <si>
    <t>HicB annotated with HTH</t>
  </si>
  <si>
    <t>Annotated as hicAB; Phyre indicates HTH domain</t>
  </si>
  <si>
    <t>N-term "correct" but extended C-term; Phyre says HTH domain in HicB</t>
  </si>
  <si>
    <t>Annotated as hicAB; Phyre indicates HTH domain in HicB</t>
  </si>
  <si>
    <t>METPKDKGKISLSIDGEKKIPVLDVTNAIQNLQNIIYNLGDYYFENPCREAGDFPQDVKKYCTLLFTDIEMGSVHADLQISNEQTALGESGTIGERSIVATRDLLEALSKKDIPKEELYNIVNDPHRVNKLLREFYAMWPDENSKRTLSIGFQGNSQIQLKGFRKESIKKLLHKPIEEYEKEIFGWISGINIGQSKKITVESNQGKINCYFDPEIKDWVQEHLGKFVVLRGTMKPLNKGNFGLFIDSEDSIEQTCYYTLDNIPSPDRIMELKNKIPIEFILEDELFIGSNDELGLFAMNTGMKDVFKELEEQLFILYQEYVLTDDELSKSGQLLRGRLISIVGDSRGLI</t>
  </si>
  <si>
    <t>MASYKAKTIQKALPKKGFEERRKGHHIFYVYYLDGKKTGNRTFISHGSKVEYNSNLLSKMGKQLNLSKEQLCDLIDCPLTKEQLQQIYSQKER</t>
  </si>
  <si>
    <t>Methanohalophilus portucalensis</t>
  </si>
  <si>
    <t>WP_072361830.1</t>
  </si>
  <si>
    <t>MAEKPDNIELKFNGESVRRLNGAPADAVIASLNALQRMVYIIGMMSEGRILSERLKPTAKVRQEYAIVCHAPEKGSHVQPFNVASQNGAFTPATVAARKKLLEALKAFDSGNEEVVKQVLPNARERWFMAKAALGLLPSEDSDLEITVRAGSRGPFNFKAERARTVLAKYKTGSPPEIDEEVVAGKLQAIDFSRTILAIKPSNQATIRIDYPLSTEEWLKQNVRKRLKITGRPKINQKGDIASFKEVYSVTELEPTLEAISSFQSGSQTIQANRTLSIPVTLNWKDKIFSFQDSLLGIDAFALTYDKLRESVLEELDILWRHYALAPDDELDAEAQSVKVALLSRFKVISA</t>
  </si>
  <si>
    <t>MTRERDVIDAALQRKGFKKENGDHSYYIYWNLGGKKTIKKTKMSHGSAHKTIGDPLLGQMAKQVGLTKKAFLELVDCTLDQAGYEAAAFQK</t>
  </si>
  <si>
    <t>unclassified Acidocella</t>
  </si>
  <si>
    <t>WP_083878754.1</t>
  </si>
  <si>
    <t>MEIPKYKGKISLSIDGEKKIPVLDVANAIQNIQNIIYNLGDYYFENPCREGGDFPLDVKKYCTLLFTNIEMGSVHADLQISNEQTALGECRTIGERSIVATNELLEALSKKDISKEELYDIVNDPHRVNKLLREFYAMWPDENSKRILSIGFQGKSQIQLNGSRKKIIKKLLHKPIEEYEKEIFGWISGISIGQSKKITVESNQGKISCYFDPEIKDWVQEHLGKFVVLRGTMKPLHKGNFGLFIDSEDSIEQTCYYTLDNMSSPDRIMKPKNKIPIEFILEDEVFIGSNDELGLFAMNTRMKDVFKELEEQLFILYQEYVLTDDELSKSGQLLRERLISIVGDSRGLI</t>
  </si>
  <si>
    <t>MASYKAKTIQKALPKKGFEERRKGHHIIYVYYLDGKKTGNRTFISHGSKMEYNSNLLSKMSKQLNLSKEQLCDLIDCPLTKEQLQQIYIQKEG</t>
  </si>
  <si>
    <t>Methanohalophilus halophilus</t>
  </si>
  <si>
    <t>WP_072561121.1</t>
  </si>
  <si>
    <t>MSEEAKVLIRMSGQEIENEIPVNILVRVLDGMQQIVYLLATAREKRSVGQRFRVPAEMQQLYSLRASIPQPGSYAVPVMLPSDPSSLDVMRNLESFLSCLSDFNFNYIQDIIPDSKLRNRALRETRRFLPKADETWQLAFSRDGSAKELTLTHKSIDAINTWLTQDIPEDAVMTLTGELIRIDFDKHLVVLRYPPTHQEIECIYREELEDSMIENRRQMIQVTGQFTLNDEGHPIKLTDVTRIEFLDLSPINIREISREDRKLRLKMHLVLTPEMDEESKQLLVVEEPQIGLHVFAYTRDELIHEINDQIFMMWDEYASADSDELELDARQLRESLLEKLEEVSSAATKG</t>
  </si>
  <si>
    <t>MPRQKAKVESALLSKGFQETQNDHHYFVYFTKDGKKTATKTKTSHTKKIKDLPDHLLSQMAKQCHLTKSQFLDLVDCPLSREKYEEILQQQGIIEPSATLPLDTTGNTHSSTNSIDKTVS</t>
  </si>
  <si>
    <t>Scytonema sp. UIC 10036</t>
  </si>
  <si>
    <t>WP_207714177.1</t>
  </si>
  <si>
    <t>MSLAQPPEAKATIRLMGQEMENCEVPIEILVRVLGGLQQIIYLLATVEEKETVKQRFKVPLEMQQRYALRASIPQPGSYTLPVVLNSGFNSHVGNYTAIMDKLEEFFSSLIHSNFNQVQDIFPDSKLRNRALLESKRILPKAGENWSLGFSLADRPELNLTNESTAYINDWLNQESSEDTVMTVTGELIRIDFDKHTVVLKYPPTHQEIECFYLEELEDSMIKNRRLPIQVTGQFTLDAEGHPTKLTDVTRIEPVELSPIILREISWLDRKLICKNPLRLTPKMDEDTSQLFVVEEPNIGIDVFAYTRNDLINEINEQIVMMWDEYAKASVEDLASDAQHLRKQLLNQIEEV</t>
  </si>
  <si>
    <t>MPRPKSKVESGLLKKGFQESEGDHHYFIYFTRDGKKTAVKTKTSHTKKMKDIPDNLLGQMAKQCFLAKQQFLDLIDCPLTREDYEKILQVKEIINTSDTSPFPQTPENNADTGHPPKGPTP</t>
  </si>
  <si>
    <t>Lyngbya sp. CCAP 1446/10</t>
  </si>
  <si>
    <t>WP_265237148.1</t>
  </si>
  <si>
    <t>MTNPDGKVSFSLHIEGGIQNGDAVPAAVLAQILSGSQRAFELIGTYVEGRTIRERARISAATRSRFQLVCRLPEPGCYAVPVELGGKDLLAEHIAAALDAFRKMIEGITLRDTGRISAALPDQALRHRVLEAIRGMTPRADDKWSLKLWDATDVEFGELNIESEAVIREAIVPIEEREASQVVTGQLTNINFTNRIVTIIYPPTKREMECVYDDAVDELLIENRRGLIQVTGRVVLDDAGAPKKIIDVNDIRELDLSPLAVDTVKVGDLMLKATRSITLEPATDETQQLVCVSNSELGIDAFARTREVLVAELNEQIGMLWQEYALAADDTLDGEAIKVKQALLAAFSEVAHGA</t>
  </si>
  <si>
    <t>MARKPNDVEKSLEKKGFQRKEGDHHYFNYYTKAGKKTKVFTKTTHGVKELDDSLLGMMSRQCKLTRQDFDRLIDCPLDRDSYERKLIEVGVVEAPPVT</t>
  </si>
  <si>
    <t>Candidatus Accumulibacter aalborgensis</t>
  </si>
  <si>
    <t>WP_186406459.1</t>
  </si>
  <si>
    <t>MTFTAHRTAFQFHIERNGQDTHTVPAGVLIQILENAQRAFELIGLHLAGRGIKERARVPSHISQSLQLVCTVPEPGSYVLPVEIGGEADLFQQDLAGKAFSIFKRIVQGVARQNAEALHQAMPDPNIQRRVLDSIKGMAPRAGAPWRLELQDEQRQPFACLDEKTIPFVETVLVPKEQREAARVVTGEMKSIDFAERKVTIIYPPTSKELACIYEEAVEDFLYEKRRDLIQVTGRVVLDEQGLPKQIIDVTDIRDLDLSPLVIDKVRYGKIHLKANRSLTMEPFLDETKQLMCIEDEALAIDVYATTRESLLAELHEQIAMLWQEYAKAPDEELDVAALKLKHVLRNAFTEVDHAP</t>
  </si>
  <si>
    <t>MPRKRSEIEKSLLKKGFRNREGDHSYFHYYTRQGKKTMVFTKTSHGAQEIDDHLVARMAKQCKLSNKDFLLFIDCALDRDAYEAKLIALGVVG</t>
  </si>
  <si>
    <t>Tepidimonas thermarum</t>
  </si>
  <si>
    <t>WP_143902282.1</t>
  </si>
  <si>
    <t>MGDNMMENRRFQIKVEGSAVQEGQISFALLGQILKGIQDTVYYLALAELQHDYRQRIRVPLEVKKACAIYRVLEEKGSYCLTAEIAPAQRIGEIEDIGLSVKEKYLEVVNCLKESSLEGLKNLIPDSNYRRKVLRTIVSYCPKNGAKWHVGIGAIGQIMTILRPELARSIRDILVPPASEQKTISGELVQIHLDENTLGLFYAPAQKVIRCTYDPELEDFIVSNVREIIQVHGKVQMDSRGIPEKIVDVLEIEEIDVSPLEVSEIHADGHVLMLHEELSVPVVFDPESQEFTLDYQDVGIVLGAENREDLLAEFCADFYWVWQEYGKDVEGKMSKSAEKLRSKIRDLVKEEKSL</t>
  </si>
  <si>
    <t>MNPRNRKDVEKALERKGFTKNQGDHRKFIYHLLTGEKTAVWTKTSHGSSHSEISSSNQRKMAKQCKLPNKDFDLLMDCPLSREEYQKKLDECGWL</t>
  </si>
  <si>
    <t>Desulfosarcina sp. BuS5</t>
  </si>
  <si>
    <t>WP_035266442.1</t>
  </si>
  <si>
    <t>MDERSLVLKIEGLSVGKGRIPFSLLVKILKGIQEIIYLVALSEQCRDIKKRARIPSNIQRSCELIRVLESPGSYEILASLPEPQQRIMFSENDYDIGIAARRKLLELMDAVSISYNDKHIEDIIPDSSYRKRILKTIESFSPRPGQDWSLYVGGRNGEPYGYVNSETRKNVSRLLVGQWLEHRTITGELMRIHLDEKSFGIRYKPTDQVLICYYDPDLEDIIINNLRGVVRVTGTVKLDHNGHPEKVVNVYEIDEVDLSPISFSRIASDGIELVLKKPIEVIPELNEQEVIIEFQELNIISSGETVDEAVMELQSDIVWLWKEYAKEEDDALSVDAIKLKYLLLDMVAEEHHEQ</t>
  </si>
  <si>
    <t>MSSRKRSEVENGLVRKGFVKSNSDHKKFIYYTFNGKKTSVWTKTSHGSGHNELSEDILRKIAKQCCLTRMDLNRLLDCPLNREDYERMLIEKGRIIVS</t>
  </si>
  <si>
    <t>Desulfurispora thermophila</t>
  </si>
  <si>
    <t>WP_018086946.1</t>
  </si>
  <si>
    <t>MVNERQFIVKIEGPETNDNQIPLLLLADILKGIQQTVYYIALSEKHYDIKKKVRVPNDIQKACELRRVLEKPGSYEVVVQVAEPPQLAVFEKDIGLVSCKKFLHIVDTLSNQTSTPLNELVPDSLHRRRILRSIESFCPKVGDEWQLSLSGIGVPYTGYLNGKVRQNIGNLLVEKQIEYRVITGELVRLHLDENRLAIDYKPTQRVLDCYYDPELEDFVIQNLRDLIQVYGKVQLDSNGQPDKIVEVFEIAELDLRPLKLTLVASDDTVLVLNTPLEIEAVFDEELQEIVFELPEFNIIAADVKREEAIQQLQSDLVWLWKEYVDVPEQTLSEDAKNLRERLRALVKEVKRS</t>
  </si>
  <si>
    <t>MRIVRPRKDVETALENKGFRKNNNDHRKFVYYSLSGKKTSIWTKTSHGTSHKDISLDNLKKMAKQCRLTLQDFCDLLDCPLSREEYEQRMVSGGYIMLKQI</t>
  </si>
  <si>
    <t>Thermincola ferriacetica</t>
  </si>
  <si>
    <t>KNZ68690.1</t>
  </si>
  <si>
    <t>MEERRISFKIDGAAVIDQSISFRLLSKLLDGIQNTFFCIGLALTEREAKSTGRIPNYIQQACELRRVIEKPGSYEVVAEVADLYQNNLFDFDLGKKTLDSFNILINSLSENDANTISTTFPDSIHRRRILRSVETYCPRVGDEWEIVFKDTLRQKSNILNINVRELIQQAVSPPDIEMMTVTGKLMRLHLDEHKIAIYYQPTGRILDCYYDIEIEDFIIGNLKDLIQVTGHVQLDASGHPEKIIDANSISELDLSPVKYTKLSNSEVSLDLKKPIVVDPVFVGEEIILEFPDFNIIATGSSREDAIAAFEEDFIWLWREYVLENDEQLSGDAIKFKEQLCSWVKE</t>
  </si>
  <si>
    <t>MGTRKKDYVQNGLKRKGFKLSNNDHAKFTYITQEGLKTSIWTKTSFGSSHKDISDDNLSKMAKQCRLSNKEFMRLVDCSLTREMYEIFLKENRHIF</t>
  </si>
  <si>
    <t>Syntrophomonas wolfei</t>
  </si>
  <si>
    <t>WP_061215021.1</t>
  </si>
  <si>
    <t>MVPTPEKPLRRIWLKVRGEYVKDHKIQALLLADLLENFQRLLYELSTKKSIKKEHLTLYVETIQEGSSAIGLLPYSGFTYLDGSGPAYRIVEDQIMNYLTKITNEKELLEWLLTQHTEKEALNILKRLMKLWSDEEKEIEIGIGETPTQGKFSKFNPQKKRIVETAYETLMKKFSKEIAGAITRVSLDQHPPRFAVYTEDGRIVWGKFDPIKQPELKEKIKNNLERPVIVRGVLNEAKNEFELVENIEPLDEVPIEDLDGLSLKKPIPLKVTFEIIPEPEGKKEIKVWCLENDELNIVGCGRTLNEALERAKENLGILIEEYLTKDDEQLHESALQVKRKLKELVEV</t>
  </si>
  <si>
    <t>MRKTYKGRQIISSLKKKGFKEENRDHVYLTLLIGGKETKIKTKISHSHKSKQLPPWILIEIAKQLGFKDPKTHKVDWQAFYNFIDCPMDYNQYIQYLQQKGII</t>
  </si>
  <si>
    <t>Pyrococcus kukulkanii</t>
  </si>
  <si>
    <t>AMM53497.1</t>
  </si>
  <si>
    <t>MPDKGIWIIFEGRAVRAGRIEVLRLAEVLSNFQRFVFDYGRARGVQRREYLKVYFSEVEKGSIKIKLMPKPSLYPIPVQAVEFIDRLKDNIDDIEEAKEIVKSEFKDKTDLIIRGLTKVEAFWSREDITVALGVGDGKPERIVKLDPENREEINTLLKEFMKQYARTITGAIVEWKFYGNNRHFEIITPYGERVRCYYNYMERPEFEDLIYENTKKPVEVVGFIKERGKRKKVEDVLEIRPWKKMLTGQFAGYKLKKPIPLKVEYDNFDNIWCLYNDELELYGCGENIERAERDLEVVFSCLIEEYAKEVDEVLSDKALELKRKLLEYVEV</t>
  </si>
  <si>
    <t>MSKTLKANKVRKALVKKGFKEKKSRHLKFTLHINGKKQRIWTVMSHSRKDIPIWLQKRMMKQLKFEAEEDFYNFVECPMSYEDYVSYLEKRGYL</t>
  </si>
  <si>
    <t>Archaeoglobus veneficus</t>
  </si>
  <si>
    <t>WP_013683525.1</t>
  </si>
  <si>
    <t>MGMSFSNSKGDIIKKIWIILEGKKVESGRIEVLKLADILSNLQRFITDYGRAKGVKRLEYLKLYLSEVKKGSIRIALEPPRVLHEPFPLKALNAIKNIAESLDNIDEVKTYLETEFKANIEEIIKELKRLKAIWSEDSITVKLGVGHNRPDEIFVLDPKKREKVDGLIREYIKLVSQTVKGAIVEWKFYGQKRHFEIITTGGERIRCYYNHLEFPELEDVIYEHIKRMPVEVVGHLKKVGRKKIMEDVLEIRSWTEEELTGIFAGYKLKKPIKLNVEYDNFDNVWCLCNEELNLFGCGQNLEEAKKDLEVVFEALIEEYAKESDDILSEKSLELKKKLLEYVEVS</t>
  </si>
  <si>
    <t>MSKIYKASDIRRALNKKGFREVGSKHIKYILYIDEKKQPIFTIISHSAKDLSKEIQKRIMKQLKFKSRKDFEDFIECPMSRDDYIRYLKKEGYI</t>
  </si>
  <si>
    <t>Archaeoglobus profundus</t>
  </si>
  <si>
    <t>WP_012941075.1</t>
  </si>
  <si>
    <t>MEEQEMTSDQQVRIWIKFKGKAVKAHKIEVLRLGDFLSNFQRLLIEYGKVKKIRKPQEHLKLYLTKVEPGTITLVLEPAKSYSYHYTDPINLALDFILNLLNYVDDYQKLKQYLEQELKSPEIILSNLKRLETLWSEEELKVGIARKPTKPKDEEYIYIPAEKKQIIQKLIDEYIKEISDKIQGAIVELKAHGKKRHFEIITTTGEKVLCYYDPEEDPEIEIKAYKYFWKPVEVIGIIKQKGRIKKIGKTLDLNLYQTEITGKFGGYKIKKPIPLKVEYDHNTDVWCVENKDLELYGCGKTLDEALKDAEVVFGVLVEGYALEDDKELDEGAKKLKRKLLEYVKVSQ</t>
  </si>
  <si>
    <t>MKARDITKALKKKGFKEEQGKNHTKYFLYVNGKKTRIMTVFSRGSNKKELSHDLLKRIRKQLKFDDEKLFNDFIKCPMGYSDYVKMLRQKRAI</t>
  </si>
  <si>
    <t>Thermococcus barophilus</t>
  </si>
  <si>
    <t>WP_056933666.1</t>
  </si>
  <si>
    <t>MAEGETPKTWIFIRDGDIVKNHSIEGLAFARIITDVQRVIDNIGASKYGKEYKKEDLRLYFKDLHEGSVVAPMYPISYPTSPDNKNLFTEITGIMERLITTLNTKPDLFREQLESEITSPPERIGLLKSLASLSSSNTPVEIKTSVEKPQKGHFIPKHYTSYLNDLLIDYGGYGEVSVSGVIVRINGDKTYYFTIEAKNGHKYVCYFDPSEEDTVKSLYKKWVGFKGDMTKTQKQTKIHSVKELTEVKTETLHNAENYVFKEPITFDVHYDNDDKLWCIENESLSLSGYGTSYNKALNSLTDEIEGHILSFTNFPDEKHSSESLRLKERLSDYIDFKAAKRIIDGKYGGV</t>
  </si>
  <si>
    <t>MSLKKRDFSKAATSKGYIEVRAGNHVFYRFTDSEGKICDQVHTKMSHGSAKDISDDLLAKMYKQMKFDKKTDLEEYIKCTFTEEKYRNHLRNKGYEV</t>
  </si>
  <si>
    <t>Methanoplanus endosymbiosus</t>
  </si>
  <si>
    <t>WP_257743131.1</t>
  </si>
  <si>
    <t>MDGSGSLKKTWIMVHDGSIVKNHSIECLAFANIVTNIQRAVDTIGISKYGKDYNKEDCRLYFNELKEGSVAVPAYPLSCGTDLNGEMPYLKIMDCFESLLTTLSNDPNSFESELEKEVSDTQSRIGFIKSIIPLTQLDSQIEIKAAVKQPKHGSVIPNYQNKYLNELLFELGASGILTIHGVIMGIRGDKKRYFILKSKKNKTIKCYYAPELESTVKELYKKWVYVTGNLVHKQKTSHLESVTNIEEQQSESLSQIGRYPLKKPVEFKTCYDLEDNLWGLVNDELALNGYGTNYENTISSLEEELEGHVLSFTECPDEQHSEGSLKIKNELKKYIDFQAVLAEMDKKYGEE</t>
  </si>
  <si>
    <t>MPVKKQDFIHAALKKGYHQVSKKDHIFLRYVDENGKIIDAVHTKISHGGGKNGVISDSLLAKMAHQMKFDAKKELMDYVACTYSLEKYRQMLIDKGYNK</t>
  </si>
  <si>
    <t>Methanomicrobium sp.</t>
  </si>
  <si>
    <t>MBQ3718981.1</t>
  </si>
  <si>
    <t>MERPKIWIHIDGRKVVTDHKVEAYTFGKLLIQIQKQINIIAEAQYGKKLKPKFRLFLSKIQEGSVEVALEFVGGTLPELQSKVAETHYEVYDAIQEEDEKALDEVIRESLKDPLYGYRLLTSVEEVIPSSDDYILGISKDFPKRKIRLGPKQRDFVHKMKLKYLQEATVEVVGIITDLHGKDPRYFIIDTTEGERIKVYITPELEPQVKEYYKAVPVKITGLLEKTAKKREIRELLNIIPQREVPLQRIGKFKLKQPIFVEFSYDMEDNLWILRNERLAIEGYGKTYKEAMKDLEDSLEGLIIGFLAFKDEDLAESARKIKEELSKYLDLNDLSHKYRPVVIKPLPVKEE</t>
  </si>
  <si>
    <t>MQLYYEIEKVKYSALPGIKRNLEIHASEIVHENKKCRGIDLDNRIKLMNGIFGVIRDFDDLSLVAVVIDKEKVLENKFLRNTIR</t>
  </si>
  <si>
    <t>Thermococcus sibiricus</t>
  </si>
  <si>
    <t>WP_015849306.1</t>
  </si>
  <si>
    <t>MAGHETKKFWLIIDGKIVTDHKIEAYTFGKILTNLQKVVDVFQQTKYGEHPKTDFKLYLTNTGKGSVAVAFQPLDFTTELFRESLVFDEMVFDLQDLINALIENTDEFREKIERDFEDPSQIIRFLESFRGMLSRKNKFSVKVGYDTKKPRNPVVLPSHREAYIEGLISEYYRKSAIEIKGVITRIKGDEPRSFTIKTLDNETIKCDYPADWEKDVRAFFKSSVTVNGVMSKRARLKEMEVVKDIQSFNSITLDTLDEFTFRQPVNIRVSYDDKDNHWCLANEELSLEGYGSTYEQALSSLKESLESLIVGYLAFKDAKLSEKSRKIKQNLQTYLEPNDYRTKFGELKIEA</t>
  </si>
  <si>
    <t>MPIKQRDFSKAALKKGFVRVKSDHCYFYLMNSNNEITNVRTKIGQHGNLKDISDDLLAVMYKQLHFESKNEMMRFIDCTKSYEEYLTHLKARNII</t>
  </si>
  <si>
    <t>Methanoregula boonei</t>
  </si>
  <si>
    <t>WP_012106579.1</t>
  </si>
  <si>
    <t>MTDQDPKMKVLIHFTGKGVKANKIEVLKLGDFLSNFQRLLFEYGKAKGIKKPQEHLKLYLTKISPGSILVETEPTREYYRYIEPTSEAIDFIINLIQYVDDITKAKEYLLKELKTPEAVLSALKRLERMWSEEDIQVGIAKGYEPTDFVYLPPEKKPYIEKLVVEFIKEASDKIVGAIVGLKTHGRKPYFEIISDTGEKIKCYYDPKEDPELEMKAYKHFWKPVEVIGILKQKGSKKEVEKTIDIQLHAIRISGKFAGYKLKKELILQPEYDHTTDVWCVENPDLELYGCGQTLEEALKDAEEVFQALIEEYALEDEELLDDSAKTLRSALLQYVEVDT</t>
  </si>
  <si>
    <t>MKATDIQKALKKKGFQKKEGGRHTKYILYVDGKKTRIMTVFSRGKDKKELGDDLIKRIKKQLHFDDPKKFEDFVKCPLTYEDYLTILQQKGII</t>
  </si>
  <si>
    <t>Thermococcus sp. ES12</t>
  </si>
  <si>
    <t>WP_167714821.1</t>
  </si>
  <si>
    <t>MDTEQGTKIWVKFRGKAVKAHKIEVLRLGDFLSNFQRLLIEYGKAKNIRKPQEHLKLYLTDVEPGSITIVLEPAKSYSYHYTEPINSALDFITNLLNYVDDYQKIKQYLEQELKSPETILSHLKRLEILWSEKDLEVGIARKFSKPREEDYVYIPPEKKQVVQKLIEEYIKEISDKIQGAIVELKAHGKKRHFEIITTTGEKIICYYDPKENPEIEIDAYKHFWKPVEIIGIIKQKGKIKRMERTLEIKPFKYEITGTFGGYKIKAPIPLRIEYDHNTDIWCVENPALELYGCGKTFEEAIKDAEEVFQALIETYVFEKDENLTEDAKKLKKALLEHVEVTP</t>
  </si>
  <si>
    <t>MKARDIKKALEKKGFTKKEGKRHTKYTLYRNGKKTRVSVVFSRGRSKQELGEELIRRIMKQLHFDNDKNKFKDFVDCPMGKNDYIHYLISKGVLE</t>
  </si>
  <si>
    <t>Thermococcus litoralis</t>
  </si>
  <si>
    <t>WP_004069339.1</t>
  </si>
  <si>
    <t>Phyre indicates N-term HicB and C-term RHH</t>
  </si>
  <si>
    <t>MKYSVAIEKGDERHAYGVIVPDLPGCFSAGDTFEQALDNAQEAIELHIEALLDSGEPLPMPRPLDAHVRNKDYARMVWAFVDVPVEALDDSVERVNLSLPRRVLRRIDAEAGRRGRTRSSYMAEAALACADESERHSTAHRDATESVTDSYGRTNPTRTAGERTPSPGRGDTRRKSK</t>
  </si>
  <si>
    <t>MTSADLIKELIAAGWELFRSRGSHHQFRKDGRVVTVPHPKKDLGVGLVKAIRKQAGLSTGESK</t>
  </si>
  <si>
    <t>RPI49731.1</t>
  </si>
  <si>
    <t>MWYCKNVMQSYTYRIIIEPDERNTFHAYVPALPGCHTWGESINQARKNIQDAIDVYIRSLIVDGLDVPQDNGFEFVATVSFTPRTSLKKKSSRRVYA</t>
  </si>
  <si>
    <t>MPKLPMIKDRELIRVLKQLGFFEHAESGSAHLVFAHADGRRTVVSRHQGKDIPRGTLHAILRDIGVSPEEFVRILRK</t>
  </si>
  <si>
    <t>KKS93538.1</t>
  </si>
  <si>
    <t>MKTYTYRIIIEPDENKTYHAYVPALPGCHTWGESIDMARKNIKDAMDAYLRSLMADGKKIPEDKGIEVVEMVSLPIRGKKKSLSYA</t>
  </si>
  <si>
    <t>MPKLTVIKDRKLIRVLKALGFLKHPERGASHLVFKHPDGRGTIVARHQGKDIPRGTLRAIIRDLNIPIAEFIQLLKQ</t>
  </si>
  <si>
    <t>Nitrospinae bacterium</t>
  </si>
  <si>
    <t>MBI3582023.1</t>
  </si>
  <si>
    <t>MRIMMKYHIVLRPEPEGGFTVTVPALPGCVTWGKTVKQARRMARDAIEAYLESLAKHGEAIPHDDDVLNTTVDVSPPADAIHA</t>
  </si>
  <si>
    <t>MPRVPSLSPRKVVRIREDEGFEKDHQTGSHLVMRHPDTKRRAVVPVHARDIPRGTLLRILKEAGIDPTTLA</t>
  </si>
  <si>
    <t>Phycisphaerae bacterium</t>
  </si>
  <si>
    <t>MBN1344985.1</t>
  </si>
  <si>
    <t>WP_029638304.1</t>
  </si>
  <si>
    <t>MENNNKQIYNYTVILEKESDGGYHVFCPVLKGCHSQGDSFEEAIENITEAIELYIESLRADNQSIPKEDLIVKPLSILA</t>
  </si>
  <si>
    <t>MSNFPSVKAKEFIKVIENLGFYLDRQKGSHAIYKDSHGQRVVVPIHAGKDLKQGTLIGMIQDIGIDKETFFELLGK</t>
  </si>
  <si>
    <t>Nostocales</t>
  </si>
  <si>
    <t>MGSVVAKRELVQRFEVVFEPDEDGGFHVYVPVLKGCHSWGATRAEARNQIREAIELWLETAREQGIPIPDRETVEVSSA</t>
  </si>
  <si>
    <t>MTKRLPSVRPQEAVRALERAGWEVARQKGSHVSLKKEGVAFLVTVPMHRREVPRGTLRAIIEDAGLTIDEFLTLL</t>
  </si>
  <si>
    <t>Chloroflexi bacterium</t>
  </si>
  <si>
    <t>OGO49021.1</t>
  </si>
  <si>
    <t>Planctomycetaceae bacterium</t>
  </si>
  <si>
    <t>Phormidium yuhuli</t>
  </si>
  <si>
    <t>WP_252663443.1</t>
  </si>
  <si>
    <t>Crocosphaera chwakensis</t>
  </si>
  <si>
    <t>WP_035798255.1</t>
  </si>
  <si>
    <t>Crocosphaera subtropica</t>
  </si>
  <si>
    <t>WP_009547476.1</t>
  </si>
  <si>
    <t>Limnospira indica</t>
  </si>
  <si>
    <t>WP_008049551.1</t>
  </si>
  <si>
    <t>HicA Contains SMC-like; put HicB has no signal in Phyre</t>
  </si>
  <si>
    <t>Oscillatoria nigro-viridis</t>
  </si>
  <si>
    <t>WP_223300692.1</t>
  </si>
  <si>
    <t>Annotated as HicA 340..391; no info from Phyre;  Confirmed by Alignment</t>
  </si>
  <si>
    <t>MAIEDISTLHDELPELFQDRDIGNSWYDEFVIIPVANPERIGGAEQASISANWSDHNDRQRAPTGQHLGNEDAEGDILKDVGPDLILADDDPPELSPILGAVLGGAHSGAPIPYTHQPMMPPPDCFAFYLPFHYYHPDWWGVYLLYDGVLWLAGQIQKLSGETVSHELAFQAAHLFLYYHEAFHHQTECFATRLELTHRRAFFKTGFERYYQTTFGTDDCLEEGLANASALFNCYQKSGKSKILDAALVKFVEGNPPGYNRGDLIRREFVPVRCRFAEENQQISLPHLPAKNPDVWKTAPHMFDGISNIKGRVNYVIPRSSPIAKRLPFRPCVSPNKLKEKLKELVGLEFVKQGGNHEIWKTSTGKRVTIPRHPRDLGRGLLRKILHEVELDMGLERFLSL</t>
  </si>
  <si>
    <t>Monocistronic</t>
  </si>
  <si>
    <t>NA</t>
  </si>
  <si>
    <t>Syntrophorhabdus sp.</t>
  </si>
  <si>
    <t>OPY76621.1</t>
  </si>
  <si>
    <t>Annotated as HicA 270..331; Phyre indicates HicA in C-term;  Confirmed by Alignment</t>
  </si>
  <si>
    <t>MNLEHIIRSLYEAIPEAFTKVKEFPKRPKYLSLDELEVYRLELPVHDKPLWRLSKIVKPLSEKDYEKIDKRVREYGMEALAWYRPFHYLPKELWGIYITLDGLKYLVQKLRHSIRLSVATAIWYAVEILWQHELFHFIVEVFSTRVEFITREPKYLPYLRQFYEATWPNCLEEALANRHVLRRRNLNKAKRFLYAFFDQQPGWYREYRRFLTPDKFREGRIELCNQIVFSSHLHLPINELRPPARFNVRNIPTFIVAEWRLPEVSNILSLIVKPQRLIRFLKRRGFEVVRQRGSHVVLKNADGKTLVLSIHGDREVHPKTLKDVQAAIGISRDELLKGL</t>
  </si>
  <si>
    <t>RLG19099.1</t>
  </si>
  <si>
    <t>Phyre indicates HicA in C-term;  Confirmed by Alignment</t>
  </si>
  <si>
    <t>MAGSATDKIVVLRQELPQLFVEKSWPLDPIDEYVIVPINRVENRPTNETGVLEFLLDETEMPYWPPEVDLTADCLEQLASAARGDSLGQRDIGLRTRRRRGPQMPGALLTNDEWNAAFPPPDALAFYLPFHFFSQDFWGIYLTVEGVQELAFEVYRLAGGELDLKDAFFAARLFLYYHEAFHHAVECFATRLEQIERTPLYRTGFQELFKGVFGTDECLEEGLANAFAYRKTVAKIRRPELKVALRQLIEQSDPGYRMGVQFARRFSATRSRLAELNFGVCFPGRPSARESVWETMGHLFDGISNIRGRVNYIIRRDAALLTRVGFRPFLTGKKLVEKLSEHGEVRFLKHGGSHDHYSFDGKRFELPRHACDCRPGLIKGILKQIGLQISLSVFRAS</t>
  </si>
  <si>
    <t>HBH51726.1</t>
  </si>
  <si>
    <t>Annotated as HicA 318..372; HicA dom confirmed by Phyre; Confirmed by Alignment</t>
  </si>
  <si>
    <t>MNRIDEIISVLDADNSLELGQSPWHKEIDHDRYEIRQVDWGRLFPNSKPQDRSPDNDWEIYGDDWEIDSETPYEIFEEGSDQDASKPEEWDVCAWYQPIHFHGYDWGIFIKEECLKRLAKKIYIETGIVGASLNSSQRTIFTKGLLRTAFSVFYHHELYHHKTECLGLRLHAVQRRSSYLPYFNNVYKVAAGTDLQLEEALANAFMYRDVGESLWVSDSLKKAAQSYLQKSFPRNPPGYRLAPQYLTKKNFENGQHQLFSKVLEGLQNPTHHQLYWNMAPRINHAFLNINSDIWTIVPRSKRSVVPVTATPLRTCSSDEIIKVCGKHGYNVTPGGKGSHIKLKKSGSPTLIVPGNRDNVSPGVTKNILASLGYKINQLPDLL</t>
  </si>
  <si>
    <t>Limnohabitans sp. 63ED37-2</t>
  </si>
  <si>
    <t>ALK90335.1</t>
  </si>
  <si>
    <t>Annotated as HicA 316..371, HicA dom confirmed by Phyre; Confirmed by Phylogeny</t>
  </si>
  <si>
    <t>MADPLLLAEVVDTLVDMDLVDLDGDGPWPGEPDDADAYEPDWSSIHPNSRGTDAPVDSASGATSVFDALRNRAGGGFIIPPPDVLDALAWYTPIHYFGLGSAIYIRESAVMDVTEAIFNRLSPFDRENPDNATAASRAAMSVLYLHEAYHHKIESLAIRYEMIERTRRYLPYSERVVGPLIRQGSDSVLEETLACAEMYRRFKTEKLYSYGITRLVRKATLEMLVDWFPTLPPSYKVAGDYLSDRVFDASQRELMSQVHAASVKPARNHNEWNLAPHVTRGLFDCKRITHVLVPIGQTPVLPWIGQSRPLPSISTREMLRRLKTLGWNVTPGRGKGSHIRLDSPGKPSLTLPANRESLSPVVLKSVADALGIRVADLALV</t>
  </si>
  <si>
    <t>Mycolicibacterium mucogenicum</t>
  </si>
  <si>
    <t>OBJ37417.1</t>
  </si>
  <si>
    <t>Annotated as HicA 324..379; RnaseHii-like domain in the middle</t>
  </si>
  <si>
    <t>MLWQDRPVADPLWLPEVVDTLVDMDLVDLDSVGPWPGDPEDADIYEPDWTQIHPNDRMADSPLDDLPIGQSAVIDEVRKRASGGFLVPPRDVLDALAWYTPIHYFGLGSAIYIRESAVFDVAVAILNRLPEPERGQPANVMGACRAAMSVLYLHEAYHHKIESLAIRFEMVERTRRYLPYSKGVFIPLIKQGSDDVLEESLACAEMYRRFKKEDLYRRGVAKVVRDATIAMLPEWFRALPPSYREAGRYLHDRTFDYAQRALMSQVHEAAVSPIRAASEWNLAPHLRRGLFDCQRITHVLVPKGEQPILPWIGHAPALPSVSSRKAIRHLEELGWKVEPGRGKGSHIRLKHVGKQSLTIPGNRESLSPVVLKSVAQALGVRLGDLAF</t>
  </si>
  <si>
    <t>Mycolicibacterium alvei</t>
  </si>
  <si>
    <t>BBX25714.1</t>
  </si>
  <si>
    <t>Annotated as HicA; Phyre shows HicA-dom in C-term and Ribonuclease H-like motif in N-term</t>
  </si>
  <si>
    <t>MTEALSLPEVVDTLVEMDLVDLDSNGPWPGEPDDSDVYEPDWTQIHPKDSDMGASLDWAPGRPNVYDEIRERANGGFLVPPPDVLDALAWYTPIHYFGLGSAIYIRESAVFDVAATILNRLPEPEREVHDNVDGASRAAMSVLYLHEAYHHKIESLAIRFEIVERTRRYIPYSKAVYIPLIQQGSDDVLEEALACAEMYRRFKTENLYRRGVPKPVREATLAMLTEWFRTLPPSYREAGRYLYDRTFDQAQRGLMSQVHEAAAEPKRTAGEWSLAPHLCRGLFDCQRITHVLVPKGQEPILPWIGHTPALPSVSSRKAIQHLENRGWKVDPGRGKGSHIRLKHVGKQPLTIPANRESLSPPVLKSVAYALGVQLADLAF</t>
  </si>
  <si>
    <t>Mycobacterium sp. AZCC_0083</t>
  </si>
  <si>
    <t>MBB5164125.1</t>
  </si>
  <si>
    <t>Annotated as HicA in C-term, Rnase H in N-term; DALI/AlphaFold say HicB in N-term and HicA in C-term</t>
  </si>
  <si>
    <t>MRDSLTPAAVLETLVELDLVDLNAGGPWPGEPDNADVYDPDWRQVHPTQSDFASAPLDMPDDTGAFYEEVRRRANAGFKPPLIPVIDALAWYTPIHYFGLGMAIYIRESAVLDVTAAVVNQLEPAERDNEANILGASRAAMSVLYLHEAFHHKIESLAIRYEIVERTRRYLPYSDDVVIPLLKQGSDDVLEEALACAQMYRRFETERVYRRGVPEPVYQATLRMLVQWFPTLPPSYREALDYLYDHEFEPALNMLMSQVQEATTSPKRGRKEWDLASHIHRGLFDVRQITHVLVPVGEMPVLPWIGHAPALPSVSTREAVRYLEREGWEADVRRGKGSHILMKRPGARRPLPIPANKKSLSPGLVKQIAAASGVRVADLRL</t>
  </si>
  <si>
    <t>Mycobacterium sp. 1245111.1</t>
  </si>
  <si>
    <t>WP_067334119.1</t>
  </si>
  <si>
    <t>MLTIFIQKAMSKAIYEKLEDGSYTGEIPDCPGSIAFGSTLSECQRELQFALEDWLVNGLRHGDKIPVIEGIDLNLKELPLDRWMPCKRKDFIKKLKSFGFGDLEAGSRHGVMRYGSHKQIIPNNQEYSVPQLKRLLKQVEEKIGQKIPLKKWKDL</t>
  </si>
  <si>
    <t>Candidatus Scalindua rubra</t>
  </si>
  <si>
    <t>ODS32767.1</t>
  </si>
  <si>
    <t>MDAFIVQDRGLTYRIEQVEEGGYFGQVVELPTCITEGLTLDETITNLRDALALYIEVAGRRRHRGPCAAEAGRGSGELRLPDLPALKPTEVISALRRAGFTVRRQRGSHAILANAATGRRTVIPIHSRDLSMRTLREVIVQAGLTVEEFLALLR</t>
  </si>
  <si>
    <t>Dehalococcoidia bacterium</t>
  </si>
  <si>
    <t>MBK7126638.1</t>
  </si>
  <si>
    <t>MKQRSYTLIFKPEPEGGFTVIVPTLPGCVTYGKNLEEVLKNIKSQFHQTIRFFIQQLTFKILVKSLMPKLPSITPRRLIKKLGKLGFIEDHTSGSHIIMYHPQTGKRAVIPYHLSDIPKGTLHSILKESGIGVNEFAKK</t>
  </si>
  <si>
    <t xml:space="preserve">Candidatus Woesebacteria bacterium GW2011_GWA1_37_7 </t>
  </si>
  <si>
    <t>KKQ35726.1</t>
  </si>
  <si>
    <t>MILEYITAALEHARYEIIEDDEPYYGEIPELPGGVFATGRTLEECRRNLAGVIDEWLIIRLRRGLPMPPLSPAAQWARSSGLIRVPEHRIRPVSWNQLVKNLQTLGFEGPCRGGGRHPFMVKGDLVLTIPNPHGREISVDLLVRILRQAGISREE</t>
  </si>
  <si>
    <t>Methanoculleus chikugoensis</t>
  </si>
  <si>
    <t>WP_243670712.1</t>
  </si>
  <si>
    <t>Annotated as HicAB</t>
  </si>
  <si>
    <t>MCIIHTMRSADLIRELEQAGWVLKRVRGSHHVFVHPSRPGIVVVPHPKRELGVGLASPQSANRRDFDMRYPIAIEPRTERSDYGVVIPDLPGCFSAGETLEEAIAGAEEAGIAWMDEALDAGEAIPPPSSLEAIRAVPEYEGWILSVVTIDPAALDDTAERVNITLPRRVLRRLDEDARAAGETRSGYIAKLALRA</t>
  </si>
  <si>
    <t>Alpha_196_RBP04057.1_mono_hicAB</t>
  </si>
  <si>
    <t>Roseiarcus fermentans</t>
  </si>
  <si>
    <t>RBP04057.1</t>
  </si>
  <si>
    <t>MNSRFLISQILADGWYLVRVRGRHHHFKHPTKPGLVTVSHPKKDLLKKTAISILQQALLHTPVALRSRRTINMLYPIAISMGDKEHAWGVEVPDIPGCFSAGDDLDDAMAMAREAIEGHFEILAEDGSPIPSASKVTVHAANPHYAGCTWALVDIDVTKYLGKAQKLNITLPGYLLNRIDEYVLHHPEEKSRSGFLASAALKVLQQGR</t>
  </si>
  <si>
    <t>Gam_208_KPW96986.1_mono_hicAB</t>
  </si>
  <si>
    <t>Pseudomonas syringae pv. castaneae</t>
  </si>
  <si>
    <t>KPW96986.1</t>
  </si>
  <si>
    <t>MNSRFLIGQIVADGWFLVRIRGSHHHFKHPTKPGLVTVPHPKKDLLKKNGRQYFATGHALNPFSALPWRITNMLYPIAISIGDEEHAWGVEVPDLPGCFSAGEDLDDAVAMAREAIEGHFEILADDGAPIPPASKLSLHVVNPKYAGCAWAVVDIDVVKYLGKAQKLNITLPGHLLNRIDEYVLHHPEEKSRSGFLASAALKVLQQG</t>
  </si>
  <si>
    <t>Gam_207_MCP1474914.1_mono_hicAB</t>
  </si>
  <si>
    <t>Pseudomonas koreensis</t>
  </si>
  <si>
    <t>MCP1474914.1</t>
  </si>
  <si>
    <t>MKISVLNKLLREKGWQIIQQHESHYSLGHAVKSQVACFIIPASSTEQVPIGTLNAILRSAGKTGINHHWTSSIRQLNELSVVLEKHGKFIWGRIEVAGLLAATRGSSIDEVIDTLRTLLINCASDENTCYRSLFESIIFEPVYDTTAVWDLFRQVKANHIAGNAGIDIESISRFMAGSTFPSVEQAERLEASIRALGRQLMQVSIR</t>
  </si>
  <si>
    <t>Bacto_206_WP_163944027.1_mono_hicAB</t>
  </si>
  <si>
    <t>Spirosoma terrae</t>
  </si>
  <si>
    <t>WP_163944027.1</t>
  </si>
  <si>
    <t>MKISALNRLLQEKGWEVIQKHQTHSLLGHSTRNHATCFIIPATGLEQVPTGTLNAILRAAHKSGGTSHWTTVLRHTKSFNVILEKQGKSIWGRIETPCLLAATRGNSVENVINTLRTVLIDYATDESVCYRSTFESIIFEPVYDTTAVWDLFKQLKANHIAGHAGIDMESINRFMTGSRFPSVEQAERLEASIHELGRQLLQVSIR</t>
  </si>
  <si>
    <t>Bacto_206_WP_162386758.1_mono_hicAB</t>
  </si>
  <si>
    <t>Spirosoma endbachense</t>
  </si>
  <si>
    <t>WP_162386758.1</t>
  </si>
  <si>
    <t>MDSKELIKQLERSGWTLRGVKGSHHVFTHPDRPGHISVPHKEHRKVKYPIAIEPGSDTRAWGVVVPDLPGCFSAADEGIDQAIENAKAAIELWIETAIDSGAPIPPATSIANHQANPEFANWIWAIADVDPAVLDETVERVNITIPRRILKRLDDRARAAGESRSSYIAHLAMTA</t>
  </si>
  <si>
    <t>Beta_175_WP_080705605.1_mono_hicAB</t>
  </si>
  <si>
    <t>Bordetella bronchiseptica</t>
  </si>
  <si>
    <t>WP_080705605.1</t>
  </si>
  <si>
    <t>MDSKELIRILTRDNRSLKAVKGSHHHFSHPEKKGKITVPHPKKDLSIGTVNAILKQAGLKLKAMKKIKVTVRKSNGEYFGNTENIEGIVVSSGFSLDELKENMKQAFLFHLEECEKDGDTDFVEKYKNGVEFVYEIDLAGIGKQLPELNFAELSRRLGISPVMMRKYATGKTKASEKRLSEIQKGIREIGKELSEINLL</t>
  </si>
  <si>
    <t>Bacto_199_WP_243550782.1_mono_hicAB</t>
  </si>
  <si>
    <t>Chryseobacterium suipulveris</t>
  </si>
  <si>
    <t>WP_243550782.1</t>
  </si>
  <si>
    <t>MGSTDLIRELKKAGWVEVRVRGSHHIVRHPDHAHPITVPPRRRISARVWSPQSQAGRIEPSPAEDTEMRYPIMIEVGDDDTAFGVAVPDLPGCFSAGDTLDDAVTNVREAAALWIEDALDRGAAIPAPSRIDAVRTDPQWAGWVVGVVEVDPALFDSSAERVNITLPRKVLAARVTCR</t>
  </si>
  <si>
    <t>Alfa_178_WP_183274547.1_mono_hicAB</t>
  </si>
  <si>
    <t>Endobacter medicaginis</t>
  </si>
  <si>
    <t>WP_183274547.1</t>
  </si>
  <si>
    <t>MKLSVLTKLLREKGWEVVQKHKSYSLFGHSIRNQAACYIIPATGSDQLPIGTLNAILRAAGNKSGSSSHWTTQLRYTKAVNVIIEKQGKSIWGRIEIPGLLATTRGRTVDEVISLLRSVLIGCASDEYTCYKSTLDSIIFQPLYDTTAVWDLFKQMKANHIAGNAGIDMESINQFMTGSTFPSVEQAERLEASIHELGRQLMQVSIR</t>
  </si>
  <si>
    <t>Bacto_207_WP_164041948.1_mono_hicAB</t>
  </si>
  <si>
    <t>Spirosoma agri</t>
  </si>
  <si>
    <t>WP_164041948.1</t>
  </si>
  <si>
    <t>MRSADLIRELEQAGWVLKRVRGSHHVFVHPSRPGIVVVPHPKRELGVGLASPQSANRRDFDMRYPIAIEPRTERSDYGVVIPDLPGCFSAGETLEEAIAGAEEAGIAWMDEALDAGEAIPPPSSLEAIRAVPEYEGWILSVVTIDPAALDDTAERVNITLPRRVLRRLDEDARAAGETRSGYIAKLALRA</t>
  </si>
  <si>
    <t>Alfa_190_WP_113892353.1_mono_hicAB</t>
  </si>
  <si>
    <t>Roseiarcus fermentans strain DSM 24875 Ga0244512_141</t>
  </si>
  <si>
    <t>WP_113892353.1</t>
  </si>
  <si>
    <r>
      <t xml:space="preserve">Class </t>
    </r>
    <r>
      <rPr>
        <b/>
        <i/>
        <sz val="10"/>
        <color theme="1"/>
        <rFont val="Courier New"/>
        <family val="3"/>
      </rPr>
      <t>hicAB</t>
    </r>
    <r>
      <rPr>
        <b/>
        <sz val="10"/>
        <color theme="1"/>
        <rFont val="Courier New"/>
        <family val="3"/>
      </rPr>
      <t xml:space="preserve"> GOs</t>
    </r>
  </si>
  <si>
    <t>Large HicAs with SMC-like domains; HicA domain in C-terminus</t>
  </si>
  <si>
    <t>hicBA with a large HicB (331-376 aa); Phyre shows HicB domain in C-terminus and indicates tRNA-ligase-like or nucleotide binding OB-fold domain in the middle; Phyre says HicB confidence is below 90%</t>
  </si>
  <si>
    <t>Annotated as hicBA; hicBA with a large HicB (331-376 aa); Phyre shows HicB domain in C-terminus and indicates tRNA-ligase-like or nucleotide binding OB-fold domain in the middle; Phyre says HicB confidence is below 90%</t>
  </si>
  <si>
    <t>Annotated as hicA; hicBA with a large HicB (331-376 aa); Phyre shows HicB domain in C-terminus and indicates tRNA-ligase-like or nucleotide binding OB-fold domain in the middle; Phyre says HicB confidence is below 90%</t>
  </si>
  <si>
    <t>Pseudomonadota bacterium</t>
  </si>
  <si>
    <t>QKS82501.1</t>
  </si>
  <si>
    <t>Pseudomonas bijieensis</t>
  </si>
  <si>
    <t>MNNKQHSTLRAIFSRPTPSTLEWARIESLLGAAGAKTIEGSGSRVRFELNGVVATFHRPHPDKEAKPYQVRDARAFLEQAGVTP</t>
  </si>
  <si>
    <t>MNVMNYQGYAARIDYSDEDGLFVGHIAGIKDVVGFHGESVSELRAAFEEAVTDYLETCAKLGRAPQKPYSGNLSLRLAPALHATVAVKAQLAHKSINQWVADVLDREVHA</t>
  </si>
  <si>
    <t>RUR09500.1</t>
  </si>
  <si>
    <t>Legionella sp. km772</t>
  </si>
  <si>
    <t>MIMNAKHKKVLKNIFETPVSSSIIWKDIELMLIALGAEVTEGNGSRVRIALNGIRAVFHRPHPKKETDKGAVVSMRRFLKEAGVKPC</t>
  </si>
  <si>
    <t>MLNYKGYIGNVEFDDEAEIFAGEVINTKDVITFQSDSAHDLKQAFIDSIEDYLAFCKERNESPEKPFSGKFNLRIPPDLHREAYVVAKQSGKSLNSWVCDVLRHAI</t>
  </si>
  <si>
    <t>AKN37086.1</t>
  </si>
  <si>
    <t>Vibrio cyclitrophicus</t>
  </si>
  <si>
    <t>MGKKDKLLLSLANARKVFAWNELSSLLVSLGYVKKEMAGSRVRFYHKEKDALLLMHKPHPENEIKGGALKSVKGHLKNEGFL</t>
  </si>
  <si>
    <t>MSYLKYKGYLGTIEPDMDAGILFGNLAFIKDTVTYEASTLSQLESEFKVSVDEYLASCEELGREPQKPCKGSFNVRVGGRLHREIVEAAMDRGINSFVKEAIEEKLIREHYR</t>
  </si>
  <si>
    <t>KQS67880.1</t>
  </si>
  <si>
    <t>Rhizobium sp. Leaf371</t>
  </si>
  <si>
    <t>MNNRHRKILMAIFADPVSGTVAWADIEALLIALGCDVVEGSGSRVRFVNGSEIESFHRPHPAKEAKRYQVRAARDFIRRMGGQP</t>
  </si>
  <si>
    <t>MSYKGYFARIDYDAEDEIFFGRLAGITDGVGFHADTVSDLKTAFHEAVDDYIETCAKAGKDPQKPYSGRMMFRVDPEIHAKAARAAALAGKSLNQWAAEVLAEAATEEA</t>
  </si>
  <si>
    <t>PIV20546.1</t>
  </si>
  <si>
    <t>Deltaproteobacteria bacterium</t>
  </si>
  <si>
    <t>MSRLPTLSYREVVKKLRGAGFVFDREARGSHEIWYNPHTKRRTTIPNHPGDLPKGTLRAIIREAGLTVDEFMDLS</t>
  </si>
  <si>
    <t>MSEYLLQIKIEKLEEGGYLATSDTIQGLVAQGRTIAETMEIAQDVARKIIESCIDHGDSLPARLEVPKAGIEALRIPVGVSV</t>
  </si>
  <si>
    <t>RKX45570.1</t>
  </si>
  <si>
    <t>Thermotogota bacterium</t>
  </si>
  <si>
    <t>MSKLPRLTAKEIIRILESQGFILTRSSGSHRIYKNSEGKRVTVPFHSGKVLHPKLLKSIIRDMGLTEEEFLKLLNK</t>
  </si>
  <si>
    <t>MEKRTKYKFTVVIEKDENGYFAYCPELQGCYTQGDTYEEALENIKDAIALHIEDRLTNGEEIPTTESVSLTIVEV</t>
  </si>
  <si>
    <t>HIE55728.1</t>
  </si>
  <si>
    <t>Chromatiaceae bacterium</t>
  </si>
  <si>
    <t>MPKLQRVKPRELVRALKKAGFVEQRQRGSHLRMWREADKRLVIVPMHKGKDVPTGTLRGILRDANISLDEFFRLLRK</t>
  </si>
  <si>
    <t>MNSFTVVIEPDEDAYHAFVPALPGCHTFGETVDEVLMFIKEAIALYIEGLIENGQPVPAEPEPFLVTRVPTPV</t>
  </si>
  <si>
    <t>HIH42928.1</t>
  </si>
  <si>
    <t>MKLPQLSANELIRILRKLGFEEIRQKGSHKYFRHPDGRATVVPVHPGRDIGIGLLRQILNEIEISRDEFFKYL</t>
  </si>
  <si>
    <t>MQKKTYNFTVVIEQDEDGYYVGSVPSLKGCHTQGKTMDELLINVREAVELCLEVEKEFREEHFIGIQQIQVKA</t>
  </si>
  <si>
    <t>RLD97646.1</t>
  </si>
  <si>
    <t>Aquificota bacterium</t>
  </si>
  <si>
    <t>MSGLPRISGRECVKALAKTGFYLRRQHGSHMILRRDDPFAQVVVPDHKELDRGTLRAIIRQAGLGVDEFVKLL</t>
  </si>
  <si>
    <t>MRQVVIYPGEDGYWVAECPSLPGCISQGKTRQEAIANIKEAIEGYIISLEEDGLPVPEDRFEALIVAV</t>
  </si>
  <si>
    <t>HEC99371.1</t>
  </si>
  <si>
    <t>MSPKLPVVKAREVARVAERLGFVLDRQKGSHAVYYRKKDRARVVIPIHSGRDIKPKTLAAIIEDMGLTIEEFLKLL</t>
  </si>
  <si>
    <t>MIFCKSRINKQGGSTVESRYYTVIIEEEEGAGYHVFCPVLKGCHSQGDTIEEALANIHEAIEAYIESLKAHSEPIPTENILIKPLQVAV</t>
  </si>
  <si>
    <t>OGP48005.1</t>
  </si>
  <si>
    <t>Deltaproteobacteria bacterium GWF2_42_12</t>
  </si>
  <si>
    <t>MANLPQISGKELCKAIEKEGFVLVRQTGSHRIYQKKTEEGNITIPIPVHSNKPLKKGTLHSILKKTGITREKLVFLLALLMKLH</t>
  </si>
  <si>
    <t>MKITAELTPAEEGGYVVYCPELDITTEGETIEEAIDMLKDAASGYIEVVGIENIPHFAKNRQIKELELVVNG</t>
  </si>
  <si>
    <t>EFK06819.1</t>
  </si>
  <si>
    <t>Delta proteobacterium NaphS2</t>
  </si>
  <si>
    <t>MTKLPGMKPVQVIRKLKKGGFVFDRQAKGSHEIWYNPVTRKRVIVPNHPGKDIPQKTLRSMITQSGIPVDDFLNL</t>
  </si>
  <si>
    <t>MSEFLLSIKIESLEEGGYLATSDDLPELLAQGRTVAETLEIAQDVARKIVESYLDHGDPLPDALKTAIPAGVALEAKIPVSVAA</t>
  </si>
  <si>
    <t>KUL00241.1</t>
  </si>
  <si>
    <t xml:space="preserve">Methanoculleus marisnigri </t>
  </si>
  <si>
    <t>MSRESLWGFRQLKLGPVKAEKAIKVLEESGFLFARQRGSHVILQHSDGRSIVVPVHQGEELGRGVLRAIIRQAGLTREEFMVRLLKYR</t>
  </si>
  <si>
    <t>MKVNCLIEKDEDGYYYASVPSLPGCFTQAKTYEELIVRLDEAISLYLEVNELPEPDESREFVGVQAVEIRSCEG</t>
  </si>
  <si>
    <t>Annotated as hicBA; large gene overlap</t>
  </si>
  <si>
    <t>MAG91060.1</t>
  </si>
  <si>
    <t>MSKLPLLEAREIVKVLKKLGFELKRQEGSHMFFAHTDGRTTVIPNHPGEEVDRGLLNKIVKHDLQITREEFLKHL</t>
  </si>
  <si>
    <t>MGEKYTVIIEEGEDGYLISDVVELPGCHTQAKTHDELIKRTKEAISLYLSVKPSDVKTKFLGLQHIEV</t>
  </si>
  <si>
    <t>KAB3531048.1</t>
  </si>
  <si>
    <t>Alkaliphilus pronyensis</t>
  </si>
  <si>
    <t>MGSKYPVLTPKETIKALEKFGFQYVSQKGSHVKYKKTGTPSRIVIIPMHDEIAKGTLKSILEQAAIKLEDFLEQ</t>
  </si>
  <si>
    <t>MKIKVTVIVQKEENWYVAKCVENSVASQGKTIEESIENLREALELYFEDMMPENTNLPTFVTTMEVAL</t>
  </si>
  <si>
    <t>QOJ19391.1</t>
  </si>
  <si>
    <t>MPKLPVISGMEAVRALEKLGFSVVRQRGSHIVLRKESSGCVVPNHSELKTGTLAGILKQAGVSISEFTAALRN</t>
  </si>
  <si>
    <t>MELSAVLTPAPEGGYVAFNPETGTTTQGETVEEALANLAEATELYLEEFPTTITTRSLLTTFQVPEHA</t>
  </si>
  <si>
    <t>OLS14697.1</t>
  </si>
  <si>
    <t>Candidatus Lokiarchaeota archaeon</t>
  </si>
  <si>
    <t>MPKLPRISGQKCIKVLNKVGFYVVRQRGSHILLHRDVPFSEIIIPNHEELDRGTLHSILRRVGLSITEFIALLKGRKRKSS</t>
  </si>
  <si>
    <t>MWKVILYPGQDGYWVAECPSLPPCISQAKTKEEAIINIKEAIQLYLDVLQEEGRPIPEDRMETVAVDI</t>
  </si>
  <si>
    <t>HicA annotated; HicB not annotated</t>
  </si>
  <si>
    <t>NOQ34193.1</t>
  </si>
  <si>
    <t>MKGKLPRITAGKVTKVLEKVGFVLVRQSGSHRIYKNSEGNRVTVPYHSKKVLHPKVLKSILRDADLTVEQFRELVE</t>
  </si>
  <si>
    <t>MQRYRISVVIEKDADGYFAFCPELQGCYTQGDSYEEVLENIRDAIRIHIEDRREDREDIPHTEAISLTSLEVAV</t>
  </si>
  <si>
    <t>Annotated as hicBA; in operon with a RHH/CopG family protein (distance to hicA is 6 bp)</t>
  </si>
  <si>
    <t>AZN71430.1</t>
  </si>
  <si>
    <t>Georhizobium profundi</t>
  </si>
  <si>
    <t>MMADRIPALSGRDVVRALERAGFVVIRVSGSHHILRHEGPPVRIVTVPVHGSTSLKRGTLAAIIRQCGMSPESFTALIR</t>
  </si>
  <si>
    <t>MRAEEISVTEQGRSFTINLNPQPEGGFTVLVPALPEVVTEGETREEALANAREAIEAMLAVYREEGWPIPADVPTEVEHLTVAA</t>
  </si>
  <si>
    <t>OGG35902.1</t>
  </si>
  <si>
    <t>Candidatus Gottesmanbacteria bacterium</t>
  </si>
  <si>
    <t>MPKLPVVSARKLIKVLRKKGFELDHSTGSHHIFRHPLTKLRASVPIHHGKDLGRGLTLAILKDAKITPKEFVTLL</t>
  </si>
  <si>
    <t>MLTFRTIIKKDGRYYHGFVPSLPGCHTQGKTIEEARENLRDAIEGYLLSLKKHGEPIPQDEGFETTEIIDLNKLFEGSSYA</t>
  </si>
  <si>
    <t>OJG88123.1</t>
  </si>
  <si>
    <t>Enterococcus raffinosus</t>
  </si>
  <si>
    <t>MDAKELAKILKNDGWYFDSQRGSHRYYKHPIKKGKVPVPFHSHKDIPIGTLNNILKQAGLK</t>
  </si>
  <si>
    <t>MVIYYAMFDFADNGINVVFPDLNNAATFGENMHEALYMAKDLLAGWLIDAEDEKQAFPSPTDHRSLSVAAGNLLIPIEVDLSFYRKKFESKPIKKTLTIPKYLNDLGNEAGINFSATLTEALKEKLEV</t>
  </si>
  <si>
    <t>HAC15229.1</t>
  </si>
  <si>
    <t>Bacteroidota bacterium</t>
  </si>
  <si>
    <t>MYSYKIYLHKEVEGGFTVSVPALPGCITYGEDVDEALIMAKEAIELYIEELKERGEVIPDDRDTLEYSLNLDIA</t>
  </si>
  <si>
    <t>MNLSPKHLINFLEKNGFIFKRSKGSHQLFYNPVTNITVIVPVHGGKDMKKGTFLAIIKQAGLDKNDLD</t>
  </si>
  <si>
    <t>BAZ48209.1</t>
  </si>
  <si>
    <t>Nostoc sp. NIES-4103</t>
  </si>
  <si>
    <t>MNIKVVLEPSDEGGYTVFVPSLPGCISEGETIEESLENIQEAILLYLEPLEEELIIEEGAIVRELVL</t>
  </si>
  <si>
    <t>MTKVPSLSYIEIIAALERDGWIFVRQRGSHIRLQKQISDEVLKLTVPAHRPVKRTTLAKILKQAQIDLDRFLELL</t>
  </si>
  <si>
    <t>KTD62662.1</t>
  </si>
  <si>
    <t>Legionella shakespearei DSM 23087</t>
  </si>
  <si>
    <t>MRYPVVIHKDELSDFGVSVPDIPGCYSAGNTYDEALTNSIEAIECHLEGLLMDNESLPVGTTIDRWINDEEFQGGVWAFIDIDLSQISGKAKRINITMPERVLSLIDLYAKNHAIKNRSSFLADAALSYMETHK</t>
  </si>
  <si>
    <t>RPI11059.1</t>
  </si>
  <si>
    <t>MATLPVLKPRQVVGILESLGFVEVRQRGSHKQFRHADGRSTTVPFHGGRDISPILLRQIAKDIGMAAERLVAQVK</t>
  </si>
  <si>
    <t>MKSYTAIVERCPQTGLYVGYVSGWPGAHTQAETLDEMERNLREVIEMLLEDGEPELEAEFVGTHNVVVK</t>
  </si>
  <si>
    <t>AII76049.1</t>
  </si>
  <si>
    <t>Bifidobacterium adolescentis</t>
  </si>
  <si>
    <t>MKLVYPIILYPMEEHEGGYTVEVPDLPGCVTEGHDLADALDMARDAASGWILDEMEDGRAVPHASNITDVKPDEPDGIVSLISLDMDAYAEKYGSKAVRKNVTIPAWLDTFGERNNINYSQVLREGLESRYRALQDA</t>
  </si>
  <si>
    <t>AQY42262.1</t>
  </si>
  <si>
    <t>Bacillus thuringiensis</t>
  </si>
  <si>
    <t>MSSREVIKRLKKEGWFIANIEGSHHQFKHPSKVGKVTVKHPCKDIPKGTLRSIYKQAGWL</t>
  </si>
  <si>
    <t>MKKDYYVYPAILEKSSDGYGIYFPDLPGCVSHADTQEDALKEGREALGLHLYGMEKDNESIPEPTPIDKLELDKDENSFLIDVWMPPLRNKDKTTYKRKNVTLPSWLEEYATHKGVNFSEILVEGLEMHLGIKDKKNTP</t>
  </si>
  <si>
    <t>QQC00746.1</t>
  </si>
  <si>
    <t>MPLTGKEMVKLALENGWVEVRQRGSHHHFKKEGFSYLVTIPVHGNEDLGKGLERKILKDLGL</t>
  </si>
  <si>
    <t>Streptococcus oralis</t>
  </si>
  <si>
    <t>MLKTYPAIFHKEGTGYWVEFPEFGGGTEGKNINEAMKNAREMLENILASYIDEGMALPTPSDILKIEVSDGFVSMIQVDPAPFVRSNKAIRKNVTVPEWLVRLADREKINYSEVLAQALEKKLQV</t>
  </si>
  <si>
    <t>ABD09006.1</t>
  </si>
  <si>
    <t>Rhodopseudomonas palustris HaA2</t>
  </si>
  <si>
    <t>MKVRDAILLIEADGWVHIATRGSHRQYKHPRKTGRVTIAGKPSDDLAPGTFASILKQAGLKERR</t>
  </si>
  <si>
    <t>MRYAIVIEKTEGNYSAYVPDLPGCVATGDSVAAVEAEIREAIRFHIDGLKEDGLPVPAPTSLAEYIET</t>
  </si>
  <si>
    <t>MAT57084.1</t>
  </si>
  <si>
    <t>Ignavibacteriota bacterium</t>
  </si>
  <si>
    <t>MTIPKDISGNDLIISLKKIGYEITRQKGSHIRLSRNLDNTTHHITIPNHNPIKIGTLNNILKDIAETHKKSKKEIISLLFNK</t>
  </si>
  <si>
    <t>MNEIIFIIQDSIEDGFEAKAVGFSIYTEADTMDELKSKIIEAVDCHFDENKPKLIRLHYIKEEIIAA</t>
  </si>
  <si>
    <t>NJC16642.1</t>
  </si>
  <si>
    <t>Butyricimonas paravirosa</t>
  </si>
  <si>
    <t>MKFSEFYKLIEAAGWTLSKGKKHYKYVHPDYEYSIPVGRHPSKEIPKGTLNEMMKQAGIKKK</t>
  </si>
  <si>
    <t>MGKIIAIIEKSEDGGYGIHTPSVNGLFGYGLTEDEAKESLQEALDSQLEYFDETGKEIPEPLTGEITFEYKYDLSAFFKSFPFINVSAFAKEVGINPSLMRKYKERLAFAGDKQKVIIQNRFNDIIKKLSTVQF</t>
  </si>
  <si>
    <t>ATE76459.1</t>
  </si>
  <si>
    <t>Pseudomonas frederiksbergensis</t>
  </si>
  <si>
    <t>MQSRLLIKELMEAGWTLDRVTGSHHIFTHRYNPYTIPVPHPKKDLPIGTVKSIRRRAGLYCPGASLAGDP</t>
  </si>
  <si>
    <t>MQYPICIEWGDENTAIGIQIPDIPGAVTAGDTFEDAYNAAVEIAHIMLQEIMADGESIPMPTSAAAHRENPEFADMGWGMLELDISPYLGKTEKVNVTLPGYVIQRIDRYVREHNVKSRSSFLADAAMEKLVRH</t>
  </si>
  <si>
    <t>MLVTYPALFYYDDTDGTEATYFVHFPDFEYSATQGEGISEALAMGSEWLGITVADLIESDGELPQPSDINSLSLIDNDPFKDDEDFVSTYDLDKSFISMVSVDVSEYLGSQEPIKKTLTIPKWADKLGREMGLNFSQTLTDAIADKKVQA</t>
  </si>
  <si>
    <t>Annotated as hicAB; HicB has RHH/CopG-like domain</t>
  </si>
  <si>
    <t>Annotated as hicAB; Phyre indicates RHH/CopG in C-terminus of HicB</t>
  </si>
  <si>
    <t>Annotated as hicAB; Phyre says RHH/CopC-like domain in C-term of HicB</t>
  </si>
  <si>
    <t>Annotated as hicAB; Phyre says RHH domain in C-term of HicB</t>
  </si>
  <si>
    <t>Escherichia coli</t>
  </si>
  <si>
    <t>TKX64349.1</t>
  </si>
  <si>
    <t>Halorubrum sp. GN12_10-3_MGM</t>
  </si>
  <si>
    <t>MVRTTFSSREVIKGLSKHGFIPVGGKGSHTTLQYENEDTGEVRTVTVPKADPIPNGTLHDIADQAGANDFHNFCRWIDAVV</t>
  </si>
  <si>
    <t>MSTLAKDPPDGVEFVQEDDGRVTARHIESGVASFGESETEALRQLADALDSHYGRGKTIDDPEAYLEELGIDVEIGSEGTPPWLE</t>
  </si>
  <si>
    <t>RGM40944.1</t>
  </si>
  <si>
    <t>Phocaeicola plebeius</t>
  </si>
  <si>
    <t>MKFSEFYKLIESAGWTIEKGKKHHKYVHPDFDYFIPVGRHPAKEIPKGTLDSMMKKAGLKK</t>
  </si>
  <si>
    <t>HicA annotated</t>
  </si>
  <si>
    <t>MKKIQAIIEKADDGGISIYSEDVNGAYGFGLTEQEAKEDFVSVLEEQAEYYKEKHGEFPSWYKAGYSVEYVYDLSGFFEAFPFINASKFAKEIGINESVMRKYKGKIITASEKQRAIIQSKYNEILKRMANVKF</t>
  </si>
  <si>
    <t>EMA72639.1</t>
  </si>
  <si>
    <t>Halorubrum arcis JCM 13916</t>
  </si>
  <si>
    <t>MVVMSTETSTNDDVRSGRTITLTQADDGWWVARDEATGVASQGETRQNALDNLDEAVALHKGETGDSIDNWEEEKEVLEELGIDPDEVQQARDEHDGLPDFMQ</t>
  </si>
  <si>
    <t>MGAPDFSGRDVVKALSKNRFVIVDRTGSHVKLRYEHPTNDDDIRVVSVPQHARIRTGTLRNIADQSGAEDFEKWCQWIDQQC</t>
  </si>
  <si>
    <t>EMA49276.1</t>
  </si>
  <si>
    <t>Halococcus thailandensis JCM 13552</t>
  </si>
  <si>
    <t>MPTRQFSSREILKVFDKANWDYAGKGSGSHVVMTKRDHSGKKYTVVIPMGRDPVPIGTLKSIMNQAGGSDWDEFCEWIENNC</t>
  </si>
  <si>
    <t>MSDSLYRGGFTVAREEHYWVATHNDTGIASHGEDPNHAIDQAIEAVELAQSDPEPASEEKQDEIRREFGIDVDDDERGIESPNGMP</t>
  </si>
  <si>
    <t>NLX48924.1</t>
  </si>
  <si>
    <t>Methanospirillum sp.</t>
  </si>
  <si>
    <t>MKFPRDAPRQRVVRALAALGFRVVRVGNHIAMERENADGSRTPLTLPNHEVIRASTLRAICTQVGIDRDAFLEAYEA</t>
  </si>
  <si>
    <t>MRHLKIVVEEHADGFVAYPVGLRGAVVGQGDTYDEALADVVSAIRFHIETFGPDAVDAEVLDARLAEVTV</t>
  </si>
  <si>
    <t>NLQ13285.1</t>
  </si>
  <si>
    <t>Olsenella sp. KGMB02461</t>
  </si>
  <si>
    <t>MAKQREIIRKLEAAGFVYIGQRGHLKFRKGNVTVMVPAHKDIGEGLANRILRQAGLR</t>
  </si>
  <si>
    <t>MATLTCEFEMVHEEGRYVCYAFGLGAGTEGLSRADAVAMCVDYVRGYAQDFLMRDEPMPSLPLGNEPRQGGSILVVSVDTSLADVPAMSSSEAARALGLSRQRVAQLCDAGLLESWRVGATRMVSVASVEARKSDR</t>
  </si>
  <si>
    <t>OZD99345.1</t>
  </si>
  <si>
    <t>Rhodococcus sp. 05-2256-B3</t>
  </si>
  <si>
    <t>MVTEQPTRKVVKALKAAGFTSVRTVGSHSTWVSADGVVKVTVPDGHRTISPGVYRKILAAMKEAQQ</t>
  </si>
  <si>
    <t>MNKTYTVSVTRDGKWWMIAVPELDALTQARRIDDVPTAAKELIALETGVALADVEIEQHIELEPGGEDLAVRIAEIATQRARLAEDEARVKASTEAFAKKLATAHVPVRDIGSLLGVTFQRASQLVNS</t>
  </si>
  <si>
    <t>QNO54085.1</t>
  </si>
  <si>
    <t>MKRRKLIQHLEEQGCKFLREGRKHTVYYNPLNRKTSTVPRHTKIVDALARKICKDLEIPHPK</t>
  </si>
  <si>
    <t>MESIFTAIFEKVDDCFIGYVEELPGANTQGKTLEEVRENLHDAIELILLSNRELAERELSGKEFIREEIKVAV</t>
  </si>
  <si>
    <t>NGX40610.1</t>
  </si>
  <si>
    <t>Candidatus Anoxychlamydiales bacterium</t>
  </si>
  <si>
    <t>MPLSGKKMAKLFKKNGYVKIKGGKGSHMKYRKGNKTAIIPNHKELKKGLEKTLFKFLKENK</t>
  </si>
  <si>
    <t>MRYHFKMHKEGKGFWAECLELKGCITQGNSKEELLENMQDALNLYLEEPEDSSYLAPLPKKIKKSSSSIIEVHVDPEIAFAFMVRYYRIKNNMTQAELAKELGFKKIYSYQRLEKKCNPTLETIFMIKNVFPEFSIDYTLS</t>
  </si>
  <si>
    <t>No annotation</t>
  </si>
  <si>
    <t>OKH41379.1</t>
  </si>
  <si>
    <t>Nostoc calcicola</t>
  </si>
  <si>
    <t>MSKKRKLLEKVLSGSRNIQFHELVALVEAFGFSLSRINGSHHIFTHPNINELVNLQNRNGKAIPYQVRQVLTLVEEYALTLEDEQ</t>
  </si>
  <si>
    <t>MKNYHINIFYSEEDNGYIADIPDLKYCSAFGLTEEEALREVLQAKVAWLDAAKIEGKPIPEPRYRPAIYQIVL</t>
  </si>
  <si>
    <t>PSP39330.1</t>
  </si>
  <si>
    <t>Halobacteriales archaeon</t>
  </si>
  <si>
    <t>MSMPTFSGYDVLKVLVNTGNFAHVRTTGDHAQLRYEHPTNDDDVRTVTVPLHDEISTGTLRNIGEQAGMQDFDRFKRWIDANR</t>
  </si>
  <si>
    <t>MSTDLDDTPPAEAIETITLTTEPDSDWWVAKDETTGVVSQGKSREEALEMLDEAVALHRGEIGHEPTDKELRELGLDPETARIQGDELPDVLQ</t>
  </si>
  <si>
    <t>EGZ47751.1</t>
  </si>
  <si>
    <t>Neisseria wadsworthii 9715</t>
  </si>
  <si>
    <t>MKSSELIAIIEADGWKLVRVKGSHHQFKKEGVNHLITISHPEKDVSRHQVADARRKSGLKF</t>
  </si>
  <si>
    <t>MIYYPVAIFRSDGEAGYGVIIPDLPGCYPVGDTVEEALADAKGAALFHIEGSIEEGLGFETHPKSIEEHRANPDYAEAVLWAMIEIDETAFTKQTRFNVSWPEYLLEQVDRYAAANHETRSGFLAKAAQSAMRRNAVK</t>
  </si>
  <si>
    <t>PYJ12991.1</t>
  </si>
  <si>
    <t>Verrucomicrobiota bacterium</t>
  </si>
  <si>
    <t>MCLSRLIVGKYPSWNCRQLERRLKEIGCRLVRTSGGHRHYSNPFHPERLITFAWHPGDVPRGIIADIAEDLGVSRDEFYFKKF</t>
  </si>
  <si>
    <t>MLVPLSRIQVRQDEDGVWIAKSKLLPGCHAHGKDRGEAVLRFQEAAKAHLEALLETGRPIPPAFRDKFVLAA</t>
  </si>
  <si>
    <t>RLG23310.1</t>
  </si>
  <si>
    <t>MKRKDVIRKIEEMGCIFIRHGKKHDWYQNPRTKVSQPIPRHREINDKLAKHIIKMLKDDAS</t>
  </si>
  <si>
    <t>MRKIKFVYWQDGDWWLGYLEEYPDYMTQGETLEELKENLRDLYEDLTSGEIPCVKRVAELQVA</t>
  </si>
  <si>
    <t>RLC28763.1</t>
  </si>
  <si>
    <t>Candidatus Woesebacteria bacterium</t>
  </si>
  <si>
    <t>MDKRKLLRKLLSGSKNIRFSEATAVAEAFGFKLDRVSGSHHIFIHPDIPELVNLHNVKGKAKPYQIKQLMKITEKYNLQMEEDE</t>
  </si>
  <si>
    <t>MKHYHINIFYSDEDEGYIADIPDLSYCSAFAETPEEALSEVLKAKDAWLESARANGKPMPEPNYRPVIYQVA</t>
  </si>
  <si>
    <t>HBN57320.1</t>
  </si>
  <si>
    <t>Lachnospiraceae bacterium</t>
  </si>
  <si>
    <t>MAEYEKKVRDILSQNGCIFKRRGKGDHDIWYSPITNRHITVDTKIKSRHTANAIMKQSGINHKF</t>
  </si>
  <si>
    <t>MEYVVNFVWDNEACVWIATSDDIPGLVLESGSFDALLERVRIAVPELLSLNKSSGLPISLSFLSERHERMVL</t>
  </si>
  <si>
    <t>OGV87712.1</t>
  </si>
  <si>
    <t>Lentisphaerae bacterium</t>
  </si>
  <si>
    <t>MKRQDLVSALQQAGCVLLRHGKKHDIYHNPVSGASEPVPRHREINEQLARRVIEHLTR</t>
  </si>
  <si>
    <t>MRKVAFTYWKEPDGRYLGYLNDYPDHWTQGDDLEDLREHLADLAEMFAAEEIPGIRRVGELEVA</t>
  </si>
  <si>
    <t>HicA annotated, not HicB</t>
  </si>
  <si>
    <t>PTQ60410.1</t>
  </si>
  <si>
    <t>Sphingomonas aurantiaca</t>
  </si>
  <si>
    <t>MVRGYAAQVRAILTANGCTFVRRGKGDHEIWRSPLALRPIVVDGTILSRHTANAILKQAGIPTKL</t>
  </si>
  <si>
    <t>MAHWTIRADYDPEASVWYSVDGDIPGLAADATTLEALAAKAGAMLPDLLDIHADDIADPARLAGPHRIRIIAHHERDFEIAA</t>
  </si>
  <si>
    <t>Annotated as hicBA; Phyre says HicB without DBD</t>
  </si>
  <si>
    <t>MSTDTPEANHPREAIENISLTLSEDGEIWVAKDEDTGVASQGETREEALEMLDEAVALHKGEIGHEPTDEELRELGIDPANNESGSLEDSEIFE</t>
  </si>
  <si>
    <t>SFQ09318.1</t>
  </si>
  <si>
    <t>Halolamina pelagica</t>
  </si>
  <si>
    <t>MVSRDFSGDDVVTVLCNVGPFHTEKVTGSHAKLRYDPPDHHNTDPRVVTVPRKDRIRIGTLRNIAEQAGAKDFDEFCAWIDRNT</t>
  </si>
  <si>
    <t>Annotated as hicBA; B sent to Phyre for DBD</t>
  </si>
  <si>
    <t>TPG48278.1</t>
  </si>
  <si>
    <t>Sphingomonas glacialis</t>
  </si>
  <si>
    <t>MANADKLLERMRANPRDWRVEDVAAVCNGFGIACTPPRKGSHYKVKHVERPEILTIPAHRPIKPIYIRELVRFVDAVQGLRR</t>
  </si>
  <si>
    <t>MNPFDYEVDILPLSAADGGGYTAVAPELPGCRSDGETPQEALDNIYDAIGCWIEAAQEMGRPVPHPRRAAA</t>
  </si>
  <si>
    <t>MKSAEIIKIIERDGWVQCHQKGSHCQFKHPTKKGRVTVPHPKKDLPIKTVTSILKQAGVNKEDIK</t>
  </si>
  <si>
    <t>Annotated as hicAB; Phyre says RHH/CopC-like domain in C-term of HicB; hicA edited at N-terminus by delting approx 30 aa</t>
  </si>
  <si>
    <t>MRFKEIEKRLLADGWVLKSQRGSHRQYVHPVKPGKVTLPNHTGDLDPRTVKSIWKQAGINERRTK</t>
  </si>
  <si>
    <t>Annotated as hicAB; Phyre says RHH/CopC-like domain in C-term of HicB; HicA N-term edited by deleting 29 aa</t>
  </si>
  <si>
    <t>Incompl RnaseH Fold + HTH; (hicAB was formerly yncN/ydcQ)</t>
  </si>
  <si>
    <t>AAK75860.1</t>
  </si>
  <si>
    <t>Streptococcus pneumoniae TIGR4</t>
  </si>
  <si>
    <t>MVLSGGKSAMPMTQKEMVKLLTAHGWIKTRGGKGSHIKMEKQGERPITILHGELNKYTERGIRKQAGL</t>
  </si>
  <si>
    <t>MHTLRVRAFWDREAAVWVAESEDVPGLATEAETLEDLMAKLTVMVPELLEENGVAVEFPVELHLEATRPLVFS</t>
  </si>
  <si>
    <t>BDB11461.1</t>
  </si>
  <si>
    <t>MADYAPEVKRLLREAGCYPVRQGKGDHEIWFSPITGRKFVVDSKIKSRHTANAVLKQAGLPKKF</t>
  </si>
  <si>
    <t>Thermus thermophilus Strain TMY</t>
  </si>
  <si>
    <t>BAD71736.1</t>
  </si>
  <si>
    <t>Thermus thermophilus HB8</t>
  </si>
  <si>
    <t>MPPRPEEVARKLRRLGFVERMAKGGHRLYTHPDGRIVVVPFHSGELPKGTFKRILRDAGLTEEEFHNL</t>
  </si>
  <si>
    <t>MLKYTALLYPDPETPGVWIAEFPAVPQAHSFGQSPEEALARAKEALELVLAYLKTEGRPLPQDVQAVEVGVDAA</t>
  </si>
  <si>
    <t>CAD6494840.1</t>
  </si>
  <si>
    <t>Candidatus Argoarchaeum ethanivorans</t>
  </si>
  <si>
    <t>MGRWTPCKRRAFVKKLRRFGFSPPEPGGRHFYMRYGAYTLTIPNNPEYPVAQLKMLIGEIEHILGRKISLMEWDKS</t>
  </si>
  <si>
    <t>MSKAVYEKLEDDTYCGKIIDCPGTIAFGNTLYDCQNELKSVLEGWLIVKIRYGDRLPVMDGFDLNVGVPTVKEAVHG</t>
  </si>
  <si>
    <t>NNL51122.1</t>
  </si>
  <si>
    <t>Woeseiaceae bacterium</t>
  </si>
  <si>
    <t>MPPKIRELIRELTAAGFENRGGRGSYRNFRHAKGGNITMSGRTGDDAKHYQIRDVKRAIELVTDEEA</t>
  </si>
  <si>
    <t>MKKRNQYLKLVEWSEEDRCFIGRVPGLALGGVHGKNERNVYEKLCDLVDEWVEIYAEDNLPLPAATVGKRYSGKFNLRVGEELHERLAIESMKVSESLNSYCVKALKKEVES</t>
  </si>
  <si>
    <t>TGQ42446.1</t>
  </si>
  <si>
    <t xml:space="preserve">Mesorhizobium sp. </t>
  </si>
  <si>
    <t>MKAAHRQTLGKIFANPVSASIKWRDVEALLIALGAQVSEGRGSRVRFTLNGMTLRVHRPHPSPDTKAYVVREIRTFLIDSGVEL</t>
  </si>
  <si>
    <t>MKPYKGYLGTIEFDENDVVFHGRIIGIRDIFTYEADSAEELLKAFHECVDDYLEFCAEQNKEPEKPFSGKLALRTTPEVHRLVSRAAASDGKSINQWVSDALAEAARKRIDEGSTKVTSRGH</t>
  </si>
  <si>
    <t>QDU18149.1</t>
  </si>
  <si>
    <t>Urbifossiella limnaea</t>
  </si>
  <si>
    <t>MGLSAWQGVGRKAGHRLTRWLERAGVVNRGGRGSHRNFEHPVGPRVTLSGQEGDDAKPYQEREVDAAITESEGGEGEES</t>
  </si>
  <si>
    <t>MTDVARYVKIVEWSDADGVFVGQCPGVIGPCCHGPDEAEVYRELCQIVEDWLALIRRDGRPLPPPTAGRNVAALLA</t>
  </si>
  <si>
    <t>Annotated as hicAB; Phyre says RHH in C-term of HicB</t>
  </si>
  <si>
    <t>Annotated as hicAB; Phyre says CopG-like RHH in C-term of HicB</t>
  </si>
  <si>
    <t>HicA annotated; HicB via DUF1902</t>
  </si>
  <si>
    <t>HicA Annotated as HicA;Long HicB is annotated as radical SAM protein - Blast says similarity to viperin family of SAM antiphage proteins (Rotem Sorek 2021) - Phyre</t>
  </si>
  <si>
    <t>MELQPQLVANWHVTEACNYRCKFCYGHWSKPKASELWRDHAACRLLISELGRFLSPDNPLWEQRFARRPRLNIAGGEPTLWAGELGHVVDHAVAAGFDVSLISNGSRAETLLNVASKISMLGLSIDSTHCDGNLRIGRVDRRGAQTGSDDLIDLVRELRAANPTLQIKLNTVVNAVNAEEDFSALISHIAPDRWKALRMLPSYNDELTVDEEKFKRFVSRHAAFRRILSVEDNPSMVQSYLMIDPHGRFFQNRLDSKGYYYSEPILDTGIERAFAQIPFSINRFLARDQPLESTS</t>
  </si>
  <si>
    <t>MKYSTSKEIEKEVQSRVREGWQYVRKRKHGRLVSPTGGFVTVPCTPSDRRALRNFRRDVERVLHGQAKRHAG</t>
  </si>
  <si>
    <t>AXI52805.1</t>
  </si>
  <si>
    <t>SFO42960.1</t>
  </si>
  <si>
    <t>Sulfitobacter sp. SK025 (Plasmid)</t>
  </si>
  <si>
    <t>MKYSTCKEIEKEVQSRVREGWQYFRKREHGRLVSPTGGFVTVPCTPSDCRALRNFRRDVERVLNGQTKRHAG</t>
  </si>
  <si>
    <t>Roseovarius lutimaris</t>
  </si>
  <si>
    <t>MELQPQLVANWHVTEACNYRCKFCYAHWSKPKASELWRNNAACRLLISELGRFLSPDNPLWEQRFVRRPRLNIAGGEPTLWAGELSHVVDHAVAAGFDVSLITNGSRPETLRNIASRISMLGLSVDSTRCDGNLRIGRVDRKGAQIGSDDLIDLVRELRTANPTLQIKLNTVVNAVNAEEDFSALISHIAPDRWKALRMLPSYNDELTVDEAKFERFVSRHAAFRRILSVEDNPSMVQSYLMIDPHGRFFQNRLDSKGYYYSEPILDIGVERAFAQIPFSIDRFLARYQPLESAS</t>
  </si>
  <si>
    <t>HicA annotated; HicB annotated as Viperin</t>
  </si>
  <si>
    <t>Pseudomonas sp. A-1</t>
  </si>
  <si>
    <t>MQTPTPLVLNWHLTEACNYRCQYCYAAWGESACPRELIHSPERTAALLSELYRFFQPGNRANPLASRMSWSSVRLNLAGGEPLLHAGKLPAIVSQARALGFEVSMISNGSRLTRELLDRLAPQLTWLGISIDSACPETNRSIGRIDRRGRLLDLDDLAIGLASARQSNPGLRLKLNTVVNQLNHAEDLSPLIRRFAPDKWKVLRMLPVVNQHLTISDEQFGAFVARHRTFANILCAEDNQDMRESYLMVDPHGRFFQNSPMIAGQGYAYSRPILEAGAEAAFAQMVFDPERFSARYIPAVAGEGA</t>
  </si>
  <si>
    <t>WP_136489744.1</t>
  </si>
  <si>
    <t>MKYCSNKEIDQLIRQLVRQGWRFHRGSKHGRLTHPSGWPTLTVAKSPSDCRSLQNFRRDLRSAENARDWEHVPSPERDINCRARRAISHHDETCPLMVHFPVPLSED</t>
  </si>
  <si>
    <t>HicA not annotated =&gt; Blast says similarity to HicA</t>
  </si>
  <si>
    <t>MHNPTPLVINWHLTEACNYRCQYCYAAWSESACRRELIHDPERTTALLSELYRFFRPGNRANPLASRMSWNSVRLNLAGGEPLLHADKLPAIVSQARALGFEVSMISNGSRLTRELLDQLVPQLTWLGISIDSASPETNRTIGRIDRRGRLLDLDDLAAGLALVRQTNPGLHLKLNTVVNQFNHAEDLSALIRRFAPEKWKVLRMLPVVNQHLTVSDEQFAAFVARHRTFANILCAEDNQDMRESYLMVDPHGRFFQNSPLIAGQGYAYSRPILEAGAEAAFAQMAFAPERFNARYSPAVAGEGA</t>
  </si>
  <si>
    <t>WP_090347576.1</t>
  </si>
  <si>
    <t>Pseudomonadaceae</t>
  </si>
  <si>
    <t>MHYPTPLVINWHLTEACNYRCQYCYATWNPSSCRRELIHDSEKTTALLSALYQFFQPGNPNNPLTQRMNWSSVRLNLAGGEPLLYADKVPSIVHQARGLGFEVSMISNGSQLTDELLQKLAPQLTWLGISIDSAIPAANRAIGRVDRRGQLVDLESLAVSLAKARQAHPSLQIKLNTVVNQLNHSEDLSALIDQFKPDKWKVLRMLPVVNQHLAINDEQFAAFVARHHAFSQITCAEDNQDMRESYLMVDPHGRFFQNSPLIPGQGYQYSQPILDVGTEAAFAEMRFEPTRFAARYIPIHAEVAA</t>
  </si>
  <si>
    <t>Comamonas</t>
  </si>
  <si>
    <t>WP_152965106.1</t>
  </si>
  <si>
    <t>MKYSSQKELNQLIRQLVRQGWSYRQGRKHGRLTHPDGWPTMTVAKSPSDSRSVENFRHDLRKAASLSPPRLQSGVYANAQQLL</t>
  </si>
  <si>
    <t>MKYCSNKEIDQLIRQLVRQGWRFHRGSKHGRLTHPSGRPTLTVAKSPSDCRSLQNFRRDLRSAESVQVGNMFPGPDATQTVALVGQYHIRTRRAP</t>
  </si>
  <si>
    <t>Aeromonas veronii (Aeromonas ichthiosmia)</t>
  </si>
  <si>
    <t>MSLPVQIVINWHLTEACNYRCSYCYATWHKMTCQQELIRDPERTAKLLAELYHFFRPENRANPLARQFKWRSVRLNLAGGEPLLHAGKLPSIVTQARDLGFEVSLITNGSYLNDGLLNSLAPQLTWLGISIDSASAANNQAIGRVDRLGRQLDLNELVASLNVARQLNPDLRIKLNTVVNQLNHHEDLGALIVRLAPDKWKVLRMLPVVNQHLAVNDEQFASFVSRHNPFSQILCIEDNLDMHESYLMVDPYGRFFQNTPLLPAAGQGYTYSRPILEVGVGMAFSEMSFDHKRFCARYIQTNMDVGV</t>
  </si>
  <si>
    <t>WP_263717422.1</t>
  </si>
  <si>
    <t>MKYCTNKDIDQLIRQLIRQGWAFQNGGKHGRLTSPDGLLTLTVSRSPSDSRCLYNLRRDLRKGILSVANMPVL</t>
  </si>
  <si>
    <t>HicA not annotated; HicB annotated as viperin family antiviral radical SAM protein</t>
  </si>
  <si>
    <t>MHNPAPLVINWHLTEACNYRCRYCYAGWNESANSRELIHCQERTAALLGELYRFFQPSNRANPLASRMNWNAVRLNLAGGEPLLHAGKLPAMVSHARALGFEVSLISNGSHLDHEQLRRLAPQLTWLGISIDSAISATNRAIGRVDRRDRLLDLHTLESSLASARQSNPGLRLKLNTVVNRLNHSEDLSELLRCFAPEKWKVLRMLPVVNQELVVSDQEFMAFITRHQAFSRILCAEDNQDMRESYLMVDPHGRFFQNSLLIAGQGYRYSRPILEVGAAAAYSDVAFDSARFTARYALSDVAGRSA</t>
  </si>
  <si>
    <t>ENO74699.1</t>
  </si>
  <si>
    <t>MKYCSNKEMNCLIRKLVREGWGFRRGGKHGKLSHPSGWPIVTVAKSPSDWRSLENFRRDLRRAESSLIQRVG</t>
  </si>
  <si>
    <t>WP_269969538.1</t>
  </si>
  <si>
    <t>WP_236891227.1</t>
  </si>
  <si>
    <t>WP_118861557.1</t>
  </si>
  <si>
    <t>WP_118790347.1</t>
  </si>
  <si>
    <t>MKKYSSDKNINVLVNRLVNHYGWSCKKGRHPKLITPSGKRLSVPSTPSDKRRAFQNFKHDVRRLQGF</t>
  </si>
  <si>
    <t>MRYSKSKQIDGLVKQHIREGWIFVKGKKHGRLKSPFGKGCVTIPSTPSDWRTPLNFARDLRCIENEVALDLVSREHNHGSNQLSVCMCDEGF</t>
  </si>
  <si>
    <t>MKYSTDKDMDNFIRKLLREGWSYQRGRKHGRLVAPDGKSFVTIAGSPGDYRSFENFRRDVKKIVKNSSLYAARSSMGLSPA</t>
  </si>
  <si>
    <t>MKYSSDKHINQFVTQLVKIGWLFTRRSKHSLLISPDGLQHIFVASSPSDKRAFLNIKKHVKKFGFKKYYNGAKNERASY</t>
  </si>
  <si>
    <t>MKYSSDKHINQFVTQLVKLGWLFTRRSKHSLLISPDGLQHIFVASSPSDKRAFLNIKKHVKKFGFKKYYNGAKNERASY</t>
  </si>
  <si>
    <t>Hauera sp. 63</t>
  </si>
  <si>
    <t>Shewanella sp. MTB7</t>
  </si>
  <si>
    <t>MTQIQELVINFHMTEACNYHCGYCYATWENNCSSTELHHSEVKTKQLLKDLASYFLFDNPLRQQLNYRSVRINFAGGEPLMLGRRFVNALLYAKQLGFKTSVITNGHLLNASLMLKIAPHLNMLGMSFDTADSLLASNIGRTNQNGDWLSPEDLMEIVLAYRTLNPNGRFKVNTVVNAYNWRENMVEVMQQLQPDKWKLLRVLPVHEHNLTITSEQYRSYVKRHSILSHFIVEEDNDAMWQSYLMVNPEGCFYQNSSEGKGHSHSKPILDVGVEHAFAEIDFNLNAFVGRYPLATNVA</t>
  </si>
  <si>
    <t>Desulfoluna limicola</t>
  </si>
  <si>
    <t>MQTAQNGCLVHSHVPTSVKELVINWHITDECNYRCRYCYSTWKKSLLKTAIHDPKIMGKILIELFSFFDPSNTNNPLRSRLNWSQVRLSIAGGEPLLYTDQVMAITRMAKEMGFNLSLITNGSCLNKAPHELLSNLSALGVSLDSGTPFLNQTIGRRTSTGSVLSINDLLSAVSRGKKLNPDLKLKVNTVVNSINFNQDISRVIHKLKPNKWKVLRVLPVVSDNLTVTEDQFESFVNRHIHFSDILAVEDNQEMTESYLMIDPYGRFFQNSACNGTSNPYIYSDHIAHVGAKRAFSQIYFDASKFAARYPGTSDSLRRRV</t>
  </si>
  <si>
    <t>Acidocella aquatica</t>
  </si>
  <si>
    <t>MHTNTTLVINWHLTEACNYSCRYCYAKWDEAASSRELIRDPEKTEALLAELYRFFAPGNAGNPLRGMMRWKNVRLNLAGGEPLLHHRRLPEVIREARALGFEASLITNASRLTGEMVAGLAPHLTWLGISLDSASATTNRAIGRANRHGNLLDLETLAEVLDAARCVHPQLKLKLNTVVNKLNADEDLSPLITRLAPDKWKVLRMLPMVTNELAVSDEDFNGFVARHQHFATILCAEDNQEMRDSYLMVDPCGRFFQNGQQEVGQGYIYSQPITEVGAAKAFGDISFDPDRFCARYPLSAKGASK</t>
  </si>
  <si>
    <t>Haemophilus seminalis</t>
  </si>
  <si>
    <t>MNELVINWHITEACNFKCQYCFAKWQKPCKKELLRSDNDVSQLIEQFQTLLTLINHKYQSHFEQIRLNLVGGETFLYRSAIKNIIMQAKKHNMILSAITNGSKLTPELNQIIANQFKMIGFSIDSIKDNTNLLIGRQTNNKAMDYQLLLRNIEIIRSINPTIQIKINTVVNKHNYSESLSEFISQVKPTKWKIFKVLPIINDALSINDQQFHYFLENHREFENIISAENNEEMTHSYLMVDPSGRFFQNIEQQTGYQYSEPILSVGIEKAFQQIPFEIVKFLHRYH</t>
  </si>
  <si>
    <t>WP_084144409.1</t>
  </si>
  <si>
    <t>WP_101088530.1</t>
  </si>
  <si>
    <t>MKRYSTDKDINLLVHQLLYRQGWTIRRGRHPVLIAPSGKRLAVPSTPGSPSSYLNFRLEIRRLQRE</t>
  </si>
  <si>
    <t>MKKYSSDKNINNLVYQIIKSKGWREYRRGRHLILMAPNGRRLSVPGTPSDIRAFNNFKSDVRRLQGD</t>
  </si>
  <si>
    <t>Ferrimonas</t>
  </si>
  <si>
    <t>MTSVNEMVINFHMTETCNYRCEYCYATWEGNDSQAELHHSFGDIQSLLRKLSNYFFTSNALKTALGYRAVRINFAGGEPVMLGGRFVKAVLLAKSLGFRTSIITNGHLLSTTMMRRIGPHLDMLGLSLDTSDALLAQSIGRVDRKGAWLSPENACDIVSAYRQANSSGTVKINTVVNAFNWREDMSSMVVQLQPERWKLLRVLPVYTHQLTVTSSQYRAYVERHAAFSDIVTIEDNQDMWQSYLMLNPQGCFYQNSAACQGVVQSPPVLEVGVEAALESIDFNAQAFAKRYPHAHSDASQA</t>
  </si>
  <si>
    <t>HicA not annotated =&gt; Blast says HicA; Phyre says Bacillus Phage protein</t>
  </si>
  <si>
    <t>HicA confirmed by CD search</t>
  </si>
  <si>
    <t>Shewanella sp. ALD9</t>
  </si>
  <si>
    <t>MLTSKVQELVINFHMTEACNYRCDYCYATWDNHVHSSELHHHTTQVIHLLDNLAAYFLHDNPLKHRMGYHTVRINFAGGEPIMLGSRFIDALFYAKSLGFNTSIITNGHFLNVQMLTRIASKIDMLGISFDTGDYLVASSIGRIDRKGSWLSPEKLIDICRTYRDLNSLGKLKLNTVVNAFNWRENLLNTVQQIQPDKWKLLRVLPVHNQNCTITNDQYQAYVTRHQSLSSFIVEEDNDAMWQSYLMINPNGCFYQNSYHGAGLSQSQPILEVGVETAFEQISFNVEAFSHRYQSPRTSDGHHRF</t>
  </si>
  <si>
    <t>MNELVINWHITEACNFKCQYCFAKWQKPCKKELLRSDNDVSQLIEQFQTLLTLINHKYQSHFEQIRLNLVGGETFLYRSAIKNIIMQAKKHNMILSAITNGSKLTPELNQIIANQFKMIGFSIDSIKDNTNLLIGRQTNNKAMDYQLLLRNIEIIRSINPTIQIKINTVVNKHNYSESLSEFISQVKPTKWKIFKVLPIINDALSINDQQFYYFLENHREFENIISAENNEEMTHSYLMVDPSGRFFQNIEQQTGYQYSEPILSVGIEKAFQQIPFEIVKFLHRYH</t>
  </si>
  <si>
    <t>HicA confirmed by Phyre</t>
  </si>
  <si>
    <t>Haemophilus haemolyticus</t>
  </si>
  <si>
    <t>HicB annotated as viperin family antiviral radical SAM protein</t>
  </si>
  <si>
    <t>EAN4946475.1</t>
  </si>
  <si>
    <t>MGTGLYPKLTELLIASGCYFDRQGKGSHEIWFSPISQKKFSVPYTIVSPYTANGILKQAGLPKNF</t>
  </si>
  <si>
    <t>MRESTVVMFSQPFDVNVCHDHQENVWVAECDALGLVTEAATYEELTERVWEVAPELYEMNGFGGNPSRISLSFNQEQSYSDRIAL</t>
  </si>
  <si>
    <t>Salmonella enterica</t>
  </si>
  <si>
    <t>MSNIFIANFDGVSVRFVNIEDDVFVSQNDFVCAIKRCLTDDMKHLADLIVSGGVKILGDGQDSRSAILGDSVIGPAIHFHALGNFITSFVELTDVDNPSLRESCYRMNSLVQWYSLALSEADEYFGRDVADLLGSVKRRLDRITPPYIVNIYHDNEVWVATCDDLGLVTEATDYESLTERVWEVAEDLLDENDIDQPFETLRLSFVQNQVADDRMAL</t>
  </si>
  <si>
    <t>WP_001674386.1</t>
  </si>
  <si>
    <t>MGQGLYPELKEILLAYECLFVRQGKGSHEIWRSPITNKAFSVPFTIVSRHTANAILRQAGINKKI</t>
  </si>
  <si>
    <t>MSNKKCNVFTSNFGTLPLRFTLKDGELFVSKSDLTKIFYEFYPSDYRYIVEELMNKGITQIIGDKSDVVSVVIGESKIGAAIHFHAVGNLLHFCNELIDVDDEILRSAAFQASTFTTWYIGTLSKANNYFGITVEDTLMSVKKRLDRINPPYVVEVMYDVEDNIPAWIGTCDKLHLVTEGRTYEELQQRVWEIAPEMHELQGYGSESDNIRLAFIQTESHADFQRLEM</t>
  </si>
  <si>
    <t>Haemophilus</t>
  </si>
  <si>
    <t>WP_046949806.1</t>
  </si>
  <si>
    <t>MGSGYYDQLIKILKQYGCTFLRQGKGSHEIWNSPITQKPFPVAYTITNRHTANGILKQAGIDFKI</t>
  </si>
  <si>
    <t>SUT93747.1</t>
  </si>
  <si>
    <t>MGSGYYDQLIKVLKQQGCYRYRQGKGSHEIWFSPLVNDTFPVAYTIKNRHTANGILKQAGIEFKF</t>
  </si>
  <si>
    <t>MKSIYTTQFGEFTLRFVHKNNDVYVSKSDLIKIFYDFFPNDYKVFVDRIISGIPEIIGDKNDVCSGILGKSEIGPIIHFHAVGNFLVSYRELIDVDREIIREAAFKISTFTDWYIAILSQVDEYFGRTIEDLFMSVKQRLDRINPPYLVEVMYDVEDNVPSWIGTCDKLRLVTEGRTYEDLQERVWEIVPEMHELHGYGKESDNIRISFIQTESHNEHQRLEM</t>
  </si>
  <si>
    <t>[Actinobacillus] rossii</t>
  </si>
  <si>
    <t>KFB68844.1</t>
  </si>
  <si>
    <t>Candidatus Accumulibacter vicinus</t>
  </si>
  <si>
    <t>MGQGFYGELRALLLSAGCTFVRQGAGSHEIWQSPISQKRFSVPVTVASRFTANAILKQAGIVHKM</t>
  </si>
  <si>
    <t>WP_091451312.1</t>
  </si>
  <si>
    <t>Giesbergeria anulus</t>
  </si>
  <si>
    <t>MGSGFYPQLRALLLQHGCVMIRQGKGSHEFWESPINGARFPVAVTVNTRNTANAILKQAGIKAKL</t>
  </si>
  <si>
    <t>MSFFVASFGELPVRFVLRSGDLFVSKDDLFAAITSCFTPRIQALGVQFIEHGLSLLSDSHDKRAAVMGDSEIGPAVHFHAAGSLLHSLSDLTDVDSDDLRESSFRVSTLLRWYSAATARADEHFGRTVVDLLGSVKKRLDRLNPPLTVEVTFSDGYYTAECDALNLVTEAKTLDELTERTWLLVPDLIELNDLPMDADSVRLRFDLVQSAQQRVAL</t>
  </si>
  <si>
    <t>WP_163145647.1</t>
  </si>
  <si>
    <t>MGKGFYDLVRDLLLKYKCEFVRQGKGSHEIWQSPITNKRFSVPVTVESKHTANGILRQAGISEKL</t>
  </si>
  <si>
    <t>MHRLYTAHFENNVARFVLTNESKDVFVSKKDISNILLSVCTPDFKPIFSGFFDSIVRDFLDTYDKRGAVIEIDTIGPVVHFHAIGNILHILGDLHSVSQASRFKENSFRFNTVSKWYIQASIEATNELDLSLQDFLISVKNRLDRYNPPFVVSVSHIDGIWIAENDDLGLVTEAKSYDDLTERVWEIAPELAELNELDVDVEDMRISFQHLEQPPHSMVAG</t>
  </si>
  <si>
    <t>OCA53950.1</t>
  </si>
  <si>
    <t>Photorhabdus namnaonensis</t>
  </si>
  <si>
    <t>MGSGLYPQLKEILLAHGCYFVRQGKGSHEIWRSDITNKAFSVPYTIVSKHTANAILRQAGIKEKI</t>
  </si>
  <si>
    <t>MDRVIYSAKFGDKTVRFVTLKMELYVSRADIIEIIRECATDYVKPVVDTLVDKWLEMAADVHDKKSAMLGKSSIGPVIHFHATADLLHAMSDFNESKSDELIETGRRIHTIFIWFADASHHANEHFGITVFDMLNSVSKRLDRFSTPFVVNVIHDDMWIAECDELGLVTEAKTYDELTEKVWEIAPELYELNGLGNNSEDIRIRFIQEQSYDSRMAL</t>
  </si>
  <si>
    <t>WP_065237920.1</t>
  </si>
  <si>
    <t>Gallibacterium genomosp. 3</t>
  </si>
  <si>
    <t>MGSGYYDRLIKVLKQQGCYFYRQGKGSHEIWFSPLNNSYFPVAYTINSRILANKIFKQAGIDFKF</t>
  </si>
  <si>
    <t>WP_219246030.1</t>
  </si>
  <si>
    <t>Providencia sp. R33</t>
  </si>
  <si>
    <t>MGSGLYPELTNILLTNGCYFVRQGKGSHEIWRSDITNKSFSVPYSIVSKHTANAILKQAGLKEKI</t>
  </si>
  <si>
    <t>MGAAVYRTKFGSVEIKYVALNHELYVSRSDLIEAVRACCTDYVKPVANRLVDKYMEMFADSYDSKCAKLSESNIGPVIHFHAAGNLLDTMSDFNYTDDNELIESGRRIRALFLWLADSSYNASSYFGMTILDTLGSVRNRLDRHSPPFVVRVIHDGVWIGECDDLGLVTEANSYDELTSRVWEIAPELYAENGLGNSTDGMRIKFVQEQSSDSRMALWYGIWIISWANKYTSN</t>
  </si>
  <si>
    <t>WP_077423432.1</t>
  </si>
  <si>
    <t>Rodentibacter</t>
  </si>
  <si>
    <t>MGSGYYDRLIKVLKQQGCYLYRQGKGSHEIWFSPLVNDTFPVAYTIKNRHTANGILKQAGIDFKF</t>
  </si>
  <si>
    <t>MKSIFTAKFGQFPLRFILKNDELFVSKTDLTAIFYDFFPVSHRTFVEELINNGIPNIIGDKHDITSGIVGQSEIGAVIHFHAVGNLVTSYSELTDAESEVLRNAAFQVRTFSHWYIKALSQADEHFGRTLEDLLMSVKNRLDRINPPYLVEVMYDVEDNVPSWIGTCDKLRLVTEGRTYEELQERVWEIAPEMHELQGYGKENDNIRISFIQTESHNEHQRLEM</t>
  </si>
  <si>
    <t>MDPFFETSFGGLRVRFALKDGDLFVSKDDLFAAVSECFTEGLRPHAAMFVDTGLSMLGDGEDRKVALLGGSVIGAVIHFHAAANLLDSLSGFTDVESDDLRESSFRVNTLRRWYVDTILQVDKHFGRTFMDTLHSVKDRLDRINPPLIVHVSHTEGFWTAECDELGLVTEAESYEELTDRVWAVAPELAHENLPGFDVDRLRLGFQHIQAANINAC</t>
  </si>
  <si>
    <t xml:space="preserve">Annotated as hicAB; BLASTP indicates HicB is not shortened due to premature translation taremination </t>
  </si>
  <si>
    <t>ACK68388.1</t>
  </si>
  <si>
    <t>Rippkaea orientalis PCC 8801 (plasmid)</t>
  </si>
  <si>
    <t>MSKLPQISGKECIKTLEKAGFYIKRQKGSHIILCRDEPFAEVVVPNHKNLDKGTLRAIIRQADLDVDEFIELLKNK</t>
  </si>
  <si>
    <t>MRQVIIYPGEDGYWVAQCPSLPPCISQGKTKEEAIANIQEAIELYLEVLQEEGRVIPEDRVETVTLAI</t>
  </si>
  <si>
    <t>Annotated as hicBA; WP_012593024.1 replaced by ACK68388.1</t>
  </si>
  <si>
    <t>ADR23770.1</t>
  </si>
  <si>
    <t>Marivirga tractuosa DSM 4126 (plasmid)</t>
  </si>
  <si>
    <t>MKAKDLIKELQKNGFELARSKGSHHIFKHSDGRRTTVPLHGGDMPTGTYKAIIKQSGIPDPEKQKGKKKGK</t>
  </si>
  <si>
    <t>MQTFRIVLHPEIEGGYTVTVPSLSGCITWGKDVQEARAMAKEAIELYLEDLQASGEPIPDDSQSLELSLTVA</t>
  </si>
  <si>
    <t>Annotated as hicBA; WP_013447322.1 replaced y ADR23770.1</t>
  </si>
  <si>
    <t>QIA88535.1</t>
  </si>
  <si>
    <t>Lactobacillus johnsonii plasmid</t>
  </si>
  <si>
    <t>MSSREVIKRLKADGWFLVRITGDHHHFKHPNRKGIVTVPHPNKDIPKGTLSSIYKQAGWK</t>
  </si>
  <si>
    <t>MFYFATFHQNDQNQYEVNFPDLEPYAATYGDTLEEALQSAHDSLVGYLLTAEDFNETVPKPTIDPTQLNVKLNYPDFMMPVEVNLKLEREKELNKLVKKTLTIPKYLNDLGKKNNINFSAILTNALKENLNLK</t>
  </si>
  <si>
    <t>VTV19242.1</t>
  </si>
  <si>
    <t>Variovorax sp. WDL1 plasmid</t>
  </si>
  <si>
    <t>MKTSEFKRFLASKGAKFAEGAKHTKVYLGGRQCTLPRHSKEIGEGLRKSILRQLEIKD</t>
  </si>
  <si>
    <t>MFSYPARVTRDGDRYMVTFPDIPEALTGAKSRAEAIELAADALTTAMDFYFEDRRPVPMPSPPKRGQIAVDLPPSVSAKVLLLNEMIAQGKRPAELARLMHARPQEVTRLVDLHHPTKIDTVAAALRAMGKRLELRLA</t>
  </si>
  <si>
    <t>AZV40551.1</t>
  </si>
  <si>
    <t>Komagataeibacter xylinus</t>
  </si>
  <si>
    <t>MKSADLIRELEKAGWKLDRVRGSHNVFKHPSRPGIVVVPHPKKDLGTGLVAAIRKQAGL</t>
  </si>
  <si>
    <t>MRYPVVIERGSETTAFGVVFPDLPGCFSAGDTLDEAISNAEEAAAAWIDATLDAGEAVPSPSTLDAIQNNPDYEGWTVGFVTIDPAVLDDRVERANISLPRRVLERLDALARSSHESRSGMIAAMTLQARLKPVVRSK</t>
  </si>
  <si>
    <t>UIP05478.1</t>
  </si>
  <si>
    <t>Vibrio cholerae</t>
  </si>
  <si>
    <t>MNSRELIKELEAAGWVLVRVKGSHHQFKHPHHKLPLTVPHPKKDLGVGLVKAIRKQAGL</t>
  </si>
  <si>
    <t>MLYPVAIEKGNDNSAFGAVFPDVAGCFAAGDSYEEALQNAREALELHFEALADMGEVPPSAATLDDHFNKPEFEGFLWALVDIDIEPYLGGAVKKNVTLPKLLLKKIDDLVKENPVYKDRSHFLQVAASREVDAVSMKQQRG</t>
  </si>
  <si>
    <t>UBZ00730.1</t>
  </si>
  <si>
    <t>Pseudomonas cannabina pv. alisalensis</t>
  </si>
  <si>
    <t>MKCSEFRRWLQAQGAEFKAAKGSHFKVYLNGKATIFADHGSKEMHEGLRKSIIKQLGLKD</t>
  </si>
  <si>
    <t>MYQYPLELHQEPTGIWLSCPDIPEMNASGDTLDEALAEALNGMESAFSLYVDQRRKIPQASLPSGDELVMHLPALTVAKIMLWNSMLDNGVSRAELARRLSCTRQVVDRLVDFLHTSKIEQVERALAVLGRRITLSIEQAA</t>
  </si>
  <si>
    <t>AWK15554.1</t>
  </si>
  <si>
    <t>Candidatus Fukatsuia symbiotica</t>
  </si>
  <si>
    <t>MKYSEFRRWLISQGVLIEKARGGGSHRKVSVNGKSYVFPDHGSKEMPEPLRKKIIKDLGL</t>
  </si>
  <si>
    <t>MFNYPIRLEYDKETAVYVASCRDLPLFNSVGDSVDEALLESVDGLITAISIEIDERRPISNASAVEDGEYVLSLPILVTMKAALHNAMIETGTRKADLARRLGQKGPQIDRLLDVEHSSKVETVELALHQLDRKLDIAVHVV</t>
  </si>
  <si>
    <t>UPR23812.1</t>
  </si>
  <si>
    <t>Vibrio parahaemolyticus</t>
  </si>
  <si>
    <t>MKSKDLIDELLAAGCEFVRHGKGSHQIWKSPITGKKFPVPHPKGSLPIGTVRSIKKDAGI</t>
  </si>
  <si>
    <t>MWFTLGVETPKDKDSSYGIIVPALCNDRYSCYSASDSSKDIAAHSAEAIESILEEMLADGFDVLGLEDQGALVYKEDQAYCFCDVWLQIEIDVSRYSGKTQRVNVSLPESLLAVIDRKVENSDLYRDRSHFLAIAARNEL</t>
  </si>
  <si>
    <t>ABQ23636.1</t>
  </si>
  <si>
    <t>Clostridium kluyveri DSM 555</t>
  </si>
  <si>
    <t>MTPKELIKILKKDGWIQKNQEGSHKHFVHPTKKGKIQVPYHNKDLKPGTLNKILKDAGLK</t>
  </si>
  <si>
    <t>MDKYMYPALFEAYEDGGYTVSFPDLPGCITEGDSLTEALTMAKEALELFLWNMEDDNEEIPEPTPPEKIETKKGNFIVPVEADMALIRAKMNNKTVNTTVTMPQWLKYQAEKKKINFSQVLQAALKEQLNIKN</t>
  </si>
  <si>
    <t>AVZ84312.1</t>
  </si>
  <si>
    <t>Acinetobacter sp. WCHA45</t>
  </si>
  <si>
    <t>MNSRELIKMLKDDGWEEVRCSGSHHQFQHPTKKGTVTVPAPQKDYPPKTLKCILKAAGLI</t>
  </si>
  <si>
    <t>MFFPIAIEQGSEDQSFGVIVPDIPGCFSAGDTLDEAIRNVKEAISIHLELLASAEEAIPTAQDLAKYVNDPLYEGCAWFLVDLDISRYLGKTEKVNVSLPQRLIHLIDEKVSKDKTYKSRSAFLAAGAEKLLSCH</t>
  </si>
  <si>
    <t>ADO83691.1</t>
  </si>
  <si>
    <t>Ilyobacter polytropus DSM 2926</t>
  </si>
  <si>
    <t>MRSKDLMKIIEKDGWYLVNIKGSHHQFKHPTKKGRVTIPHPKKDLPKGTIKSILKQAGLE</t>
  </si>
  <si>
    <t>MKDVYIYPAIFTYADDGISIEFPGLEGAYTCGDTEEEALYMAKDCLELHLYGMEEDGETIPEALKIRDIKLGEDQSVVMVRVNMKPVRDEMQNKAVKKTLTIPKWLNDAALKQHINFSALLKSALMDELEINH</t>
  </si>
  <si>
    <t>AZI53405.1</t>
  </si>
  <si>
    <t>Pantoea agglomerans</t>
  </si>
  <si>
    <t>MKSSELIKLLEKNGWQLDRVKGSHHQFSHPDFTNIVTVPHPKKDLKTGTAHQIMKDAKLK</t>
  </si>
  <si>
    <t>MLYYGVVEIDHDKTASGYFPGITGCIFAGDNMREALQDAESALNAHFELMAEKGLSIPEANDIPDIDSGDYGESGLKVVMICVDIDITKYLGKSERINITMPHLLIEKIDRAVGQDSRYTSRSQFIAEAARKELSHR</t>
  </si>
  <si>
    <t>QOX16162.1</t>
  </si>
  <si>
    <t>Klebsiella pneumoniae</t>
  </si>
  <si>
    <t>MKYSVFRRWLIQQGAEFKKAPGGGSHQKVSLNGKRSVFPDHGSKEMPEPLRKKILKDLGL</t>
  </si>
  <si>
    <t>MFNYPVKLERDESTGAYIVSCRDLPLFNSVGDTVEEALLEASFGLVAAVAIEIEERRPVPVGSKPLENEYVVSLPVLPAMKAALHNAMIETGTRKAELARKLGKNGTQIDRLLDVEHSSKVETIELALHQLNKSVGVSVTSMR</t>
  </si>
  <si>
    <t>QNT63515.1</t>
  </si>
  <si>
    <t>Ralstonia solanacearum</t>
  </si>
  <si>
    <t>MNSANLIKQLRADGWQLVHVVGSNHQFKHPTKPGKVTVPHPKKDLPPGTVRSILKQAGLK</t>
  </si>
  <si>
    <t>MLYPLYVYVGDAKHAHGVTFPDFPGCHAAADEWEDLPRAVQEAAEAHFAGDDDPIPAPTPLERLTADPEYEGGVWMLFNLDLSRLRSRTVRINVSVPEGLLSQIDAFAQRRHMTRSAFLALAAQHEMEHV</t>
  </si>
  <si>
    <t>QJJ19894.1</t>
  </si>
  <si>
    <t>MKSLDLIKMIEADGWYEVRVSGSHHHFKHPTKKGLVTIPHPKKDLPNGTVKSILKQAGLK</t>
  </si>
  <si>
    <t>MLYPIAIERGTDTEAFGVTVPDIPGCFSAGDTLEEAIENVKEAISGHLEILAEDGEEIPLASDLAKFVDDPDYKGMIWAVTEVDVSRYLGKPEKINVTLPSRLIRKIDDNVGKDKRFKTRSAFLAAGAEKLLHA</t>
  </si>
  <si>
    <t>QEU31562.1</t>
  </si>
  <si>
    <t>Pseudomonas luteola</t>
  </si>
  <si>
    <t>MKYSEFRRWLKAQGAHFEPAKGSHFKVTLGDKATTFPDHGSKEMGEGLRKSIMKQLGLND</t>
  </si>
  <si>
    <t>MNEYPVDVHVEDGCVWVSSPDIPELHSAGDDEAEALLEAVDGLESALSIYVSQRRAIPAASKPKKGQHIVRLPALTVAKIALWNAMVEQGVGKADLARKLGVNLPQVDRLVDFLHNSKIESVEHALELLGKRIRVVVEAA</t>
  </si>
  <si>
    <t>QXB07914.1</t>
  </si>
  <si>
    <t>Providencia rettgeri</t>
  </si>
  <si>
    <t>MKYSEFRRWLIAQGAELIKAPGGGSHRKVRLNGRQSVFPDHGSKEMPEPLRKKIIKDLGL</t>
  </si>
  <si>
    <t>MFTYPVKLEKDADTGAYIASCRDLPLMNSVGDDLQDALFESISGLVTAISIEMDERRPVPTGSKPEKGEHLVTVPVLVAMKASLHNAMIETGTRKAELARKMGKNPQQIDRLLDAMHSSKVEAVEQALYLLNKTVSVDVANA</t>
  </si>
  <si>
    <t>QCZ47151.1</t>
  </si>
  <si>
    <t>Levilactobacillus brevis</t>
  </si>
  <si>
    <t>MDSREIIKILRQDGWYTVRTRGDHWHFKNDKKPGIVTVPHPRKDIPKGTLNSILRQAGLK</t>
  </si>
  <si>
    <t>MKYLYFALFTLNENNQYEVTFPDLAPNAATYGDTLSEALFMAKDALTGYLLTIEDSNEVLPNATAQPQKISHKANDLVVPIEVDTTIAREREQNRSVKKTLTIPKYLNDLGVQNEINFSATLSDALKEKLGV</t>
  </si>
  <si>
    <t>QVA90901.1</t>
  </si>
  <si>
    <t>Salmonella enterica subsp. enterica serovar Sandiego</t>
  </si>
  <si>
    <t>MKSSELIKLLESKGWTLERINGSHHHFSHPDFPVIITVPHPRKDIKPGTLNQILKKAKLK</t>
  </si>
  <si>
    <t>MLYPAFIEVDKDGSASGWFPDVPGCIFAGSTIEETYADARSAICAHFEVLCDKGFDIPSPRSIEQHVTAEPDDYSNGRWLYVDVNMDQFDGRAERINVTLPHRLLDRIDATVKQHPDYGSRSAFLAAAARNELQKSL</t>
  </si>
  <si>
    <t>QUE78371.1</t>
  </si>
  <si>
    <t>Stutzerimonas stutzeri (Pseudomonas stutzeri)</t>
  </si>
  <si>
    <t>MKYSEFRRWLKAQGVSFEPAKGSHFKAYFGDRQTIVPDHGSKEIGEGLRKKILKDLGLKE</t>
  </si>
  <si>
    <t>MFDYPVIVHQEDGCVWISSDDVPELNSAGDNEAEALLDAVDGLESALSLYVDQRRAVPLPSPAKPGQPVVRLPALTAAKVALWNAMCAQGVGKAEMARRLGVNRPQVDRLVDLLHRSKIEQVEHALAILGQRLEISVIAA</t>
  </si>
  <si>
    <t>APM41381.1</t>
  </si>
  <si>
    <t>Clostridium kluyveri</t>
  </si>
  <si>
    <t>MKPKQILKLLKNEGWIIKHQNGSHIQLVHPNIPGKVTIPNHNKDLKPGTLNSILKQAGLK</t>
  </si>
  <si>
    <t>MDKYIYPALFESSEDGGYCITFPDLPGCITEGDTLTEALVMAKEALELHLYGMEDDNEKLPTPTPPEKIKPQLGSFVVPIEAYMPLIREEMANKAVKKTLTIPSWLNKIAEEKKINFSQVLQAALKEQLNIKR</t>
  </si>
  <si>
    <t>WEU73386.1</t>
  </si>
  <si>
    <t>Neisseria gonorrhoeae</t>
  </si>
  <si>
    <t>MNSLDVIALLKQDGWYKVAQSGSHSQYKHPTKKGRVTVPHPKKDLPTGTVKNIYKQAGLK</t>
  </si>
  <si>
    <t>MFIPAALHKDEHSAYGVTIPDLPGCFSCGDTVEEAVANARSAAYMHIDGMIEDGGFKNLAVSSIADLSQEPDYHGATWVMIEIDPAKISRQQIRFNVSWPQYLLDRVDEYTSANHETRSGFLAKAALLTMNQA</t>
  </si>
  <si>
    <t>UZV70718.1</t>
  </si>
  <si>
    <t>Pasteurella multocida</t>
  </si>
  <si>
    <t>MNSHDLIKELTAIGCTELRCKGSHHIWYSPKTGKTFPVPHPKKDLPIGTVRSIKKSAGLL</t>
  </si>
  <si>
    <t>MLFTIGVETPKNENEAFGLCVPALFNETYSCFSGADTVEEIVPMVTDAIHTILEMMVESDFDISQIKDLGFLHYKEQEDFQYCDSWLLIDVDITAYFGKRQRVNIVLPQYLIDRIDQRVANNPIYKDRSHFLAVASQRELSSSL</t>
  </si>
  <si>
    <t>WHF58049.1</t>
  </si>
  <si>
    <t>Shewanella xiamenensis</t>
  </si>
  <si>
    <t>MTSKDLIKLLEVNGCEFVRHGKGDHQIWYSPITGKKFPVPHPKKEMPIGTLKSIKKAAGI</t>
  </si>
  <si>
    <t>MLFMVGIETPADETKAFGIIVPVFEKLGYGCFSAADSQEEILFKAKEAILLMAEEVINDGHLIDALNEGYRDYRVSHPDFDQWVAVEVPLEALKAKQKRLNITLSESQLARIDSFVAFHSEFKDRSDFLAKAADKLMHSADLSR</t>
  </si>
  <si>
    <t>KLU74309.1</t>
  </si>
  <si>
    <t>Clostridium botulinum V891</t>
  </si>
  <si>
    <t>MTTRQILKILHKDGWKIKNQRGSHIFLIHPTKSGKITVPDHKGDLKKDTLESILKQAGLK</t>
  </si>
  <si>
    <t>MEVILMDTYIYSAIFKPCEEGGYCVTFPDLPGCITEGDNLKEAMDMAKDALELHLWGMEEDKDPIPTPTAPERIKLENKKTFIVPIEAYMPLIRNELANKAVKKTLTIPYWMNKIAESQKINFSQVLQVALKEQLGIKEQSKF</t>
  </si>
  <si>
    <t>UXC30671.1</t>
  </si>
  <si>
    <t>Aliarcobacter butzleri</t>
  </si>
  <si>
    <t>MDSKEVLKHLMAQGFVKKSQKGSHIKLEKDNKTVIVPVHGKKDIPTGTLKNIEKQSGIKF</t>
  </si>
  <si>
    <t>MEYIAFIHKESDDYVAVVPDLNFVSSYGSSFVEVVHNIKEASELFCEDLENLPKPSSLENLLKLEDIEKNAIPQLIDVKVEKLKRINVIMRTDILESLRERLVEFNGNRSAYLQNLVLKDLKSHNISIC</t>
  </si>
  <si>
    <t>EKT61726.1</t>
  </si>
  <si>
    <t>Providencia alcalifaciens Dmel2</t>
  </si>
  <si>
    <t>MSSDELIKKIKAVGWEFVRANGSHHVFEKSGEPRPIVIPHPRKDLAVGTLKSILKQAGLK</t>
  </si>
  <si>
    <t>MRYPIYLHQAADGSFSGFVPDVVGCYFAGDTIDDAISDAHNALDTYFEYMSEMGNEPDQAKTVADHLNNEDCRDGSWAYVDIDLTKYDGKSIKLNITIPQFLLSRIDNYVNVHHEYKSRSGFLAELARRELAKHS</t>
  </si>
  <si>
    <t>ULF55696.1</t>
  </si>
  <si>
    <t>Serratia marcescens</t>
  </si>
  <si>
    <t>MTSDELMKKVKASGWELVRINGSHHIFEKSGEPLPLVIPHPRKDMAIGTLNKILKQAGLK</t>
  </si>
  <si>
    <t>MKYPIYLHQADNGSFSGFVPDVIGCYFAGDTIDDAITDASNALNTYFEYMSEKGQAPAEAKTVADHLHDEDCTGGTWAYVDMDLTKYDGKATKLNITMPQFLLARIDDYVNSHREYHSRSGFLAELARRELAKHS</t>
  </si>
  <si>
    <t>QNQ22925.1</t>
  </si>
  <si>
    <t>Kosakonia sp. SMBL-WEM22</t>
  </si>
  <si>
    <t>MSSGELIKKLTQAGWVHVRTKGSHHIFEKDGELNPKVVPHPTKDLAVGTLHKILKQLGEK</t>
  </si>
  <si>
    <t>MKYPVYLHQAESGTFSGFVPDIAGCYFAGDNIDEAIADAHAAIDAYLEYQSEKGREVPDAGTINDYKDDEDCRGGIWGLVDIDTSKYQGKAVKLNITLPQNLLSRIDTYVSSNGDYTSRSGFLAELARRELLKHS</t>
  </si>
  <si>
    <t>AHG92848.1</t>
  </si>
  <si>
    <t>Gemmatirosa kalamazoonensis</t>
  </si>
  <si>
    <t>MKRVDLIRHLESQGCRLLREGGSHSVYVNPAARKTSTVPRHREVDDFLARKICRDLDVPPP</t>
  </si>
  <si>
    <t>MQLELTAVFRPGPQGYVAYVEELPGANTQGATLEEARENLREAVALVIEANRALAEEELAGAEVIREPLRLSA</t>
  </si>
  <si>
    <t>ALL69643.1</t>
  </si>
  <si>
    <t>Paraburkholderia caribensis MBA4</t>
  </si>
  <si>
    <t>MKYSEVRKWLKQQGATFERHRSGSSHYRVTLNGRTTIFPDHGAKEMGKGLVEAIRKQLGIR</t>
  </si>
  <si>
    <t>MLSYPISLTPDDNGTLLVTFPDVPEAITVGDDEEDAKVQALDALEAAFEIYFAEKRSIPMPSKAKRGQPVVTLPALVTAKVLLADEMLRQNVRKAELARRLSVNQVQVDRLLNFGHSSKIEMVESAFAVLGKRLDVRAV</t>
  </si>
  <si>
    <t>QDZ52350.1</t>
  </si>
  <si>
    <t>Enterococcus faecium</t>
  </si>
  <si>
    <t>MPKTAREIVKILKSNGFKKTGQTGSHAKFYNSKTKRTVVVPIHNGDVPLGTEANIWKQAGL</t>
  </si>
  <si>
    <t>MKTKNIFYPAIFEKEGEAYNIVFPDLPEISTFGNSLEEAYLNAKDALGLALYSVPDAEFPKPSAVEELTLKANQVVVIIQLNIKLFRRSLNTKTIRKNVSVPEWLVLLGKEKNINFSQLLQKALEEELLEK</t>
  </si>
  <si>
    <t>AHB38844.1</t>
  </si>
  <si>
    <t>Enterobacter hormaechei subsp. oharae</t>
  </si>
  <si>
    <t>MMKSADLLKELMAAGCELKRHNGGSHQIWWSPITGKTFPVPHPKKDLPLGTVRSIRKLAGI</t>
  </si>
  <si>
    <t>MFFSVGIESPVNSDTAYGISVPAFDRFDYGCVSAADEQSDIPVMAREAILMVVEEMLLSGKHSVEDITDAGFMVYSANADYAHCDYWVMIDVDLSQFEGKQQRLNITLPDVLVKRIDGFIQGNKAVYRDRSHFLAQAARHELTQKNT</t>
  </si>
  <si>
    <t>RUT64906.1</t>
  </si>
  <si>
    <t>Morganella morganii (Proteus morganii)</t>
  </si>
  <si>
    <t>MKSSELIKLLEKNGWELDRIKGSHHQFTHPDFSVLITVPHPRKDLKTGTLNQILKDAKLKK</t>
  </si>
  <si>
    <t>MLYPAFIEYDSDGSASGWFPDVPGCYFAGDTLEEAHADAKSAIDAHFELLSEKGQEIPSARSQQEHLVASTGDYNNGIWLLVDVNMDKYDGKAERINITLPHRLLNRIDTLVKAHPEYGSRSAFIATAARKELQKNIG</t>
  </si>
  <si>
    <t>PIA02358.1</t>
  </si>
  <si>
    <t>Enterobacter cloacae</t>
  </si>
  <si>
    <t>MKSADIIAVLVCHGWKCVRTKGSHHQFRHPVQKGLVTVPHPKKDIKPGTLAQIWRQAGIKH</t>
  </si>
  <si>
    <t>MFYPAYIHSDSDGSASGFFPDVPGCFFAGDSLDDAFQDARDALTAHFEALFEMDEALPLPGNVEVHLENHPDDFTGGQWLLVDINMKQFDGRAERINITMPRRLLVKIDSFVSEHPQFGNRSAFLAEAARRVLP</t>
  </si>
  <si>
    <t>QIA91184.1</t>
  </si>
  <si>
    <t>Ligilactobacillus murinus</t>
  </si>
  <si>
    <t>MTMKPAKMIRKLKKAGFIEVPKSGGHRKFVHPDGRMTEVPAHAKELAKGTQEAILKQAGLK</t>
  </si>
  <si>
    <t>MDQRIVYPVIIKEYNDEDGHYFVATSPNIKGMVTQADTLNEAAYFSEDAIATMISDEKNYPEPMDPTDWKLDEGERIVFVSVNMTQWLRKHGKTVRKNITIPEDLNNWAKENNINVSRVTTEALRALQ</t>
  </si>
  <si>
    <t>UHP14549.1</t>
  </si>
  <si>
    <t>MKSADVIAILKQHGWEHIRTRGSHHQFRHPVHPGLVTVPHPKKDIKPGTLAQIGRQAGLTF</t>
  </si>
  <si>
    <t>MFYPAYIHSDPDGSASGFFPDVPGCYFAGDTLDNAFQDARSALVAHFETLCEMNEELPLPGSVETHLVQRAQDFIGGQWLLVDINMNQFEGRAERINITMPKRLLNKIDTYVRNNPDYANRSAFLAEAARRVLPGV</t>
  </si>
  <si>
    <t>WII29828.1</t>
  </si>
  <si>
    <t>Ligilactobacillus salivarius</t>
  </si>
  <si>
    <t>MPMKPAKMIRKLKKAGFVEVPKEGGHKRFVHPDGRMTEVPIHAGELKKGTQDAILRQAGLK</t>
  </si>
  <si>
    <t>MSDKRVIYPVIVSEYHDDGDYFVATSPNIPGMVTQGDSLADVAYWSEDAIATMIAGEEYPEPQDPKDWKLKDNERVIYVSVNMSEWIKQHPTIVRRNISLPDYLNNWAKENNINVSKVATEALKQLAGI</t>
  </si>
  <si>
    <t>Leptospira interrogans</t>
  </si>
  <si>
    <t>UOP02043.1</t>
  </si>
  <si>
    <t>Kingella potus</t>
  </si>
  <si>
    <t>MKSRELIAILEAGGWQLVRVKGSHHQFKKDGVPHLITISHPEKDVSLGQLKDAKKKSGLDF</t>
  </si>
  <si>
    <t>MIYYPAALFQDAGQSGYGIVIPDLPGCYPVGDTVEEALADAKAAAAFHIEGMIAESLEYVTAPRGIAELRSLPDYADALMWVLVEVDETVFSKQTRFNVSWPQYLLDRVDEYTAIHHETRSGFLARAALDALNRS</t>
  </si>
  <si>
    <t>QLL64470.1</t>
  </si>
  <si>
    <t>Sinorhizobium mexicanum (Ensifer mexicanus)</t>
  </si>
  <si>
    <t>MNAAELKKLLTKHGCKFETHRGGSGHQTVRRGNRKTVFPVHGSSKELGKGLVAKILKDLGIK</t>
  </si>
  <si>
    <t>MDEAEDGTISWMVTAPAFPEVTTFGDTQPNACLEGLKAIEEAIAARIVDGEEIPLPLSETKGVGRYVEVPVLTFLKCGLYVICKAKDVSRAELARRLGWHREQVDRLFRLDHKSQMDQIEAAYKALDVPLDVKVDFDFPAAA</t>
  </si>
  <si>
    <t>APV37620.1</t>
  </si>
  <si>
    <t>Acinetobacter soli</t>
  </si>
  <si>
    <t>MNNKDIIKRLEQEGWYKVGGKGDHEKYKHPEKSGHVVVPHPRKDMPIGTLRNIYKQAGWEWR</t>
  </si>
  <si>
    <t>MLYPVYVHKDEDTAYGLTFPDFEGCFSAADEMQDIQRMAQEAVELHFDGEDLKLPKPSSPEQWLGDERFQDGFWLLIDIDTSKINTKSVRINVSMSESLVKRIDAVAKRQHLSRSAFLAKSAELALHD</t>
  </si>
  <si>
    <t>QCA29700.1</t>
  </si>
  <si>
    <t>Vagococcus xieshaowenii</t>
  </si>
  <si>
    <t>MPLTDREMIKLLVKEGWIIKPKQGKGSHTKLTKEGHRRPIIVPKGELKYGTERSILKEAGLL</t>
  </si>
  <si>
    <t>MKKIYPAVFSEEEAGGYYIQFPDLEGNGTQGDTLEEGLDFASDYLGIVLSDLVEHNESLPKPSNIKDISVKDDEFVTLIEVDLSEYIQDNRLSRTNTNIPVWLKTRAEKQGINFSKLLTEALMNKLEV</t>
  </si>
  <si>
    <t>WGR55721.1</t>
  </si>
  <si>
    <t>Paracoccus versutus</t>
  </si>
  <si>
    <t>MERNSRKLIKMLEADGWVRVAVKGDHWQFKHPEKPGRVTVPHPNKDIKAGTVMSIYRQAGWR</t>
  </si>
  <si>
    <t>MRYVAFLHTDEAGGFGISFPDFPGAISDGDTVEQAIQRGERALAFHVQGMREDGLDVPAPRSVDDILADPDLAEWREGAQIAHVALILDRGSPKRVNISLDPGLLDAIDAEAARRGMTRSAFLSSAARAEIHAAH</t>
  </si>
  <si>
    <t>QND69573.1</t>
  </si>
  <si>
    <t>Mesorhizobium loti</t>
  </si>
  <si>
    <t>MKSAAVIQALEADGWYEVARKGSHAQFKHEKKPGRVTVPHPKRDIPLGTLRSIERQSGLKLR</t>
  </si>
  <si>
    <t>MKQYIGLIHKDAESDFGVSFPDFPGVVTAGTDLDDARAMAEEALAFHIEGLAEDGEAIPEPSSLENVMADAENRRGVAILVAVKTEAKKAVRVNVTLPEDVLNRIDAFAEAHGYTRSGFIAQATQKVMELEAA</t>
  </si>
  <si>
    <t>UQG62816.1</t>
  </si>
  <si>
    <t>Marinobacter sp. M3C</t>
  </si>
  <si>
    <t>MKSADIIKRLKAEGWVKVGGKGDHEKFKHPEKPGHVVVPHPRKDMPLGTLRSIYRQAGWDWR</t>
  </si>
  <si>
    <t>MLFPVYVHTGDDTHAHGAEVPDFPGCFSAADNWDALAGNIQEAVELHCEDEDMAVPAPTSLGKLMGSPDYQGGIWMMVDIDTGKLRTKSVRLNVSLPEGLLRRIDDEAKIRHMSRSAFLAMSAQRELGA</t>
  </si>
  <si>
    <t>QXZ82319.1</t>
  </si>
  <si>
    <t>Rhizobium sp. L51/94</t>
  </si>
  <si>
    <t>MKSVDIISALTNDGWFEVAKKGSHVQLKHPTKRGRVTVPHPKRDIPMGTLKSIEKQSGLKLR</t>
  </si>
  <si>
    <t>MRNYIGLIHKEAESDYGVSFPDFPGVVTAGTDLDDARRMAKEALAFHVDGLVEDGEAIPEASSLTDIMADPHNSSGTAILVSLKTETKKAVRVNITIPEDVLQEVDAYAEAHGLTRSGFLVQAAKREIGKIAA</t>
  </si>
  <si>
    <t>UBM07115.1</t>
  </si>
  <si>
    <t>Enterococcus mundtii</t>
  </si>
  <si>
    <t>MPMTIREAEKLLKDAGFVEVKGGKGSHRKFIKKNFPRPVILTSHSKELSRRVEDSVRKAVGK</t>
  </si>
  <si>
    <t>MKKVYPAIFEKDPVGYGIYFPDIEGAVTQSEDIAQGLELAADALGIMLGDLVEKNMPLPTPTAINALSVNPETEFATLISVDLNDYLKDVQLDKKTIKIPHWLNVRATNEGINFSKTMTEALTQKLNV</t>
  </si>
  <si>
    <t>QQP61388.1</t>
  </si>
  <si>
    <t>MPLTGKKMLKLAKKNGWKVVRITGSHHIVAKEGFPPVPIPVHSNQDLKKGTEQKLLKDLGLK</t>
  </si>
  <si>
    <t>MKKSYPVIFSAEENGYSVVFPDFAGATQGDNFEEAMSNAKEFLDGILAYYIDEDISVPSPTDIHQLNNLGNNKIVSLIQSDPSPFIQKKTVRKNVTVPEWLVARGEKDKINFSKVLTDALLKIYE</t>
  </si>
  <si>
    <t>UDC74199.1</t>
  </si>
  <si>
    <t>Klebsiella quasipneumoniae subsp. quasipneumoniae</t>
  </si>
  <si>
    <t>MSSAELIKKLIADGWVKQRQTGSHVTLTKQGIEKIITIPHPRKDSSKGIVRQAQQISGLKLM</t>
  </si>
  <si>
    <t>MIYPLFIFKADDGTFDGYFPDIEGCMFAGNNLESALRDAESAFGQHMEVLTEQGGHVPAPSDPADYLGDERLTMDNGFLALVEIDPSKYETKAVKFNLTMPGNLLTAIDSYIEKNGRYKNRSAFLSEIARKEIARG</t>
  </si>
  <si>
    <t>QOZ64561.1</t>
  </si>
  <si>
    <t>Bradyrhizobium guangdongense</t>
  </si>
  <si>
    <t>MKSREIISILQGDGWFEVGRKGSHVQFKHPFKKGRVIVPHPERDVPLGTLKSIEKQSGLKLR</t>
  </si>
  <si>
    <t>MRNYIGLIHKDADSDFGVSFPDFPGVITAGKSLDDARAMAEEALTLHIEGLAEDGEAIPEPSTLEDVMADPDHRTGVAILVSVKPEQPKAIRVNVTLPEDVLNQIDKYAEAHGFTRSGLLTQAAKRLIGEAA</t>
  </si>
  <si>
    <t>QTR81218.1</t>
  </si>
  <si>
    <t>Bacillus cytotoxicus</t>
  </si>
  <si>
    <t>MTSYSSKEMFKRLKKAGYELHSVRGSHHHFKHPVTGKKIPVPHPRKDLGVGLTQEILKQAGLK</t>
  </si>
  <si>
    <t>MSKNEKDYYVYPAIFRFDSDSVLVTFPDLPGCMTSGKNQEEALKMARDVLGGFLTIMEEDNDPIPSPTHITDLTDLNDNEYVLLVDVRMPPYRMTDNVKLKKKTLTIPEWLDKEAVNKNINQSKLLTESLKETLGFNDNTHTP</t>
  </si>
  <si>
    <t>WEG76519.1</t>
  </si>
  <si>
    <t>Vagococcus sp. STAA25</t>
  </si>
  <si>
    <t>MPMTIKEAEQLLKDSGFIEVKGGKGSHRKFIKAGCTRPMILTSHGKELSRVVEQSVLKAVGLK</t>
  </si>
  <si>
    <t>MKKVYPAIFEEDEVGYGIYFPDVEGAVTQGDSIQNGLEMASDALGIILADMLESGEDLPKASKINEVSYEENEQFVTLVSVDLTDYLKDGKLDKKTITIPHWLNMRAKQSGINFSETLTTALENKLNL</t>
  </si>
  <si>
    <t>ULG86748.1</t>
  </si>
  <si>
    <t>MKPMNAKQLIRLLEDNGFEFEREGKGSHAIYKKGTITVTVPIHGKKELKLKTLNAILKTAGLK</t>
  </si>
  <si>
    <t>MISYSAILTEDKVEGGYTVEFPDLPGCITEGDTLEEALAFAKDALSLYLESIDMRKLPIPQPSKRTGKNIYLIEPDKNVGFAIWLKLNREEQGLSQAKVANRLGIAQQTYQRFENPRKTNPTLAQIVKLENLFGREILKP</t>
  </si>
  <si>
    <t>UZA04822.1</t>
  </si>
  <si>
    <t>Moraxella bovis</t>
  </si>
  <si>
    <t>MASSREVIKIIKADGWYRVKSNGGSHQQFKHPTKKGRVTVPHPKKDLAQPTIDSIMRQAGLSD</t>
  </si>
  <si>
    <t>MLYPIAILKGDDKTAHGIFFPDVPNLASACDDLQDVHKMALECLDVHFSGLVEDGEEIPLPTNFDAHTQNSQFDGMMWAWVDVDLSKYDVKSHKINITLPNYLIAKIDEKVLSHKSLYKSRSNYLAQLAMADLG</t>
  </si>
  <si>
    <t>WII29837.1</t>
  </si>
  <si>
    <t>MPLTGKDMVKLLLDNGFVERRVNGSHHQLYKDGVRITVPIHGNQDLGKGLERKILKEAGIDKK</t>
  </si>
  <si>
    <t>MSNKQKMVVAYPAIFTPEENGGYLIEFPDIQGAFTGINNDDLGYGMEMASEVLGLTVADYLESGDDLSKPTAVNKVKHKEGSFVTLVSTDVSKYLDNQKLVKKTLTIPKWANQKAIKENINFSALLTKAILDYN</t>
  </si>
  <si>
    <t>QCS48026.1</t>
  </si>
  <si>
    <t>Synechococcus sp. PCC 11901</t>
  </si>
  <si>
    <t>MKSSEVIKRLKKEGWYVARTKGSHQHFKHPTKQGRVTVPHPKSDLPTGTLKSIFQQAGWDWSSR</t>
  </si>
  <si>
    <t>MYWTVILHKDKGSSFGVTVPDLPGCFSAGNSLEEALEQAKEAIALHLEAMLEDGEAIPMPRKRSEYPGDTDAIYALVEIDDRLVDGVTERINLTIPSWANSQIDRYAKKTGNSKSGLMWRATLDQIQRETTSTIE</t>
  </si>
  <si>
    <t>WDI39704.1</t>
  </si>
  <si>
    <t>Entomospira culicis</t>
  </si>
  <si>
    <t>MKYSELEKKLKALGYSLDTSRKGRGSHRYYIHNTTEQRLMIPWHRSKEVAKGTLASIKRATGLE</t>
  </si>
  <si>
    <t>MIYYAKIEQDEDGLWCAEFIDFAPDLIVAEGTTLEEALIQAHSILHEYLAYGLPQKPQQRQSEKGFYAIEVSPAMIASLNIRWQRHKLGLTQQEVATALGLQQPNYARLEKSGKMDLTMLDKIAKALKINKASLIEA</t>
  </si>
  <si>
    <t>Annotated as hicAB; HicB has HTH</t>
  </si>
  <si>
    <t>ACB69003.1</t>
  </si>
  <si>
    <t>Burkholderia ambifaria MC40-6</t>
  </si>
  <si>
    <t>MDSRTVIRRLEQDGWVQKRVKGSHHHFRHPSKPGTVTVPHPEKDLTIATLKSIERQSGLTLTGQ</t>
  </si>
  <si>
    <t>MRFFVAVDKQEGTDYGVVVPDFPGCNSWGTTLEQALENTQEAIEGWVETSVEAGDEVRFEPTSFEELRDNPDYAGSFWAVVDIDPSKFDMKPERVNISLPRFVLTQIDAFAEAHKETRSGFLVRAALEAIRHEQTAV</t>
  </si>
  <si>
    <t>QSO50103.1</t>
  </si>
  <si>
    <t>Alicyclobacillus mengziensis</t>
  </si>
  <si>
    <t>MGSSYSSRDILKILRDDGWYLVATKGDHHHLKHPTKPGKVTVPHPEKDLPVFLVKSIFKQAGLE</t>
  </si>
  <si>
    <t>MEKLPDRYIYPAVFHYNDDGISVYFPDLPGCLTFGENQEEAFLMARDVLAGYLAVAEEEGDTIPKPELKQMPALDPNCERLLLIEAWMPPFRSDYADRAIKKTVTLPRWLEEAAAERRVNFSRVLQEALMRELGIHVPRDHEEAAATTGA</t>
  </si>
  <si>
    <t>QRA07567.1</t>
  </si>
  <si>
    <t>Klebsiella pneumoniae subsp. pneumoniae</t>
  </si>
  <si>
    <t>MGTGLYPKLVDILKSAKCYFVRQGKGSHEIWYSPLSSRNFSVPFTVKSKHTANNILKDAGLDKYF</t>
  </si>
  <si>
    <t>MRTDDVLKFSSLFKVNVCHDTEENVWVAYCEDLGLSTEADSYEDLTERVWEIAPELYEMNGYKGNLKRLHLSFIQEQNFTDRMAL</t>
  </si>
  <si>
    <t>HicA but not B annotated; HicB sent to Phyre</t>
  </si>
  <si>
    <t>QQP29568.1</t>
  </si>
  <si>
    <t>Lactobacillus ultunensis</t>
  </si>
  <si>
    <t>MPWKPAKMVRFLLKHGFGEQAKGGGHRRFFNPETGRMTEVPMHNKELRPGTERQILKEAGLKKDS</t>
  </si>
  <si>
    <t>MKQKIVSYPIILTEYNDESGHYYVVSSPNLPGLVTDGSNISEALFNAKDAIATLLDSREYPKVQDSRKWNLKKGQQTSWVSVNMTEWHNKYGKTVRRNISIPEALNDWAKRNHINVSKVATDALYEMQQS</t>
  </si>
  <si>
    <t>ADC33930.1</t>
  </si>
  <si>
    <t>Zymomonas mobilis subsp. mobilis ZM4 = ATCC 31821</t>
  </si>
  <si>
    <t>MCIMHNMKSRDLIKEVEKAGWILDRTRGSHHVFRHPHYSHHITIPHPKKELGVGLVRAIHKQAGL</t>
  </si>
  <si>
    <t>MRYPVAIEPDTKSTAFGIVVPDLPGCFSAGDTMDEAIANAEEAASAWIDATLDSGQDIPEPSSISDLYKDPDYKGWSFGFINIDPALLSDRVKRVNITLPERVLERLDLLAKNAGETRSGMIASLTLKAQKQTDHHSAVMI</t>
  </si>
  <si>
    <t>UAK81573.1</t>
  </si>
  <si>
    <t>Legionella anisa</t>
  </si>
  <si>
    <t>MKSAEIIKIIERDGWVQCHQKGSHCQFKHPAKKGRVTVPHPKKDLPIKTVVSIFKQAGINKEDIK</t>
  </si>
  <si>
    <t>MRYPVVIHKDEQSDFGVSIPDIPGCYSAGSTYDEALTNAIEAIECHLEGLLMDNESLPVGTTIDRWINDEEFQGGVWAFIDIDLSQISGKAKRINITMPERVLSLIDLYAKNHSIKNRSSFLADAALSYMESHK</t>
  </si>
  <si>
    <t>UBL09339.1</t>
  </si>
  <si>
    <t>Clostridium perfringens</t>
  </si>
  <si>
    <t>MKSYSSREIVKIITKDGWYEVNCVGDHHQYKHPTKKGRLTIPHPKKDLPIGTVRSIFKQAGIKIL</t>
  </si>
  <si>
    <t>MKKKDTYIFPAIVTTESDGITITFPDLEGCITCAYSDDEIMKVSKEALGLHLYGLETDEEIEGKELIPVPSKLNDLKLEKNQATTLVEVYMPVIRQVLDNKAVKKTVTIPNWLDVQAKKYEINFSQLLQESIRNLLQL</t>
  </si>
  <si>
    <t>BAY79609.1</t>
  </si>
  <si>
    <t>Nostoc linckia NIES-25</t>
  </si>
  <si>
    <t>MGASFTAELKKILTEAGCYFERQGKGDHEIWYSPISDHRFVVDGSIKSRHTANAVLKQAGLPKAF</t>
  </si>
  <si>
    <t>MTQMTFKVEAFWDKDAEVWVAISSDVPGLATEASSIEILTEKLRVMIPELIVLNGIIRSDYVGSITFELISHRQELIQVA</t>
  </si>
  <si>
    <t>HicA annotated; HiB belongs to DUF1902 - Blast shows similarity to HicB - other - perhaps most other - DUF1902 proteins are HicBs</t>
  </si>
  <si>
    <t>ALE86676.1</t>
  </si>
  <si>
    <t>Pseudonocardia sp. HH130629-09</t>
  </si>
  <si>
    <t>MKLRDVERALLAHDCRVLSEAGPHTKWGCPCGAHTTPVPRHRTISPGVVRSIGKRMACLPEGWLQ</t>
  </si>
  <si>
    <t>MRYFVTARRWERGWELHIADEHGTEVGVTQSRTLGGAEAMVRDYLALDDRDAAAPVEIRPTFDTAVQERITASRARTRAAQREQEAAAKESRAAVALLDDLGLSGTEIASVLRLSRSRVSDLRKASR</t>
  </si>
  <si>
    <t>HacA annotated - not HicB</t>
  </si>
  <si>
    <t>UBI80145.1</t>
  </si>
  <si>
    <t>nsifer sp. T173</t>
  </si>
  <si>
    <t>MPGLIDRRQNLLVAAGANVIEGNGSRVKFEKDGIIASFHRPHPDKEAKRYQVRDAREFLMQIGVTP</t>
  </si>
  <si>
    <t>MNTMAYNGYHARIEFDADDEVFFGKIAGISDVIGFHGDSVAELKKAFHEAVDDYLDTCKKIGKEPQRPYSGKMIFRVAPEVHRRAALAAELSGKSLNQWAEEVLEEAADHFAEARLSA</t>
  </si>
  <si>
    <t>QCO00211.1</t>
  </si>
  <si>
    <t>Azospirillum argentinense</t>
  </si>
  <si>
    <t>MGKVYSSREVIAILEADGWREVNQVGSHKQFKHPTKKGRVTVQTPVKELSIRDLKSIEKQSGLKLR</t>
  </si>
  <si>
    <t>MSSRYYPIILERTEDGLNATFPDFPGLTAFGVNAADVVAHAETGLALHIAGMIEDGDTIPEPSDIDAVPVDEEAPPEAGRLLVRADLPGRAVRVNVTIDEALLAAIDAEAKLRDTSRSGFLAAAARRELAQRAA</t>
  </si>
  <si>
    <t>AQX31551.1</t>
  </si>
  <si>
    <t>Bartonella schoenbuchensis R1</t>
  </si>
  <si>
    <t>MEQDSRKIIAKLKCDGFELVKVKGSHHKFKKNGQVIIVPHPKKDLPIGTARSIAQQAGWLKKGKEE</t>
  </si>
  <si>
    <t>MKRFFALVHKDENSAFGVQFPDFKGLFSAADQEEKLIANATEALQLYCEEMDKLPTPLKFEEVIQKETVKIALSEGAFLIQVPFIENDSEVVRMNISIERGLLRAIDDCAQERGLTRSAFLATAVRHELNI</t>
  </si>
  <si>
    <t>Annotated as hicAB; located adjacent to other TAS</t>
  </si>
  <si>
    <t>QJS06163.1</t>
  </si>
  <si>
    <t>Cryobacterium sp.</t>
  </si>
  <si>
    <t>MVTEQPTRKVVKELKAAGFSSVRTVGSHSTWVSADGAVKVTVPDGHRTISPGVYRKILAAMKEAQQ</t>
  </si>
  <si>
    <t>MSKTYTVSVTRDGKWWMIAVPELDALTQARRVDDVPTAAKELIALETGVALADVEIDQHIELGGEDLAVRIAEITTQRARLAEDEARVRASTEAFAKKLADAQVPVRDIGALLGVTFQRASQLVNS</t>
  </si>
  <si>
    <t>QIT13101.1</t>
  </si>
  <si>
    <t>Clavibacter michiganensis subsp. michiganensis</t>
  </si>
  <si>
    <t>MKDAKRSDVEAFLRAQGYSIKRDKGPHTFWAKKDCPSIPLPRHTTTSAGVLRSIEKTIGFVPEEWK</t>
  </si>
  <si>
    <t>MSTKTYALDITREGRWWMVYCAELDATTQATKLGEVEEMARDLIAGLLDVNEESFALSMQVIMPSEVTAMLEAADRDEREAREAQRKAADERRAALASLHADFGIPVPEVAAMFEITKSRAYSLIRDHNGAGEQVKKTPAEPRKQSEFGLSLAG</t>
  </si>
  <si>
    <t>AOV09486.1</t>
  </si>
  <si>
    <t>Campylobacter jejuni</t>
  </si>
  <si>
    <t>MPELPRMTAKEAEKLLLQNDFSIDRQKGSHRIYKKGLYRMVIPHHSGEILHPKIIKQLFEIIEVAKD</t>
  </si>
  <si>
    <t>MLLNIIIEKDQDGYFARILELEGCVSQGNTYEEALVNIKEAGELYLESLANEEKRIIENKTTSIIPMVLANA</t>
  </si>
  <si>
    <t>UYW00272.1</t>
  </si>
  <si>
    <t>Paenarthrobacter ureafaciens</t>
  </si>
  <si>
    <t>MKEIKRKEAEAELTKAGWSIIRQSGKHDVWASPDKAVTVAVPRHRTISPGVVRQIAKALPSTPSGWQ</t>
  </si>
  <si>
    <t>MTIKRKLEAVAHKEGKWWEIHIHELDQVTQASKAKDIQDMATDLAAVVLDLDPDEVEVNVTLRAPDEAHKRWVQAREDIEKAQELSAKGAAESRAVVAELSQQFTITEVARMLGISTQRVSQLKAKKPSEA</t>
  </si>
  <si>
    <t>HicA Annotated as HicA; HicB annotated as FliA sigma subunit; locus adajacent to other pot TAS</t>
  </si>
  <si>
    <t>ULG19904.1</t>
  </si>
  <si>
    <t>Yersinia frederiksenii</t>
  </si>
  <si>
    <t>MNNKITACVFLREVPLRDPIPNGSHRKFVLMGSVYQTHQPHPGNVMDKGAVNGLREWFENVIGVEHD</t>
  </si>
  <si>
    <t>MIKGNNIMTIDGHPALVTYEAEIKTFRGKFLDVSGYCDFVSDSISGLEKEGRISLTEYKETCAEEGISPFRDDDKLKAFTLRYPGWLEARLNAATSAHSVSKNQFIVQLLERELNT</t>
  </si>
  <si>
    <t>UYW00207.1</t>
  </si>
  <si>
    <t>MKEIKRKEAEAELTKAGWSIIRQTGKHDVWASPDGAATVAVPRHKTISPGVVRQIAKGLPTTPRGWQ</t>
  </si>
  <si>
    <t>MTIKREFEAVAHKEGKWWEIHIHELDQVTQARKATDVEEMAADLAAAVTGLDPDEVKVNVTFRAPSDVMQRWAQARDDIEKGQELSQRGAAESRAIITELSGSFNGTEIARMLGVSTQRISQLKAKKA</t>
  </si>
  <si>
    <t>WAH99771.1</t>
  </si>
  <si>
    <t>Arthrobacter sp. MMS18-M83</t>
  </si>
  <si>
    <t>MKEIKRKDAEAELARAGWSIIRQTGRHDVWASPDGTATVAVPRHRTISPGVVRQIAKGLPTTPSGWQ</t>
  </si>
  <si>
    <t>MTIKRELEAVAHKEGKWWMIHIHELDQVTQASRAKDIQDMATDLAAAVLDLDPDEVSVNVTLRAPDEAMKRWTQARDDIEKAQELSAKGAAESRAVVAELSEHFTITEVARMLGISTQRVSQLKAKKTAEA</t>
  </si>
  <si>
    <t>HacA annotated; HicB annotated as FliA/WhiG sigma factor</t>
  </si>
  <si>
    <t>AWI35155.1</t>
  </si>
  <si>
    <t>Helicobacter apodemus</t>
  </si>
  <si>
    <t>MPELPKITAKEAEKLLLQSGFLIDRQKGSHRIYKKVSHRIVIPHHSGEILHPKIIKQLFEIIEATKD</t>
  </si>
  <si>
    <t>MLLNVIIEKDKDGYFARILELEGCVSQGNTYEEALINIKEAGELYLESLKSEEKRTIENKITSIVPMVLANA</t>
  </si>
  <si>
    <t>QNF78662.1</t>
  </si>
  <si>
    <t>Campylobacter vulpis</t>
  </si>
  <si>
    <t>MPELPRMTAKEAERLLLQNGFLIDRQKGSHRIYKKDSYRMVIPHHSGEILHPKIIKQLFEIIEMSKE</t>
  </si>
  <si>
    <t>MLLNVIIEKDQDGYFARILELEGCVSQGNTYEEALFNIKEAGELYLESLKSEEKRTIENKITSIVPVVLANA</t>
  </si>
  <si>
    <t>AEP14317.1</t>
  </si>
  <si>
    <t>Sulfobacillus thermotolerans</t>
  </si>
  <si>
    <t>MTAREVLRKLKKLGFVIDHVSGSHYILIGPQHQRTVVPFHGSRDLRQGTLLAIIKQAQVSEEVFRQL</t>
  </si>
  <si>
    <t>MQKIAVILEPAEEGGFIARVPALPGCVTEGDTRSEALAMARDAVIGYLASMKKHGETWPPVLPDPVAFVEIDDAAL</t>
  </si>
  <si>
    <t>UTW41329.1</t>
  </si>
  <si>
    <t>Lactobacillus intestinalis</t>
  </si>
  <si>
    <t>MTQYIARDLVKRLKDTGFVEVNIVGDHHIYKNMVNGARVSIPYARRKDTVAVGTAHQVLRVIKKCEEF</t>
  </si>
  <si>
    <t>MSFVVYPAILDDSENKKHYYTVTFPDVEGAISDGLGEGEAMANGSEILGAFLFDVPKDQLPVPTDIELVKKENPGKLVVPIFADLEKAKRETKPATVKKNTTIPGDLAYKAEQAGINFSQTLTEALQKKLNN</t>
  </si>
  <si>
    <t>QTH67223.1</t>
  </si>
  <si>
    <t>Lactobacillus gasseri</t>
  </si>
  <si>
    <t>MVQYVALDLVKRLKRLGFVEVNIAGDHHIYKNMVNGKRVSIPYSKRKDTLPIGTAHQILRIIKECEKE</t>
  </si>
  <si>
    <t>MVFVVYPAILDDSENEKEYYTVTFPDVTGAITDGNGEGEAMARGSEILGAFLYDLPKDQLPVPTDIEVVRRNNPDKLVVPIFADLEKARRETKPATVKKNTTIPGDLAYKAEEAGINFSQTLTEALKKKLNL</t>
  </si>
  <si>
    <t>QLW52982.1</t>
  </si>
  <si>
    <t>Escherichia marmotae</t>
  </si>
  <si>
    <t>MGSLARQGGKQSQFKRWLIQQGAEFRKAPGGGSHQKVNLNGKRSVFPDHGSKEMPEPLRKKIMKDLWL</t>
  </si>
  <si>
    <t>MFNYPVKLERDDKTGAYVVSCRDLPLFNSVGDSLEEALLEAGYGLVAAVAIEIEERRPVPTGSEPKEGEYVVSLPVLPAMKAALHNAMIETGTRKAELARKLGKNGTQIDRLLDVEHSSKIETVELALHQLNKNIAVSVTPMR</t>
  </si>
  <si>
    <t>QCR42112.1</t>
  </si>
  <si>
    <t>Microbacterium sp. SGAir0570</t>
  </si>
  <si>
    <t>MTKRQKHRDVAKFLRSKGWEHVRTKGSHETWKSPDGAMTLVVAAHGGEVSAGIVRQIQNVFDDTPSTWN</t>
  </si>
  <si>
    <t>MTRQLAARAYRDEDGWWTIEIPELTSSSPAGGTIIATGAATTFRGIEKAAHELAAAWLDDDSVTVDVDVVIPEDVAQLWKDSTAAEEAAREQQARAATLRRDAVRALRAQGYPAEAAAAALGISRQRIDQLGKSAPVRTSKLAS</t>
  </si>
  <si>
    <t>HicA annotated - not HicB</t>
  </si>
  <si>
    <t>QXE31731.1</t>
  </si>
  <si>
    <t>Microbacterium paraoxydans</t>
  </si>
  <si>
    <t>MKAQRTRDVLKHLKSIGWVYLRDGQGSHELWGLPDESQKASIPAGHKEVSAGVLRQIERAGATLPQAWK</t>
  </si>
  <si>
    <t>MTQTFAVSVEREGRWWVFEIPELGTGGQAASLDEVDREAQGVAAMWLNVDPAEVAVTVDVRAPKQLLDEWAQAEKDEAEARRAQARAAERRRAVVTALRNEKYSAPDVGRVLGISKQRVYQIEKAKAKASA</t>
  </si>
  <si>
    <t>UJB73421.1</t>
  </si>
  <si>
    <t>Acaryochloris sp. 'Moss Beach'</t>
  </si>
  <si>
    <t>MPKKIRDIKAMLLKAGFSAQAGKGSHSKWKHPALDTYIVIARKDGDDAPRYLEKEVDAALKILKEKPDG</t>
  </si>
  <si>
    <t>MDNRKFQMLIQWSDEDACYVVSLPDFPEINQPCTDGATYSEAAQQGQEMIDSLCLWYEQEGKELPQPKTLQLA</t>
  </si>
  <si>
    <t>UGY90177.1</t>
  </si>
  <si>
    <t>Clavibacter michiganensis</t>
  </si>
  <si>
    <t>MKPQKSKDVRRFLESIGWVYLRNAKGSHEIWGEPDESVKLSVPFGHKEVQAGILTQLQNLGVQVPKEWK</t>
  </si>
  <si>
    <t>MTGHTYDVDVWREGRWWLFRIPELDTVGQARSLAEVPEEAEGIIEAWNAAPPAPFELNVKVTPPVANLWDVWTEAAREEEAGRNAQAHAAAMRRTVVKQLRGADVSVADVSAMLGLSKQRVYQLQDEKTPA</t>
  </si>
  <si>
    <t>UCA22918.1</t>
  </si>
  <si>
    <t>Mycobacterium kansasii</t>
  </si>
  <si>
    <t>MVSEEPTRKLLKRLRAAGFTPGNTVGSHTKWSHELGPTVSVPDGHRTISPGVVRQVNAAIAAAREAKGQ</t>
  </si>
  <si>
    <t>MKHEYKIEIERDGRWWMVNIPELRGLTQARRLSEAPLMAREWIAVTTGTPLADVAVEVTTVKVAGMGDVQQRADHLVHAREQAENAAKEAQKMAASFVHELRVADVPVRDAATLLGLSPQRISQLDSIGP</t>
  </si>
  <si>
    <t>UUK67276.1</t>
  </si>
  <si>
    <t>Clavibacter michiganensis subsp. sepedonicus</t>
  </si>
  <si>
    <t>MKPQKSRDVKKHLRAAGWVYIRDAKGSHEVWGTSDGSVTLPVPFGHKEITPGVLAQLEAKGVAMPEGWK</t>
  </si>
  <si>
    <t>MNVRTYEVTVEREGRWWLFRIPELDLVGQARKLAEVDYEARGIIEAMTDADFDSIATNVTVTPPSELWAAWKAAEQEEAAARQAQADAAAHRRDVVKKLRSTGVTAEEAGIVLGITKQRVFQLEKTPA</t>
  </si>
  <si>
    <t>QNE45457.1</t>
  </si>
  <si>
    <t>Frigoribacterium sp. NBH87</t>
  </si>
  <si>
    <t>MKPQKTRDVVKFLRSIGWVYLRDAPGSHEIWGLPDESVKLSIPTGHKEVSPAILSKLEKRGVTVPKGWK</t>
  </si>
  <si>
    <t>MSAKARTYAVEVKREGRWWVFEVPELDTAGQAHKLSEVEFEARGIISAWEQVPMESVAVDVTIQTDPELLREWQAAELDEANAREAQARAAAKRRGVVRRLRGQQMSAEEVGLVLRISRQRVYQMEKADKLASKKVDV</t>
  </si>
  <si>
    <t>QJS06299.1</t>
  </si>
  <si>
    <t>MTKPQKYRDVTKFLRSQGWFLLRPGKGGHQIWASEDETQAITIPGHKELSAGVVRQIINVFPNTPQSWK</t>
  </si>
  <si>
    <t>MTTTTTTKRTLTARAYRDGKWWTIEIPELTSPSPRGGDTRITAIGQARSVKDIDAAARDIAAVWLDVDEDQIEVQVTVEIPPHAAELWTLAKKNEEDARAAVAEAARLNREAVRALTADGLSQADTARILGLSPQRISQLTH</t>
  </si>
  <si>
    <t>WGP08108.1</t>
  </si>
  <si>
    <t>Bacillus subtilis</t>
  </si>
  <si>
    <t>MKPQKTKAVKKFLKSQGWEFLRDGKGSHELWGDPQTGDRLSIPAGHGEVSPGVLRQLEAVLPNIPREWK</t>
  </si>
  <si>
    <t>MTRKISVKAYREGKWWTFEIPELGAPAPSGNGAFMMPVGQTRAAAKVAEEARDLAALWEDGDAEDFEVSVTFVLPEEITTAQHTAEELEARGRAELDEAAQLRRKAVRALLADDVSQVDAAAVLGISRQRVQQLA</t>
  </si>
  <si>
    <t>AMA10679.1</t>
  </si>
  <si>
    <t>Synechococcus sp. PCC 73109</t>
  </si>
  <si>
    <t>MKSISGKKLCKVLNNLGWQLKRIKGSHHIYSNSETHKILVIPVHGNKDLPAGTLKNILRDANLTEADLP</t>
  </si>
  <si>
    <t>MKLKVLVWQEEDQWCASVPALPGCHTWGDSYDHLMEMVKEAIEGWLEVANEQEETTESQQLVEINL</t>
  </si>
  <si>
    <t>AWG02916.1</t>
  </si>
  <si>
    <t>Clavibacter michiganensis subsp. insidiosus</t>
  </si>
  <si>
    <t>MKPQKSRDVRKFLESIGWVFIRPAKGSHQIWGTPDESVKLSVPFGHKEVQAGILTQLQNLGVQVPKEWK</t>
  </si>
  <si>
    <t>MAAHTYDVDVWREGRWWLFRIPELDTVGQARSLAEVPEEASGIIEAWNAEPPAPFGLNVTITPPVPNLWDVWAEAAREEEAARNAQAHAAAMRRKVVKQLRGADVSVADVSAILGVSRQRVYQLQDEKTPA</t>
  </si>
  <si>
    <t>CAD5144117</t>
  </si>
  <si>
    <t>Microbacterium sp. Nx66</t>
  </si>
  <si>
    <t>MKAQKTRDVLKYLKGLGWVYLRDGQGSHELWGMPDESVKASIPTGHREVSPGVLRQIQNVGVELPREWR</t>
  </si>
  <si>
    <t>MSARTFEVSVEREGTWWVFEIPELGTGGQARNLAEVDYEAQGVAAMWLNVSPETVAVNVTVKGPEHALNEWAAAERDEQEARVAQARAAERRRSVVRELRGQLSAPDVGRVLGISKQRVYQIEKTADAGKTIAGHKVAS</t>
  </si>
  <si>
    <t>AJE23781.1</t>
  </si>
  <si>
    <t>Azotobacter chroococcum NCIMB 8003</t>
  </si>
  <si>
    <t>MHTMQREEAMMRSREVIELLEADGWYEVAVKGSHHQFKHPTKPGRVTVPHPKSDLPKGTWQSILKQAGLK</t>
  </si>
  <si>
    <t>MKYPVVIHKEQSSDYGVTVPDVPGCFSAGETMTEALENVREALELHFEGLLADGEPLPQPQEIDVHAANPDYAGGVWALVDFDVMPYLGKAVRFNATLPEHLLARIDAYVKAHPEQKSRSGFLAEAALRVLQHA</t>
  </si>
  <si>
    <t>Acinetobacter baumannii</t>
  </si>
  <si>
    <t>KAI9129501</t>
  </si>
  <si>
    <t>Acaryochloris sp. CCMEE 5410</t>
  </si>
  <si>
    <t>MPKKIREIKAMLKEAGFISRPGKGSHSNWKHPQLPQVITVARKDGADAPLYLERKVQKALQQLEALSNDSD</t>
  </si>
  <si>
    <t>MTQTKYRMVIEWSEEDQCYVVSLPEFDRVMQPVTDGQTYEEAAKHGQEAIESLMEFYEAEGWTLPAPQMMQMV</t>
  </si>
  <si>
    <t>TXS81830.1</t>
  </si>
  <si>
    <t>Corynebacterium sp. LK10</t>
  </si>
  <si>
    <t>MTKPMKRRDLVRKLTRAGFTSREGKGDHEVWTHTLLQRPVVITQTREISPAVTRNALKAIANVERLKKEEK</t>
  </si>
  <si>
    <t>MSTTIHVTAERWEKGWDLILDEDNATSVTRLKDAEQQVRDYLDTIEPAIDHSDVDIDLTVDLGGLQDDIAIARKETLEAARQQERAAAQLRKAARSLKSRNIPAADAAVLLEVSKGRVYQLLAPAQKTHS</t>
  </si>
  <si>
    <t>AHW65689.1</t>
  </si>
  <si>
    <t>Corynebacterium glyciniphilum AJ 3170</t>
  </si>
  <si>
    <t>MTKRQKLLRDIRRQAKKTGVSYRESEGDRHTIVHLGTGRPVPIPRHNEIPERTTEAIYKETEEYLGKRWWKQ</t>
  </si>
  <si>
    <t>MTSPTTNHTTNQTGDYTAHVSADGSGWMIDIPGLDRVTYAAHLRDVEATALDLIAIMTGSTPSASDLTIAWPDEIASALTTINSAKQQAELAQQHAMDTVADAVLQLKSSGQSYRDIGAVLGISHQRVAQLLSSKKPAAERIPSPGLQDRAAQSA</t>
  </si>
  <si>
    <t>hicAB not annotated</t>
  </si>
  <si>
    <t>Bacillus cereus</t>
  </si>
  <si>
    <t>BBZ15027.1</t>
  </si>
  <si>
    <t>Mycobacterium branderi</t>
  </si>
  <si>
    <t>MIAPAPTREVVKQLKKAGFTKRDGKGSHTIWTCKHGRYSVSVDTGHRTISPGVRRQIDTAINECDTNCKKEG</t>
  </si>
  <si>
    <t>MMHTYQVNVTRDGKWWMITVPELRRYVTPDGSINLSDTTQARRLSEVPAQARDFICTVTDKAPSEVALNITIEVDGIDVTARANKMRHDRELADRYAAIAQAEAKELARDLAAHGVAVRDVGEVLEMSFQRAQQLISATR</t>
  </si>
  <si>
    <t>QEM25756.1</t>
  </si>
  <si>
    <t>Rhodococcus qingshengii</t>
  </si>
  <si>
    <t>MTKRTELLKEIRAFAKDAGLDIDETEGGNHTKVVVGGRRTVVARHSEIPELTAKAIRKQLGMTEPRQGKGKK</t>
  </si>
  <si>
    <t>MKVTAHAVRSGDWWSVDVPEVDGLFTQAKRLDQIPAMVADAGELLTDIPADQFEVTLDYDFGDPAALREIADAKQLNAAAQRAVDEASRRSRAIVHKLRDRGLSVREVGVMLGITPSRVSQLSKDKATA</t>
  </si>
  <si>
    <t>HicA Annotated as HicA; HicB annotated as FliA sigma subunit; locus adajacent to parA</t>
  </si>
  <si>
    <t>AFZ38267.1</t>
  </si>
  <si>
    <t>Stanieria cyanosphaera PCC 7437</t>
  </si>
  <si>
    <t>MPPFKPIKRQELIRNLKKLGFSNPIAGGNHQYMVRGELKLFIPNPHRGEISKSLLARILRQANISKDEWENL</t>
  </si>
  <si>
    <t>MLTKYIQTAMHQATYELLEDGTFYGEITGFAGVYANAETLEACRDLLQEVLEGWIVLGLRLQHQLPVIDQIDLNSQPEVA</t>
  </si>
  <si>
    <t>WGI72534.1</t>
  </si>
  <si>
    <t>Neorhizobium petrolearium</t>
  </si>
  <si>
    <t>MFADPVLAGIVWRDIEALFVACGAEITEGQGSRVRVVLNGVRAVFHRPHPQKETDKGGVKSVRRFLLEAEIQP</t>
  </si>
  <si>
    <t>MTTMHYKGYEAVVEFDEDADIFHGEVVNMRDVITFQGTSAAELKQAMADSIEDYLVFCKERGEEPEKPFSGQFVVRTEPSIHKAVSSAARREGVSLNKWVTQALERAVSRKVA</t>
  </si>
  <si>
    <t>Annotated as hicAB; Phyre says HicB has RHH/CopG-like domian in C-terminus</t>
  </si>
  <si>
    <t>AFZ61015.1</t>
  </si>
  <si>
    <t>Anabaena cylindrica PCC 7122</t>
  </si>
  <si>
    <t>MTRNRRMNVDEVERILERYGFELISQKGSHRKWRNLDRQLQVIVPYHKGRNLPMGTLRNIMTGADIPESEWKTE</t>
  </si>
  <si>
    <t>MKWRVVLEADAETGDWSVWCPELPGCVSAGETEEEALENIREAIALYLEPDPIELKSGTIVREVLVG</t>
  </si>
  <si>
    <t>BBO86687.1</t>
  </si>
  <si>
    <t>Desulfosarcina ovata subsp. sediminis</t>
  </si>
  <si>
    <t>MGNVPILKPKEIIAILTKLGFQEIRQRGSHKQFRHVDGRGTTVPFHSSRDISPILLRQICKDIGLTIEEFLQNR</t>
  </si>
  <si>
    <t>MKIFTAVVEKCPETNLFVGYVPGFPGAHTQAETLDELNKNLKEVIEMLLEDGDPKLEAEFIGTQNVMVA</t>
  </si>
  <si>
    <t>AEG34466.1</t>
  </si>
  <si>
    <t>Thermus thermophilus SG0.5JP17-16</t>
  </si>
  <si>
    <t>MGRLKRLSGRELRRLLRRHGFAPIKGRGKGSHEVWRNPQGMEVVIAVHDKDIVPIGTLKGILRQAGIPEEEVRQ</t>
  </si>
  <si>
    <t>MVRSWDVTYPCYIEHDPESGTYGGFCVDLPVFVAGKASVEEARKALEEGVAYYLAHLEVEERPFPRPGATPPPDLEEERDRLIPVEIRPSPVNPVSLAIEKALRRKGLKRKDLAERMGVPPSVVTRILDPLYFGHTLSTLRRVAEALEKDLVVAFR</t>
  </si>
  <si>
    <t>AEG34465.1 annotated as HicB (8..65) with HTH</t>
  </si>
  <si>
    <t>AFY91135.1</t>
  </si>
  <si>
    <t>Chroococcidiopsis thermalis PCC 7203</t>
  </si>
  <si>
    <t>MSQLPSLTGREVIAALSKIGFEIARVRGSHHILLHSDGRRTVVPVHSGETIGRGLLAQILRDCQITRDEFKSLL</t>
  </si>
  <si>
    <t>MKREFNVIIERDVDGYFVASVPSLTGCHTQAKSLDELMERIREAIELCLELEEEQDSLDFVGVQRVVVEV</t>
  </si>
  <si>
    <t>AFY91134.1 annotated as HicB</t>
  </si>
  <si>
    <t>ADH65447.1</t>
  </si>
  <si>
    <t>Allomeiothermus silvanus DSM 9946</t>
  </si>
  <si>
    <t>MGQLRVPTLREFRKYLKRNGFVRLPKRGKGDHEVWQNPDTGKQLTVDGLNSKRPGVGLFKAMLHQAGLGEEDFR</t>
  </si>
  <si>
    <t>MPKYLCVIEPNPEGGFDGYAVDLGVFVVGKDTREEVIESLQEGLALHLLELQEHGREVPPPVAQAADVEGPGEWVWIEPATLNPVSVALEHLLREAEISQAEVARRLGVSRVVVHRMLDPFAPDHKVSSLERIARAVGKRMEIRFS</t>
  </si>
  <si>
    <t>ADH65448.1 annotated as HicB (8..65) with HTH and belonging to UPF0150</t>
  </si>
  <si>
    <t>Annotated as hicAB; Phyre says RHH/CopG-like dom in C-term of HicB</t>
  </si>
  <si>
    <t>BCZ93354.1</t>
  </si>
  <si>
    <t>Thermus thermophilus</t>
  </si>
  <si>
    <t>MAPPLSPLPYREVKRRLEAAGFVVHSQKGSHVKFVRQDPDGLRVVIVPAHREIAVGTLRSILRQARLTPEEFEAL</t>
  </si>
  <si>
    <t>MTRRFTAHLWREGDLWVAQCLEVDVASQGATEEEALVNLKEALELYFEPPTPERVPEVRTVEVELGPAA</t>
  </si>
  <si>
    <t>AMW35742.1</t>
  </si>
  <si>
    <t>Haematospirillum jordaniae</t>
  </si>
  <si>
    <t>MRIILGRKGRQSGTVFETNSRKLIKLLEAHGFELVGTTGSHHKFKCEDRTVTVPHPKKDLPIGTVRQIYRQAGLL</t>
  </si>
  <si>
    <t>MRYYIGVVHQDENSAYGIHFPDVPGCFSAADTLDELLPNAAEAVALHLEGERIPRARSLEVVRRLRDVQADLKNGAFLLAVPFIHLTGRTVRANITMDAGLLDATDQAAKERGLTRSAFLADLARREMGIPAASQDYTIAEEGAPRPQKPRRLTMR</t>
  </si>
  <si>
    <t>HicB annotated with RHH/CopG-like domain in C-terminus</t>
  </si>
  <si>
    <t>EAT97552.1</t>
  </si>
  <si>
    <t>Campylobacter concisus 13826</t>
  </si>
  <si>
    <t>MSKNDKLLKELENNPKNVRFEVLEKLLLNNGFNLRGIKGSHHQFTNGKILLTLPYKKPMKTYYVKLVLDAIKDKQ</t>
  </si>
  <si>
    <t>MKNLDYYLNLPYKIELKKIPQNQGGGWGAFMPELNSIAFFYGDGESKEEALAELEEAFKFTIETALADGIKIPEPIDENAKVRINLTIPKGVLNAIDAVTSNRSAWLSELARKALAI</t>
  </si>
  <si>
    <t>HicA annotated - not HicB; Phyre says RHH/CopG-like dom in C-term of HicB</t>
  </si>
  <si>
    <t>BAY79146.1</t>
  </si>
  <si>
    <t>MPKLPRVRASEVISVQERLGFVQVRQRGSHVILKRQLVQEGEGQKTIEVSCVVALHRKTIAVGTLKSILSQAGVSV</t>
  </si>
  <si>
    <t>MSSLQQAKDTKTRTFTAILHWEEDVYVAECLEVGTASQGETIEEAIANLREATELYLEEFPLSETAPRRLLTTFEVTSA</t>
  </si>
  <si>
    <t>QSO55454.1</t>
  </si>
  <si>
    <t>Alicyclobacillus curvatus</t>
  </si>
  <si>
    <t>MSPHFPVMSGSEMIVLLRRAGFVQVSQKGSHVKMRHNDGRVAIVPNHKELAQGTLRSIVLRQAALSEEDFWRLIHQ</t>
  </si>
  <si>
    <t>MGSDKRFRVTAAVTKEGKFYVARCLEVEVTSQGESLEEALNNLREALELYYEDQVDVEVPATPIIAPLDIEVRP</t>
  </si>
  <si>
    <t>AFZ15749.1</t>
  </si>
  <si>
    <t>Crinalium epipsammum PCC 9333</t>
  </si>
  <si>
    <t>MTKFPVDAPKSKVIKVLEGFGFSIVREKEHISMIRQNPDGTTTPLTLPNHKLIKGSTLRSICTQSGISRDDFIAAYEEV</t>
  </si>
  <si>
    <t>MKNIKIIVEKHPDGYVAYPLGIQGVVVGEGDTYEEALNDVRSAILFHVETFGESVLESESSILEAFVAEANV</t>
  </si>
  <si>
    <t>QMS61990.1</t>
  </si>
  <si>
    <t>Campylobacter fetus</t>
  </si>
  <si>
    <t>MSNNIKKIVDKLRRSQADVSFDELYKILMHLGYSLNDNGGSHRIFKKQGFDHVNIPFARPIKKHYVKKVLDIYEEENTD</t>
  </si>
  <si>
    <t>MKKVLKNKAYYLSLNYSMTIVKEDDEFVAYYKEYPKITGCGNNEIEAITDLKEAFSCLLDNLLASGETIIEPKPVEKKMRVNILLSEKLLKDISDRTNNRSLFLADAARYVINNNISLR</t>
  </si>
  <si>
    <t>ACB00943.1</t>
  </si>
  <si>
    <t>Synechococcus sp. PCC 7002</t>
  </si>
  <si>
    <t>MKLPRDLSGKDLAKQLKVLGYEISHQTGSHIRLTTQTNGEHHITIPAHNPLKIGTLSAILRSIAEHFKISRDEVLQKIQ</t>
  </si>
  <si>
    <t>MNEILFLVEPDPEGGYTAQAMQEAIFTQADDLLTLKQEIKDAVHCHFPDANQRPKIIRLHIVQEEVFAS</t>
  </si>
  <si>
    <t>BAQ67027.1</t>
  </si>
  <si>
    <t>Geminocystis sp. NIES-3709</t>
  </si>
  <si>
    <t>MSEDRFMRGNEFIKKIQKLAKKRGISETVNSSRGKGSHVTLYFGERLTIVRNPKDELKTGTLKAMLSQLGITQNDLNDV</t>
  </si>
  <si>
    <t>MYNTTMTNFIFPVQLTPDNEDGGYVVTFRDLPEAITQGDSISECLTEAVDCLEEAIAARINDNREIPQPSVLQEGEYLAELPLTMIFKTLVYQAFREKEINKTQLARQLNLDEKEIRRILNPRHGTKLSTIERVLSALGKKIEVRMM</t>
  </si>
  <si>
    <t>BAZ36623.1</t>
  </si>
  <si>
    <t>Calothrix sp. NIES-4101</t>
  </si>
  <si>
    <t>MKVKEMIKLIEDDGWYLARIKGSHRQYKHTIKSGLVTVPGKLSDDLALGTLNSILKQAQLKKSKDTIENEEQTGEKEEN</t>
  </si>
  <si>
    <t>MRYAIIIEKAESNYSAYVPDLPGCIATGLTIPEVEQQIKEAIDFHLEGLREDGLTIPKPTTLCEYVEVA</t>
  </si>
  <si>
    <t>QKG30311.1</t>
  </si>
  <si>
    <t>Campylobacter sp. RM16187</t>
  </si>
  <si>
    <t>MSNKIHKIIDKMRRSPSSISFNEVQDILVYLGYELSNNAKGSHMIFRKPGYDHVNIPFAKPIKKHYIKKVLELYEEESID</t>
  </si>
  <si>
    <t>MKPQSKNKEYYLNLNYGMIINKEDGEFVAYYKEYPKITGCGDNEIEAIEDLKEAFSCLLDVLIAEGEEIKEPAPVEKKVRVNVILPEKLLKSISELTNNRSVFLSKAAKYAIDNKIAL</t>
  </si>
  <si>
    <t>QGP48546.1</t>
  </si>
  <si>
    <t>Piscirickettsia salmonis</t>
  </si>
  <si>
    <t>MLSDKLDYNINIVTELMPISGKSVIRQLEKYGWKHTRTSGSHHIMKKQGLPPISVPVHANRDLGRGILKKIEKATGVTFE</t>
  </si>
  <si>
    <t>MELKLSYPAKFEEDNEVGGYVVSFRDLPNIFTDGETIEEAMYNARDVLNLLLTEMIADKHTITEPSDIRKSEILIPVSPQVAAPILLHKLRELREYSLAQVARRLNVPYQNYQQIEKGENLTLKRFERAAEAMGARVEIILRFDDEDSIDLASA</t>
  </si>
  <si>
    <t>Annotated as hicAB; HicB annotated with HTH domain in C-terminus</t>
  </si>
  <si>
    <t>ADW76125.1</t>
  </si>
  <si>
    <t>Rahnella aceris</t>
  </si>
  <si>
    <t>MSRKEKLKAKLDSLPKNFTWDELVSLMGLYEFQLLKAKRGSGRKFYNKTLDRLVAFHEPHPENTMKRYVLVEVKLLLDGI</t>
  </si>
  <si>
    <t>MNNLLKHKGYCGSVEVSLEDGTLHGKLECINDLVTYEAQTVSELQSAFEVAVDDYLETCQEIGKEPDRPMSGTFNIRIGQELHKKAYLAARNAGISLNDYVKKAIEDTLVDRKEYHFHIDRRSEITESSFGFMRKRDEKSIWKGTFEKGRSH</t>
  </si>
  <si>
    <t>UPY81235.1</t>
  </si>
  <si>
    <t>Leptospira weilii</t>
  </si>
  <si>
    <t>MPQKFPVDAPKARVIKALKFLGFEIIREREHISMSRENPDGTKTPLTIPNHSKIKGSTLRTICSQSGISRDDFLDAFEEF</t>
  </si>
  <si>
    <t>MRQLKVIIEKHPDGYVSYPLGLKGVVVGQGDSYEEALNDVKSAIRFHIETFGEEVFEEESPVMEAFIAEAVAVD</t>
  </si>
  <si>
    <t>BAQ63147.1</t>
  </si>
  <si>
    <t>Geminocystis sp. NIES-3708</t>
  </si>
  <si>
    <t>MKIPRDLSSTDLIKALKKLGYKVSHQTGSHIRLTTEENGEHYLTIPAHNPLKIGTLNSILRDVGNHFNLTKNELTNILFP</t>
  </si>
  <si>
    <t>MKPIKEIIFLVEEAIEGGYTAQALGESIFTEAETLEELKIEIKDAVNCHFIDEEMRPQIIRLHIVRDEVIAS</t>
  </si>
  <si>
    <t>CAI50918.1</t>
  </si>
  <si>
    <t>Natronomonas pharaonis DSM 2160</t>
  </si>
  <si>
    <t>MVRTSFSSRDVIKTLTKHGFVPVGGKGSHTTLRYENDETGEVRTVTVPKADPIPVGTLQQIAKQAGADDFHDFCQWVDRTS</t>
  </si>
  <si>
    <t>MATVSEPPAGVEFVHEDDGRVTARHVESGVASFGDTEAEALRELADALDSHFGDGERIDDPEAYLEDQGIDVEIGENGSPPWLE</t>
  </si>
  <si>
    <t>HicA annotated; CAI50919.1 annotated as "RNA polymerase sigma factor RpoD; Validated" by Phyre says HicB, no DBD</t>
  </si>
  <si>
    <t>ABX51741.1</t>
  </si>
  <si>
    <t>Shewanella baltica OS195</t>
  </si>
  <si>
    <t>MTKTDKLLAKLKSSKTLTWNELAGALKVLGYQQVEGDGSRVKFDNGIPKELINLHKPHPKNELKAYALRQVRDKLTEWGKL</t>
  </si>
  <si>
    <t>MMQNTMTYKGYHGSVEISPEDNILFGQVLFISPLINYEAETAKGLEQAFQEAINAYLADCAQQDIQPEKPCKGSLNVRLGHDLHLAASIAAFQASTSTNEFIKRAVQKSVGL</t>
  </si>
  <si>
    <t>Annotated as hicAB; Phyre says RHH Arc/Mnt-like dom in C-term of HicB</t>
  </si>
  <si>
    <t>UPF69768.1</t>
  </si>
  <si>
    <t>MGKNDKLLEKFINSKKTFEWTELVVLLSFLGYEKKEMQGSRVRFVHEKYKTIMLHRPHPENHIKGGALKDVKRMLKEEGLL</t>
  </si>
  <si>
    <t>MKHLKYKGYLGTVEPDFDNNILYGKLAFIGDLVTYEAETLAELEQEFKTSVDLYLQACAEDGKKPDTPFKGVFNVRVDPDLHRRIAEMALAEDLSLNAFVNKALEKEVSHNSYGAS</t>
  </si>
  <si>
    <t>AEG13603.1</t>
  </si>
  <si>
    <t>Shewanella baltica BA175</t>
  </si>
  <si>
    <t>MTKTDKYLIKLKSAKTLTWNELTGALKALGYKQVEGDGSRVKFDNGVPKELINMHKPHPSNELKAYALRQVRDKLTEWGKL</t>
  </si>
  <si>
    <t>MMHNTMTFKGYHGSVEISPDDDILFGQVLFISPLINYEAETAKGLEKAFQDAVNDYLTDCAQQDVTPEKPCKGSLNIRLGHDLHLAASVAAFQASMSTNDFIKRAVQKSVGS</t>
  </si>
  <si>
    <t>Annotated as hicAB; Phyre says HicB has RHH Arc/Mnt-like domain in C-terminal part</t>
  </si>
  <si>
    <t>QUY46185.1</t>
  </si>
  <si>
    <t>Acaryochloris marina S15</t>
  </si>
  <si>
    <t>MASVDKIVAKMGNNPAGIKFSDLCKVCSHYFGEARQTSGSHRVYKTPWQGDPFVNVQSKKGMGKPYQVKQVLAAIQKLESM</t>
  </si>
  <si>
    <t>MEAKFYTYRVIWSEEDEEFVGLCAEFPSLSWLDEDQQSAFTGIVELVKNCIDDLESQNEPIPMPLSKKQYSGKFMVRIPPEQHRQLAIQAAEQGISLNRLASSKLVPGG</t>
  </si>
  <si>
    <t>Annotated as hicAB; Phyre says RHH Arc/mnt-like dom in C-term of HicB</t>
  </si>
  <si>
    <t>ARD69791.1</t>
  </si>
  <si>
    <t>Xenorhabdus hominickii</t>
  </si>
  <si>
    <t>MSTIFDIQSNYLIHDLKWDDVVSLIKKLDGKIKNGNGSRRKFVLMGSVYQTHQPHPSNVMDKGAVNGLREWFENVIGVDYD</t>
  </si>
  <si>
    <t>MTKGNNIMMIDDHPALVTYESEIKAFRGKFLDVTGYCDFVADGIEGLEKEGRISLNEYVETCTEEGINPFKNDEKLKSFTLRYPGWLEARLTAVTMANSVSKNQFIVQLLEKELVSR</t>
  </si>
  <si>
    <t>Annotated as hicAB; Phyre says RHH Arc/Mnt_like domain in C-term of HicB</t>
  </si>
  <si>
    <t>QQT87967.1</t>
  </si>
  <si>
    <t>Acinetobacter ursingii</t>
  </si>
  <si>
    <t>MANIDQLIEQMRNNPKNIRFVDLIKVCKQYFGEPRQTGGSHTVFKTPWQGDPRINLQDDGGKAKPYQVKQVLAALDKLNVL</t>
  </si>
  <si>
    <t>MDSKQYTYRVMWSAEDNEYVGQCAEFPSLSWLDADQSKAFSGIVNVVAEVVADMISNNEKVPVPLSEKKYSGRFAVRVPSMVHQKLALEAAERGVSMNRLVSAKLAM</t>
  </si>
  <si>
    <t>ADE05228.1</t>
  </si>
  <si>
    <t>Haloferax volcanii DS2</t>
  </si>
  <si>
    <t>MVRRTFSGREVTKALTKYGYVPKSRHGSHVRLRYEHPETGEVRNVDVPQHDELKIGTLRSIADQCGAKDFHSWCEWIEQTL</t>
  </si>
  <si>
    <t>MASATRNGDDDFEGVEFIREDDGSITARDTETGLARGGDTRAEALSQLAEVLVLHEGGGEPITDDDLEELGLDPDEFENRELPDFMQ</t>
  </si>
  <si>
    <t>HicA annotated as "UPF0395 family protein"; Phyre predicts ADE05234.1 is HIcB</t>
  </si>
  <si>
    <t>AMW80696.1</t>
  </si>
  <si>
    <t>Acinetobacter sp. TGL-Y2</t>
  </si>
  <si>
    <t>MANLDQLIEQMRNNPKNIRFSDLVKVCKEYFGEPRQTGGSHTVFKTPWQGDPRINLQDDDGKAKPYQVKQVLAALDKLKAL</t>
  </si>
  <si>
    <t>MDSKQYTYRVMWSEEDNEYVGLCAEFPSLSWLDADQSKAFSGIVNVVADVVADMISNNEKVPVPLSEKKYSGRFAVRVPSMVHQKLALEAAERGVSMNRLVSAKLAM</t>
  </si>
  <si>
    <t>Annotated as hicAB; Phyre says HicB has RHH/CopG-like domain in C-terminal part</t>
  </si>
  <si>
    <t>PJX20087.1</t>
  </si>
  <si>
    <t>Advenella sp. S44</t>
  </si>
  <si>
    <t>MAGIEKILAKMKNEPANVRFSELLKICTEFFGEPRSSGSSHVIYKTPWQGDPRINIQNDGGKAKAYQVKQVLAALNKLKGL</t>
  </si>
  <si>
    <t>MDVKHYTYRVSWSPEDQEFVGLCAEFPSLSWLAADPAQALTGIIQVVAEVVTDMQKSGEPIPEAIADKQYSGEFRVRVPPLVHRNLAIAAAEQGVSMNRYVSAKLAG</t>
  </si>
  <si>
    <t>AEN07943.1</t>
  </si>
  <si>
    <t>halophilic archaeon DL31</t>
  </si>
  <si>
    <t>MVRTTFSSREVLKPLTSHGFVPVGGKGSHTTLRYENPDTGDVRTVTVPKADPIPTETLHDIADQAGAEDFHNFCEWVDRTA</t>
  </si>
  <si>
    <t>MKRAPQFERAHWCTLPILSEFVHEDDGRVTARHVESGVASFGDTEAEALRELADALDSHFGDGESIDDPEAYLAEQGIDVEIGSEGPPPWLE</t>
  </si>
  <si>
    <t>HicA annotated; Phyre says AEN07942.1 is HicB, no DBD</t>
  </si>
  <si>
    <t>UWM57104.1</t>
  </si>
  <si>
    <t>Salinirubellus salinus</t>
  </si>
  <si>
    <t>MVTRDFSGREIVKVLQKFGYRHDRTRGDHVVLKYTHPVTGEKRTVTVPLHDRVRIGTLQSIAEQCGANNFREWCRWIDEHR</t>
  </si>
  <si>
    <t>MSTGREIRLVEEDDGWWSAIDRETGVASQGETREEALQNLDEAIEVTEEARADDNDAPEPDAPWFEDS</t>
  </si>
  <si>
    <t>UXF30583.1</t>
  </si>
  <si>
    <t>MANLDQLIEQMRNNPKNIRYVDLLKVCKQYFGEPRQTSGSHTVFKTPWQGDPRINLQDDSGKAKPYQVRQVLAALDKLKTL</t>
  </si>
  <si>
    <t>MDSKQFTYRVTWSAEDNEYVGLCAEFPSLSWLDAEQSKAFSGIVDLVAEVVADMISNNEKLPVPLSEKKYSGRFAVRVPSMVHQKLALEAAERGVSMNRLVSAKLAM</t>
  </si>
  <si>
    <t>Annotated as hicAB; Phyre says HicB has Arc/Mnt-like RHH domain in C-terminal part</t>
  </si>
  <si>
    <t>BAY79640.1</t>
  </si>
  <si>
    <t>MPKKVRELKAIVSKVGYILQPGRGKGSHTYWKHPLLPEEPLTIPGKDGDDAPLYLEKNIQRVLKKLQEMENTETEEKQEPEE</t>
  </si>
  <si>
    <t>MNYHYSMVIQWSEEDRLFLVHLPEFPWQQFHTHGRTYEEAAKNGQEVIETFVEMLKDENKPLPEPRMLPTKPLLVA</t>
  </si>
  <si>
    <t>ABA56517.1</t>
  </si>
  <si>
    <t>Nitrosococcus oceani ATCC 19707</t>
  </si>
  <si>
    <t>MGKTEKLVAKAGNHPGGLSFGEFKTLLARCQWIFDHQTGSHEIWYSPGRRRLSIQPTANGKAKSYQVKQFLKIRDEEESNGN</t>
  </si>
  <si>
    <t>MEIKFDGFTVNLYQDEEDDWLAHFVEMSEVSAFADTPEQALNELAVAWEGIKESYRKHGEEVPRAPARKEYSGQFNVRIDKRLHRKLAMEAARAGISLNALVAQKLAESAEHRKASSDQGQR</t>
  </si>
  <si>
    <t>ADN18523.1</t>
  </si>
  <si>
    <t>Gloeothece verrucosa PCC 7822</t>
  </si>
  <si>
    <t>MPKKIRELKAMVAKVGYILQPGRGKGSHTFWKHPLLPEEPLTIPGQDGDDAPLYLEKNIQKVLKKLELIKKLKQEDSEDGET</t>
  </si>
  <si>
    <t>MSYHYSMVIQWSQEDQLFLVHLPEFPWQEFHTHGRTYEEAAKNGQEVIEAFVEMLTAENKPLPEPRMLPTKPLKVA</t>
  </si>
  <si>
    <t>UXI83695.1</t>
  </si>
  <si>
    <t>MVNYARTILKLKNRSGNITYKEVKSLLLYLGYEEKNKGKTSGSRTVFRKKGKNSIYLHKPHSRKNILKYQIDDILDGLKGEI</t>
  </si>
  <si>
    <t>MQETMNYKGYQGTIEYSLEDNVLHGRVLGIKSILSYEGNTLSELKKDFESLIDEYLEDCKRNNESPEKPYKQNIVINLEPDLQEKLYLYSALHNENIIDSIGKAIRNLVTG</t>
  </si>
  <si>
    <t>WFQ78075.1</t>
  </si>
  <si>
    <t>Xenorhabdus sp. SF857</t>
  </si>
  <si>
    <t>MSKLDKLKEAFLQSRKTFAWSELVSLLNLLGYEKKEMQGSRVRFYNPVINHTIMMHRPHPENYIKGGTIKAVKDTLKEVGLL</t>
  </si>
  <si>
    <t>MRHLTYKGYIGTIEFEVEDNYLFGKLAYIRDLVTYQATTIKELEDEFKQSVELYLADCQELNKKPDIPFKGVFNVRVHPDTHRHLAEIAEESGLTINAVVNKALENEISRHAR</t>
  </si>
  <si>
    <t>ATZ68855.1</t>
  </si>
  <si>
    <t>Acinetobacter haemolyticus</t>
  </si>
  <si>
    <t>MGKTEKLLEKLGNSKNTFPYKDLVVLLSQLGYEKFEMAGSRVRFFNEKTEHMILLHRPHPENEIKGGALKAVKQALKQERFL</t>
  </si>
  <si>
    <t>MSYLKYKGYLGTIEPDLETGELFGKVAFIRDLITYEAETLKALEQAFQESVDGYLESCIELNKKPDQPFKGTFNVRISPDLHRKAVLASSNSLNNFVSDAIQEKLMRLGV</t>
  </si>
  <si>
    <t>HicA annotated; HicB annotated as DNA repair protein; Phyre says HicB has Arc/Mnt-Like RHH doamin in C-terminal part</t>
  </si>
  <si>
    <t>AWB69135.1</t>
  </si>
  <si>
    <t>Saccharobesus litoralis</t>
  </si>
  <si>
    <t>MGKQEKLLIKLSDARKVFPWNELVTLLSQLGYEKKEMAGSRVRFYHYGNDALLLLHKPHPENELKGGALKSVKSHLKQEGWL</t>
  </si>
  <si>
    <t>MTYLRYKNYLGTIEPELESNTLFGKLAFIRDVVTYEATTLQELEQEFQRSVDEYLISCEELGRTPQIPCKGSFNIRTGEDLHREAVLAAEGQSLNAFVCDAIREKIARSRSQSLA</t>
  </si>
  <si>
    <t>BBB02979.1</t>
  </si>
  <si>
    <t>MGKTDKLLAKFLNSKKTFEWDELVVLFSSLGYVKKEMQGSRVRFFNAEINHTILMHRPHPESYIKGGTLKAIKQNLKEAGLL</t>
  </si>
  <si>
    <t>MKHLKYKGYLGTVEPDFENNVLYGKLAFIRDLVTYEASTLAELEQEFKTSVDLYLQSCVEDGKEPDTPFKGVFNVRLDPELHRRVAEMAMEEDLSLNAFVNKALEKEVSNHRAGA</t>
  </si>
  <si>
    <t>ARJ07641.1</t>
  </si>
  <si>
    <t>Cnuibacter physcomitrellae</t>
  </si>
  <si>
    <t>MARIDKLIEEMRRNRSGVRFNDLAKVCDHYFGEPRQQGTSHRVYRMPWPGDPRVNIQDDHGKAKPYQVGQVLAAIEKLEGMES</t>
  </si>
  <si>
    <t>MNAAEHYSYRVRWSGEDGGYIGTVAEMPSLSWFAEDQRAAFDGIQTLARDVVDDMVSNGESVPEAIADREYSGKFQVRLLPEQHRQLALEAAEQNVSLNRLVASRLVAH</t>
  </si>
  <si>
    <t>QCP89862.1</t>
  </si>
  <si>
    <t>Haloarcula marismortui ATCC 43049</t>
  </si>
  <si>
    <t>MARGKFSGRDVVKVLVNVGGFEWRRTTGDHAQLYYQHPTNESDRRHVTVPLHDELKTGTLRSIADDAGANDFAAFCEWLDRNS</t>
  </si>
  <si>
    <t>MASSTRDGEPHEDEIRMWREGDSWIITDVETGITTQGETRQEALEMLDDAVAGYKGERGHEPTDEELRELGVDPEDNTTGNGDLPDFMQ</t>
  </si>
  <si>
    <t>OKH17698.1</t>
  </si>
  <si>
    <t>Limnothrix rosea IAM M-220</t>
  </si>
  <si>
    <t>MNKKQQRILDAIQLTPSPANLKWDNIESLFRTLGARVSQGNGSRVRVLLNGVKATFHQPHPKNEVGRSCVKGIRTFLENANVI</t>
  </si>
  <si>
    <t>MYTVTYKGYTGKFEIDFEENILSGIVIDIKDVITFHGKTIEEAVQCFHESVDDYLEFCEEVGEEPDKPFSGRLPYRTTPDTHHKIYLAATKAGKSINSWMDEVLSEKSKEYLKSF</t>
  </si>
  <si>
    <t>UTF55842.1</t>
  </si>
  <si>
    <t>Saliphagus sp. WLHS1</t>
  </si>
  <si>
    <t>MGRRTFSGMEVVKVLVNVGGFEWRRTTGDHAQLYYEHPTNEDDRRQVTVPLHNELRTGTLRSIAESAGAHDFDAFCNWIDENA</t>
  </si>
  <si>
    <t>MASSTRTGDANDGEIRLWQEDDWWVAKDVDTGVTTQGESREEALDNLDDAVAVYTGERGREPTDEELRALGINPANNTTGDQEPPDVLD</t>
  </si>
  <si>
    <t>AJF28051.1</t>
  </si>
  <si>
    <t>Haloarcula sp. CBA1115</t>
  </si>
  <si>
    <t>MARSTFSGRDVVKVLVNVGGFEWRRTTGDHAQLYYQHPTNESDQRRVTIPLHDEVKTGTLRSIADDAGANDFAAFCEWVDRNS</t>
  </si>
  <si>
    <t>MASSTRNGDPHDDEIRMWREGDMWVITDVETGVTTQGETRQKALEMLDDAVAAYKAERGHEPTDEELRELGIDPENNTTGDGELPEFMQ</t>
  </si>
  <si>
    <t>AUZ86119.1</t>
  </si>
  <si>
    <t>Methylophaga nitratireducenticrescens</t>
  </si>
  <si>
    <t>MNSKQTKTLNSLFENPVKNSIKWPDVEKLLLALGGSVKQGDGSRIRITLGGSSLNIHTPHPKNELKPYQVRAIRTLLSNEGVTK</t>
  </si>
  <si>
    <t>MKYKGYEAVIKYSDEDETFIGEVVNTRDILVFDGNDIAEITDSFHAVVDEYLQDCEDEGKTPEKPFSGQFVMRVKPELHRELFIKAKESGKSLNAFVSEQLDRIAHTA</t>
  </si>
  <si>
    <t>QHG75070.1</t>
  </si>
  <si>
    <t>Ensifer adhaerens</t>
  </si>
  <si>
    <t>MNSKQKKTLVAVFKDPISGTIEWATIENLLVAAGANVIEGNGSRVKFEKGGIIASFHRPHPDKEAKRYQVRDAREFLTQIGVEP</t>
  </si>
  <si>
    <t>MNTMTYNGYHARIEFDAEDELFFGKIAGISDVVGFHGDSVAELKKAFHEAVDDYLETCKSIGKEPQRPYSGKMMFRVAPEVHRRAALAAELSGKSLNQWAEEALEEAAAHFAKDRLSA</t>
  </si>
  <si>
    <t>QBR04002.1</t>
  </si>
  <si>
    <t>Paraburkholderia pallida</t>
  </si>
  <si>
    <t>MKTKHARTLAAIYTKPTPGGIVFSDIESLVVALGGEIHEGAGSRIAFALNGQRRYHHRPHPGKEAKRYQVEDLRDWFSEMGIKP</t>
  </si>
  <si>
    <t>MSNAMTYKGYFARIDFDGRDNIFVGHVLGVDDRISFHGSTVDELTVDFHAAVDHYLTDCEQAGRKPQKPASGKLMLRIDPDVHARVGIAAAVSGESVNQWSEEVLGRAAREVLERAAHA</t>
  </si>
  <si>
    <t>ALV30587.1</t>
  </si>
  <si>
    <t>Pannonibacter phragmitetus</t>
  </si>
  <si>
    <t>MNSKHRKTLAAIFSEPVPGTIEWAAIEGLLLAAGARLIEGRGSRVRFEKDGEVAAFHRPHPAKEAKRYQVRDARDFLDRIGVRP</t>
  </si>
  <si>
    <t>MSNTMTYKGYAARIEYDDEDGILTGRIAGIRDTVGFHADTVEGLREAFHEAVEDYIETCARIGKEPQKSYSGQVMFRISPEVHRKAAQAAELSGKSLNQWAEEVLDRAAG</t>
  </si>
  <si>
    <t>QIN65607.1</t>
  </si>
  <si>
    <t>Caballeronia sp. SBC1</t>
  </si>
  <si>
    <t>MKRAHTKTLELIFARPVSANVRWADIEALFLELGATITEREGSRIAVVLFGQVQVYHRPHPRPTTDKGAIASVRKWLESNGVKP</t>
  </si>
  <si>
    <t>MNILSIDNYRAVVTYDPDTDMLRGEFLGLNGGADFYASDIPTLKTEGAKSLAVFLDVCRENGIDPVRHFSGRFNARIDPELHARAVETAAAEGISLNQLIERAIEHEVRT</t>
  </si>
  <si>
    <t>WEJ38644.1</t>
  </si>
  <si>
    <t>Sinorhizobium sp. C101</t>
  </si>
  <si>
    <t>MKKRRRATLELIFARPVNGSIRWVDIEALFVALGAEVSERQGSRTGVFLFGEVRVFHRPHPSPDTDKGAVASIRKWLDEHGVKP</t>
  </si>
  <si>
    <t>MNNVVEINGEKAVIAFDPEIKMLRGEFVALNGGADFYAESVHDLIEEGRKSLAVYLEMCREKGIEPRRKFSGKFNVRLTPDEHAAAVIAAAAAGKSLNEWIVGTIREAAE</t>
  </si>
  <si>
    <t>BDA63073.1</t>
  </si>
  <si>
    <t>MNKKHLRTLAAIFARPVSGSIKWSDIEALFIALGADIEEREGSRIGVVLFGEVQVYHRPHPQKETDKGAVVSVKKWLERNGVKA</t>
  </si>
  <si>
    <t>MKNLMMINGVKAVIDYDAEAETFRGEFVGLNGGADFYGESISQLETEGAKSLKVFLEMCQERGIEPYKNFSGKFNVRISPEVHARLNEIALSQSISLNAAVENAVNDYIQHSA</t>
  </si>
  <si>
    <t>AUV84687.1</t>
  </si>
  <si>
    <t>Salinigranum rubrum</t>
  </si>
  <si>
    <t>MVTRDFSGEDIYKVLVNVGNFSHVRTTGDHVILKWVPPEIHGSETRTVVVPLHDSVSIGTLRDIATDAGAQDFEEFCGWIDRNR</t>
  </si>
  <si>
    <t>MAQSSDATDADAPTREIRLVENPDGQWTARDLDVGVSAQGESRTAALDALDAVVAAVRGEGGHEPTDDELRALGIEPEAARSSGELPDVLK</t>
  </si>
  <si>
    <t>QIN64279.1</t>
  </si>
  <si>
    <t>MKAKHRKTLEAIFRKPTNGGIVFAEIELLVIALGGEVREGSGSRVAFELNDRRRYLHRPHPGKDAKRYQVEEVREWFIELEVKP</t>
  </si>
  <si>
    <t>MINAMNYKGYLARVEFDPRDNIFVGHVLGVSEHISFHGETVHELTTGFHEAVDHYLEDCAKTGRDPQKPASGKLMLRIRPEVHAAVGIAAAAAGKSISQWADEVLARASHA</t>
  </si>
  <si>
    <t>QZY04214.1</t>
  </si>
  <si>
    <t>Halobaculum roseum</t>
  </si>
  <si>
    <t>MTRRTFSGREVVKVMVNSGIYEWVRTNGDHAILRWEPPADHDADARTVPVPLHDELDTGTLRAIAEQAGARDFTEFCEWIDRNS</t>
  </si>
  <si>
    <t>MSTDTVGNGEPPLPERISLTPAEDGDGWVARDEDTGIASQGPTRAVALENLDEAVAGYYGGGTEPTPEDLAELGIDPDANSSGSLSDSDLFE</t>
  </si>
  <si>
    <t>QCS44735.1</t>
  </si>
  <si>
    <t>Natrinema versiforme</t>
  </si>
  <si>
    <t>MARRTYSGDDVMKVLVNHGPFYVDRINGDHFILRWEPPADHDSDARTVPVPRHDEVATGTLREIGEQAGMKDFQRFLDWLDRNL</t>
  </si>
  <si>
    <t>MTLTNEGEWWVAKDEETGVSSQGTTRIEALENLDEAVAGYKGEGREPSEEELREIGIDPENNVSGESLPDEFQ</t>
  </si>
  <si>
    <t>ALJ92380.1</t>
  </si>
  <si>
    <t>Thermus aquaticus Y51MC23</t>
  </si>
  <si>
    <t>MPIGRLTLNGRELRLLLKEHGFRRLKDRGKGSHEIWVHASGRQVIVSAGMKDDIPPGTLQSILRQAGIDKSVLMKGSKGKKSKK</t>
  </si>
  <si>
    <t>MEKGFVNLTEPMTKRWDIAYPCFIERDPETGTYGGFCVDVPVFVAGKASPEEAQRALEEGVAFYLAHLEVEGHPFPEPGSTPPPELDEEVKAYLTPVTIRPSPVNEVSLEIEKALRRKGLKRKDLAQRMGVPASVVSRILDPLYFGHTLSTLRKVAQALESGLEVKLTEQPREGEIRVGA</t>
  </si>
  <si>
    <t>Annotated as hicAB; hHicB has HTH in C-term</t>
  </si>
  <si>
    <t>UOO93769.1</t>
  </si>
  <si>
    <t>Vitreoscilla stercoraria</t>
  </si>
  <si>
    <t>MKRKHQKTLELIFHRPVSGSIKWTEIEALFIELGANVQEREGSRIAVVLFGQVKVFHRPHPSPDTDKGAVASVRKWLDENGVRP</t>
  </si>
  <si>
    <t>MINTMIINGYKAVIAYDSEIELFRGEFIGLNGGADFYAADVESLRREGAESLKVFLEVCKENGIEPKKQYSGRFNVRINPKLHEDAMAAAIAQGISLNELVSRAIATAAHH</t>
  </si>
  <si>
    <t>QNA70475.1</t>
  </si>
  <si>
    <t>Sulfurospirillum diekertiae</t>
  </si>
  <si>
    <t>MSKRDKLWIKFMEVPPKKNLTWSDLLALMSALDFVQLEGDGSRVKFYHHAKDIVLNLHKPHPDNLLKTYLVKQIQEKLKEAFNG</t>
  </si>
  <si>
    <t>MANVLTYENYTGSVEYSHEDRCFFGKIEFINDLITFEATTVDELEANFKEAVESYILTCKALNRKPQKQFNGVFNVRPGVELHMAAARKAMEIGVSLNAYIKSLIAKDTHFSAH</t>
  </si>
  <si>
    <t>APX98582.1</t>
  </si>
  <si>
    <t>Natronorubrum daqingense</t>
  </si>
  <si>
    <t>MSRRTYSGEDVRKVMVNSGPFYLARINGDHFILRWDPPADHDEEARTVPVPDHDELSTGTLKEIGNQAGMKDFQEFLDWLDRNL</t>
  </si>
  <si>
    <t>MSTGVNPTITLSEEGEWWVAKDTKTGVVSQGKTRTDALDNLDEALDGYHGKGDEPTTEELREAGIEPGKNTTNEPLPDAFQ</t>
  </si>
  <si>
    <t>QPK12823.1</t>
  </si>
  <si>
    <t>Rhizobium phaseoli</t>
  </si>
  <si>
    <t>MNSKQRKTLAAVFKDPVSGTIEWAAIENLLVAAGADLIEGNGSRVKFEKDGIIASFHRPHPAKEAKRYQVRDAREFLMQIGGTP</t>
  </si>
  <si>
    <t>MNIMTYNGYHARIEFDAEDDVFFGRIAGISDVIGFHGDSVAELKKAFHEAVDDYLETCRKIGKEPQRPYSGKMMFRVAPEVHRRAALAAELSGKSLNQWAEEVLKEAADHFAEARLPA</t>
  </si>
  <si>
    <t>QRM47130.1</t>
  </si>
  <si>
    <t>Rhizobium sp. BG4</t>
  </si>
  <si>
    <t>MNGRHRRTLQAVFHDPVSGSIVWDDIESLLVAVGCTIIEGNGSHVRFEKDGKLAFFHRPHPEKEAKRYKVKDTRRFLQLLGVEP</t>
  </si>
  <si>
    <t>MNVMNYNGYAARIEFDAEDEIFFGNIAAISDVIGFHADTVEGLKTAFHEAVDDYVETCRKLGKEPQKTYSGKMMFRVDPDVHARAARAAELAGKSLNQWAEEVLATAADKSAA</t>
  </si>
  <si>
    <t>QEP30661.1</t>
  </si>
  <si>
    <t>Pukyongiella litopenaei</t>
  </si>
  <si>
    <t>MNSKHRKTLAAVFTDPVSGTIEWSAVERLLVAAGAQVIEGRGSRVRFEKDGEVETFHRPHPAKEAKRYQVRAARAFLERIGVTP</t>
  </si>
  <si>
    <t>MTNSMTYKGYSARIEYDDEDGIFTGRIAGIRDGIGFHADTVEGLRDAFHEAVEDYIETCTKVGKEPQKAFSGQVMFRVDPEVHRKAALAAELSGKSLNQWAEEVLDRATR</t>
  </si>
  <si>
    <t>QRM46510.1</t>
  </si>
  <si>
    <t>MHKAHRNTLKAIFSEPVSGSIKWRDIEALLVALGADVSEGSGSRVRFMLSGSSLLIHRPHPSPDTKKYVVRTVREFLTNSGIKP</t>
  </si>
  <si>
    <t>MKAYKGYTGSVEFDEDDMVFHGRVVGIKDIVTFEAETAQDLVKAFHDSVEDYLAFCAETKQEPEKPFSGNLSLRMSPSLHKQVVRAAGNKAQSVNQWITDTLSEAATRDAQSASSTVRS</t>
  </si>
  <si>
    <t>QAY21865.1</t>
  </si>
  <si>
    <t>Halorubrum ezzemoulense</t>
  </si>
  <si>
    <t>MAHGTFSGKEVVKVMVNSGIYEWVRTNGDHAILRWEPPADHDSDARTVPVPLHDEVDMGTLRGIAEQAGAKDFDEFCAWIERNS</t>
  </si>
  <si>
    <t>MSTDTDDPGDEEPTLPVNISLSVGESGDMWVARDEDTGITSQGKTREAALENLDEAVAGYHGAGESPSDEELRAMGIDPKQNTSGSLDESDVFQ</t>
  </si>
  <si>
    <t>Annotated as hicBA; Phyre does not indicate DBD</t>
  </si>
  <si>
    <t>WAP71515.1</t>
  </si>
  <si>
    <t>Jiella sp. HL-NP1</t>
  </si>
  <si>
    <t>MNSKQKKTLAAVFREPVPGTLEWAAIEGLLVAAGCRIIEGSGSRVRFEKDGELESFHRPHPAKEAERYQVRAARAFLIRLGIEP</t>
  </si>
  <si>
    <t>MTNIITYKGYAARVEYDDEDGILFGQIAGIRDGVGFHAESVEELRTAFHEAVDDYLATCATIGKEPQKPYSGKMMFRVSPEIHRKAAIAAELAGKSLNQWAEEALSKAIHS</t>
  </si>
  <si>
    <t>UJB72811.1</t>
  </si>
  <si>
    <t>MTRKEKLIKRFLTRPKDFTWDELVVLLSIFQFSEVSTGKTGGSRRRFINSDGLVISLHKPHPRNLLKKYQIEQVIDILEEERLI</t>
  </si>
  <si>
    <t>MKNMIEYQGYFGSVHFSNEDEVFYGKVEFIRSLISYEGTDVQSLKAAFQEAIDEYLTDCAENAIEPEHSFKGSFNIRPGTQLHRQAAIAAQQRGINLNALVTEALENYLQPSK</t>
  </si>
  <si>
    <t>UOO97392.1</t>
  </si>
  <si>
    <t>Halococcus dombrowskii</t>
  </si>
  <si>
    <t>MVTRDFSGMEIVKVLGNAGNFNWERTTGDHAIMKWTAPPDHGSDDRTVSVPLHDRVRTGTLRSIAEDAGAEDFEEFCRWIDRNR</t>
  </si>
  <si>
    <t>MSADTDQRGNDDRQRITLTEEDDGRWTAHDDSRGLTALGDSRRDALDALDAVIDAAEGDGGRPPTDEELREAGIDPEENRRRGEGEGELSDVLK</t>
  </si>
  <si>
    <t>QZP10001.1</t>
  </si>
  <si>
    <t>Caenibius sp. WL</t>
  </si>
  <si>
    <t>MNSKQSKTLKAIFSDPVSGTIKWASIESLFVAVGCEIIEGKGSHVQAHKDGVIGYFVRPHPNKEAKRYQIRDVREFLAKIGVEP</t>
  </si>
  <si>
    <t>MNVMSHKGYSARIEYDDDDGIFFGRLAGINDVVGFHADSVEELRAAFHEAVDDYIEACAKIGKDPQKPYSGKMMFRVSPELHRRAAIAAELAGKSLNQWAEEALHEALPH</t>
  </si>
  <si>
    <t>WDD36861.1</t>
  </si>
  <si>
    <t>Nostoc sp. UHCC 0926</t>
  </si>
  <si>
    <t>MAQIEKILAQIKNNPKNVNFTDLMKVCNHYFGEPRQQGTSHCIYKTPWAGDPRVNIQEKNGKAKVYQVRQVLDAIEKMEDIQDG</t>
  </si>
  <si>
    <t>MVNHEHYTYKVTWSEEDQEFVGLCAEFPSLSFLHENRPAVLEGITNLVQDVVIDMEANNEKIPEPIAEKNYSGKFQVRIPPEHHRRLAIEAAEQNVSLNRYVSLKLAC</t>
  </si>
  <si>
    <t>WBU55359.1</t>
  </si>
  <si>
    <t>Paracoccus sp. SCSIO 75233</t>
  </si>
  <si>
    <t>MNSKHRKILEIVFTDPVSGTVEWLAIERLLVAAGAQVIEGRGSRVRFEKDGEVETFHRPHPAKEAKRYQVRAARAFLERIGVRP</t>
  </si>
  <si>
    <t>MTNTMTYKGYSARIEYDDEDGIFTGRLAGIRDGVGFHADTVEALRDAFHEAVEDYIETCAKSGKEPQKAFSGQVMFRVDPEVHRKAALAAELSGKSLNQWAQEVLERAAG</t>
  </si>
  <si>
    <t>CDN56951.1</t>
  </si>
  <si>
    <t>Neorhizobium galegae</t>
  </si>
  <si>
    <t>MKKRHRATLELIYARPASGSIRWVDIEAMFVALGADVTEREGSRIGVVLFGEVRVFHRPHPSPDTDKGAVASIRKWLESHGVKP</t>
  </si>
  <si>
    <t>MRNVIEIEGHKAVVSLDPEIGMFRGEFLGLNGGADFYSDSLDGLMSEGQKSLQTFLEICKEKGIEPFRSFSGRFNVRLDPRTHEAAVIAATANDQSLNEWLAETIATAARS</t>
  </si>
  <si>
    <t>QAY21492.1</t>
  </si>
  <si>
    <t>MAQGTFSGKEIVKVMVNSGIYEWDRTNGDHAILRWEPPADHDSDARTVPVPLHDEVNMGTLRSIAEQAGAKDFDEFCAWIKRNR</t>
  </si>
  <si>
    <t>MSTDIDDPGDEEPILPVNISLSVGESGDMWIARDEDTGVTSQGKTREAALENLDEAVAGYHGAGESPSDEELRTMGINPEQNNSGSLDESDVFQ</t>
  </si>
  <si>
    <t>AGI74790.1</t>
  </si>
  <si>
    <t>Octadecabacter arcticus 238</t>
  </si>
  <si>
    <t>MNNKHRKALATVFTDPVSGTVEWTAIEKLLIAADAEVVEGNGSRVRFVKDDEVETFHRPHPAKEAKRYQVRAARAFLERIGVRP</t>
  </si>
  <si>
    <t>MTNTMTYKGYSARIEYDDEDGIMTGQIAGIRDGVGFHADSVEELKDAFHEAVDDYVDTCAKIGKEPQKPYSGRVMFRVDPEVHRKAALAAELSGKSLNQWAEEVLNRAAHSGHPA</t>
  </si>
  <si>
    <t>BCA97353.1</t>
  </si>
  <si>
    <t>Legionella antarctica</t>
  </si>
  <si>
    <t>MKAKHKKVLHSIFETPVNASIIWKDIESLLVSLGAELSEGRGSRVRIALNGVRAVFHRPHPKKEADKGAVVSMRRLLKEAGVEPC</t>
  </si>
  <si>
    <t>MLNYKGYLGHVEFDDENELFVGEVINTKDVITFQADTAHGLKQAFVESIDDYIDFCHERNEKPEKPFSGKFNLRISPELHREAYVAAKHSGMSLNSWVCDVLKHAV</t>
  </si>
  <si>
    <t>AZQ16063.1</t>
  </si>
  <si>
    <t>Halorubrum sp. PV6</t>
  </si>
  <si>
    <t>MVTRDFSGEDVYKVLVNVGGFQHVRTTGDHLILRWDPPESHENTDARTVTVPVHDSISIGTLHDIADDAGAENFEAFCEWIDENR</t>
  </si>
  <si>
    <t>MARADSGNSDPPEREIRLVKNPDGQWTARDLRVGVTAQGKSRDVALDNLDAVIEAVEGDGGRPPTDEEIRDLGVDPEVAQSQSDELPDVLQ</t>
  </si>
  <si>
    <t>UJB73109.1</t>
  </si>
  <si>
    <t>MNSKQRKTLKAIFSDPIRKNIPWSDVVSLVKGLEGSVIQGSGSRVRFDLNGVALNIHSPHPGNELKRYQVQAVRDFLIKAGINDEV</t>
  </si>
  <si>
    <t>MKYKGYESVIEFDAEDRIFFGRVLGTRDVIAFDGQTVDELEQSFHTVIDDYLADCQQVGKDPDKPCSGRFNLRISPELHRKAVIQAEVEGMSLNSFVEEVLTKTL</t>
  </si>
  <si>
    <t>Annotated as hicBA; Phyre says Arc/Mnt-like RHH domoan</t>
  </si>
  <si>
    <t>QYY62665.1</t>
  </si>
  <si>
    <t>Leptospira interrogans serovar Bataviae</t>
  </si>
  <si>
    <t>MSKVEKLVERFKSRPRDFSYDELRKLLSAFGYNENNSGKSSGSRVAWIHSETKHIMRLHKPHPKNILKSYQINQILDELKSEGYIK</t>
  </si>
  <si>
    <t>QGP52592.1</t>
  </si>
  <si>
    <t>MNNKHRKTLKDIFHNPIKASIVWSDIEKLLLALEAEVVERDGSRVAVILNGVKTTFHRPHPEKTTDKGAVKSIRMFLKNAGVDKNA</t>
  </si>
  <si>
    <t>MLKYKGYIGKVEEIHEGDEYIYGVVPNIKDIISFRGKNIKELTKDFKLAIDDYLALCDERGEEADKPFSGRFMTRLGSDLHEEVFLASMNDSEVKSMNDWVVSACLEKLKHDQAVKR</t>
  </si>
  <si>
    <t>UDF37903.1</t>
  </si>
  <si>
    <t>Shinella sp. XGS7</t>
  </si>
  <si>
    <t>MELSRKHQATLEAVFAEPVRASIPWRDIEAMLAACGAEITEGQGSRVRIALNGVRAVFHRPHPQKETDKGAVKSVRRFLLEAEIQP</t>
  </si>
  <si>
    <t>MTMMHYKGYEAVVEFDEEAEIFHGEVINLRDVITFQGASAAELKQAFAESVEDYLAFCAERGEEPEKPFSGQFVVRTEPGLHKALTVAARRAGVSLNKWVTSTLERAVG</t>
  </si>
  <si>
    <t>QPP04688.1</t>
  </si>
  <si>
    <t>Enterobacter hormaechei</t>
  </si>
  <si>
    <t>MTLRKQHQRTLEAIYRRPVSGTIEYKDFKALMLALGAELDESAAGSREGFTLRGEPRVFHRPHPKSTMDKGAVSEARQWLERLGIKP</t>
  </si>
  <si>
    <t>MINVMKVNGHAATVAFDPEIEMFRGSFVGLTGGADFYARTVEELHREGAESLRFYLEICEKRGIEPYKAYSGKVSTRLTPERHQALEQIAAAHGESINQLLNEGADLVIERYA</t>
  </si>
  <si>
    <t>QUY46025.1</t>
  </si>
  <si>
    <t>MTRKEKLIKRFLTRPKDFTWDELVVLLAFFQFSEVSTGKTGGSRRRFINEEGLVISLHKPHPRKILKKYQIEQVMDILEQEGLLCKI</t>
  </si>
  <si>
    <t>MQNMMEYQGYFGSVNFSDEDEVFFGKVEFIRSLISYEGTDVQSLKSAFHEAVDEYHSDCAENEIEPERPFKGSFNIRPGTQLHRRAAIAAQQRGINLNTLVTEALENYLQPLK</t>
  </si>
  <si>
    <t>BAL42524.1</t>
  </si>
  <si>
    <t>MSRKRKLLEKLKALPPEMSYEEVERVLGWFGFSCVRSGGSHHQFRHPSGRMLTVPKRGGQVVTRTYLKQVISALEDVTGKDLGELLEEV</t>
  </si>
  <si>
    <t>MRKRKPLDYYLSLKYPVLLVAEPEGGYTALHPDLEGCVSVGETPEEALANLEEARRLWLEAAYEHGDEIPLPSTEREYSGRVLVRMPKSLHRRLDEEAKAEGVSLNQYIVSLLAERSSLRALKRELTRTGRAAEAPDSWEWGTSSGGGIWTGVLA</t>
  </si>
  <si>
    <t>QNX07422.1</t>
  </si>
  <si>
    <t>Acinetobacter seifertii</t>
  </si>
  <si>
    <t>MSQSDKLEQKLRAKPKPVSFPWDDLVTLMKQYGFTVLTRKAKGSHFTFYHPETGLKVKLSRSHPDDVLKGYQIANAIEAIDQVKRDKESS</t>
  </si>
  <si>
    <t>MKNLGPYKGYIGSLEFDSNDKILHGKILFIRDIITYEADSANDIEDAFHEAVDEYLEDCKFLGVDPDKSLSGTFNVRVSPELHKEISKKSTLLDISLNQYVTQALEYYVHHGEEIHSSIQNLNSSIDELNDCVITIAYQTDRKQSSTAEKFDTHGFIVNALS</t>
  </si>
  <si>
    <t>PIA10432.1</t>
  </si>
  <si>
    <t>Klebsiella variicola</t>
  </si>
  <si>
    <t>MEQQVLSLRNKQRHTLEQLFKIPVPQGIKWADIESLIKALGGEIKEGRGSRCKFLLNHSIASFHRPHPSPDTDKGAVESVRDWLITIGVKP</t>
  </si>
  <si>
    <t>MIKPKTPNSMEIAGQPAVINYVPELNAFRGKFLGLSGYCDFVSDSIQGLQQEGEISLQEYLADCHEAGIEPYAHPEKMKTFTLRYPESFGERLSSAAAEEQVSVNTWILETLNERLKQA</t>
  </si>
  <si>
    <t>Phyre says HicB has C-terminal RHH domain</t>
  </si>
  <si>
    <t>UIV62394.1</t>
  </si>
  <si>
    <t>MIKVSALGSRHRKTFDDVMTEPPKSGIKWDDVVALIKAVGGTIKNNNGSRRKFQIGTTKFSTHEPHPKNVMDKGAVAGLKEWFVNCVGVDYE</t>
  </si>
  <si>
    <t>MNKASNIITIKGQPAAVTFEADINAFRGKFLNVNGYCDFVATSIEALYREGESALDEWMADCEEDGIAPFREEEEQKRLTLRVPHHIDSRLTIVARQHSISKNQLIVDVLEREFSAHM</t>
  </si>
  <si>
    <t>Phyre says HicB has C-terminal RHH/CopG-like domain</t>
  </si>
  <si>
    <t>QGH15130.1</t>
  </si>
  <si>
    <t>Salmonella enterica subsp. enterica serovar Muenchen</t>
  </si>
  <si>
    <t>MIKVKELSSRHKKTLADVLTTPPKPGIKWDDVVSLINTLGGKVKNGNGSRRKFVLMGSVYQTHQPHPGNVMDKGAVNGLREWFENVIGVEHD</t>
  </si>
  <si>
    <t>MIKGNNIMTIDGHPASVAYEAEIKAFRGKFLDVTGYCDFVSNSIEGLEKEGKISLSEYIETCQEEGIAPFREEDKLKSFTLRYPVWLEARLTAVTTSHSVSKNQFIVQLLERELQ</t>
  </si>
  <si>
    <t>QLT26294.1</t>
  </si>
  <si>
    <t>MFLKKLTPLKYDEVIRGLKKMGFEMKPKTGTSHEQWVLKNSKGKWVVTVDKHHAPFSRDLIKSMAKQAGLKDRHFHALCRGDATLEDIGFQITS</t>
  </si>
  <si>
    <t>MKTLRCMAYQQNGVYVAACLDLSLAAQADTMQDAVKKLDEQIKDFFTEALSEPEYAKQLLSRKAPLSMWLKYWVIAFQVFVRKRGEAKLFAEPCDAHA</t>
  </si>
  <si>
    <t>BlastP shows QLT26295.1 has similarity to HicB</t>
  </si>
  <si>
    <t>YP_010092444.1</t>
  </si>
  <si>
    <t>Uncultured Caudovirales phage clone 2F_1</t>
  </si>
  <si>
    <t>MKYSEFERWLRQQGVEVVRSGKGSHRIVSYKGKKTTLPFHKGREIGESLRKEIIKQLGL</t>
  </si>
  <si>
    <t>MQYPVTLTHDTDGSFLVRCRDIPEALAVGYSEEEALAEAINGFESAFMIYISERRTIPLPSKKLKDEYLVRLPVRVSFKVALYNEMLAQDLKKADLARRLNWDQKQVDRLLSLKHSTKLESLEEAFHVMGREVDVVVA</t>
  </si>
  <si>
    <t>YP_009276459.1</t>
  </si>
  <si>
    <t>Pseudomonas phage phi3</t>
  </si>
  <si>
    <t>MRSREVIDLLLEDGWYEVAVKGSHHQFKHPSKPGKVTVQHPSSTIPKGTLNNILKQAGLK</t>
  </si>
  <si>
    <t>MKFPVVLHKDPDSDYGVTVPDVPGCFSAGATVSEALANVEEALALHFEGLVTDGEELPQPQDVDAHMKNPDFEGGVWAVVDFDVTPYLGKAVRFNATLPEHLLQRIDERVKVDKRYQSRSGFLATAAMRELSVA</t>
  </si>
  <si>
    <t>YP_009277370.1</t>
  </si>
  <si>
    <t>Clostridium phage phiCTC2B</t>
  </si>
  <si>
    <t>MNSKEIIKIITKDGWFEVRQRGSHKQFKHQIKQGTVTIPYHNKDLDIKTLNSILKQAGLK</t>
  </si>
  <si>
    <t>MDKYIFSAIFEPGETKGYCVTFPDLPGCITEGDTLEESLLMAKEALELHLYGLEEDNGDIPLATLPEKINSPDSSFIVPIEVYMPLVRNEMSNKAIKKTLTIPYWLNKIAEDKKVNFSQTLQVALKEQLGVQDYK</t>
  </si>
  <si>
    <t>YP_010842725.1</t>
  </si>
  <si>
    <t>Gordonia phage Reyja</t>
  </si>
  <si>
    <t>MKRRDLMKTLGQIAKAAGEDLVTREGGSHTIVTIGDRKTPVPRHNEINEYTAKGIINYMRGE</t>
  </si>
  <si>
    <t>MNPMDITAQVRRSGDWWAIEVPEVPGLFTQARRLEQVVDTVRGAATDLGHDITNVEINVIDDTIDREALALVRQHLAAFERMQREVANESRHLATQLREQGLSVRDTGYLMGVSAQRVSQLTATDESTTNRAPAKRTTRTKRVPVKVTTGRNHQDQSRRHRQGQGQGRRQG</t>
  </si>
  <si>
    <t>YP_009831942.1</t>
  </si>
  <si>
    <t>Aeribacillus phage AP45</t>
  </si>
  <si>
    <t>MKSYSSKELIKMIQKEGWYIVRTSGSHHQFKHPSKPGIVTVPHPKKNLPIKTVKSILKQAGLD</t>
  </si>
  <si>
    <t>MNKLNKKDRYIYPAIFSYADDGISVEFPDLPGCFTCGDTDEEAFKMAKEAMALHLYGLEQENENIPSPSKVSEIQTENNQVIVFVEVWMPPFRHEMENKAVKKTLTIPKWLDDLAKEHNVNYSQILQDALKKHLGATDR</t>
  </si>
  <si>
    <t>YP_009836681.1</t>
  </si>
  <si>
    <t>Paenibacillus phage Likha</t>
  </si>
  <si>
    <t>MVNLNKAYSSREVIKILKEDGWIHKNTEGDHWHFIHPTKKGKVTVPHPKKGLKRRTTKSIFEQAGLI</t>
  </si>
  <si>
    <t>MKYIYPAVFSPGEPDEGGFTVTFPDLPGCITEGDDLEEALRMAKDALGGHLYLMEEDGDEIPRSSQPDSIKLETGEFVSLIQANTDFIRERIQSKAVNKTVTLPKWLNDVAAEEGINFSQTLQDALKQKLEIKDFS</t>
  </si>
  <si>
    <t>YP_010652985.1</t>
  </si>
  <si>
    <t>Gordonia phage Agueybana</t>
  </si>
  <si>
    <t>MASQKKEAAEIIRRCERDYGCSVKLNGKGHYVITRPGAPRPAYVPATPSGARSLANVKAEIKRYLGIRL</t>
  </si>
  <si>
    <t>MTTYRVDVTRDDKWWMIRIPELDGVNGVAEPLTQARRFEDIETEARDLICLVADVAPSTVVLDLHIDVGGMDVGEVSREIATARAEASAAERRAVERSTETARALRAAGLDLRDIGAVVGLSFQRVSQLVGKAS</t>
  </si>
  <si>
    <t>YP_009953487.1</t>
  </si>
  <si>
    <t>Mycobacterium phage MarkPhew</t>
  </si>
  <si>
    <t>MPKRTEVIAKIRKAAKAQGLTFVSVREGGNHEVFDLDGIMVPIGRHASLDGYVALKIYKQCEPKLGKGWWR</t>
  </si>
  <si>
    <t>MAIWRPCGRYADTMTKYSVIVSRGERYWLLHVPKIDQWTQARTDDEIVPMARDLIATYLDVPLAEVEVEVFMPGK</t>
  </si>
  <si>
    <t>YP_010653968.1</t>
  </si>
  <si>
    <t>Gordonia phage Powerball</t>
  </si>
  <si>
    <t>MTKRTDLVKTIAKAAKAAGVEWEVEREGANHTIYRLGSQRIAVGRHTELGNRYAEMVYKECEQTLGKGWWR</t>
  </si>
  <si>
    <t>MAVMRISARASRDGKFWLVYVPEVDQYTQGRSLREARLMARDLAASLQGIPLAEVELAQFTVELPGEVRSHLSHAGELRKRAQEANRAAAEEVRVAARQLRDSGLTVRDIGDALDVSYQRAHQLVTAD</t>
  </si>
  <si>
    <t>YP_009203514.1</t>
  </si>
  <si>
    <t>Paenibacillus phage Sitara</t>
  </si>
  <si>
    <t>MGKQVTVREALQKLKKAGFIKSPSHTGKSSHQRYIHKDDPERFADISFHKSGAVIPKGTLKNIERTSGVKF</t>
  </si>
  <si>
    <t>MSGKDIFIYPVVIEKSGEDVALYFPDIPGTAIIAADTVSGIKEAKSMLIDRLIEMEDKNLDIPKPSEPEDIELNDESDRIVFVEVFLPPFRDEAANRAVNKNCTLPAWLRDAAEDAGLNFSQHLQTSLKKALGIKHDDHQ</t>
  </si>
  <si>
    <t>NP_597845.1</t>
  </si>
  <si>
    <t>Haemophilus phage HP2</t>
  </si>
  <si>
    <t>MGIITTIERQEGETVDSKTAIKMIEEDGWYLDRVKGSHHQYKHPTKKGTVTIPHPRKDLGHLEKSIKKQAGL</t>
  </si>
  <si>
    <t>MLYPICIEKVNDGYVVSVPDVPGCFSAGDTLSEAMLNAKEAISFHIEGMLEDDEELPKSNPIEQYINQPEYKDFIVTVVDVDLTHLMGKAEKINITVPALLLHRIDQFIATHPEYKNRSNFLSQLATNRLLSA</t>
  </si>
  <si>
    <t>MIAPAPTREIVKQLKAAGFTSRDGKGSHTVWTCGHGRYTVSVDTGNRTISPGVRRQVDRAIDACATDCSKEV</t>
  </si>
  <si>
    <t>MHTYKVNVTRDDRWWMITVPELDGYVNKAGAINLSDTTQARRLSEVRGQAIDFICTVTDSAPSEVEVNISIEVDGIDVSAQARHIEQERTLAECHASIARHDAMQLARELADRGVAVRDVGEVLGLSFQRAQQLISAAGGASVGMD</t>
  </si>
  <si>
    <t>YP_009304226.1</t>
  </si>
  <si>
    <t>Mycobacterium phage Phrann</t>
  </si>
  <si>
    <t>MVIAPAPTREIVKQLKAAGFTDRDGKGSHTVWTCQHGREQVTVPTGHRTISPAVRRDVNKTIAACQANCKEV</t>
  </si>
  <si>
    <t>MTMHTYKVNVTREDRWWIITVPELDGYVTPSGAINRGTTTQARRLAEVPKEAADFICTVTDSAPSAVMMDVRIEVDGIDVTSYAKHIEHERALAERHACTARQDAMRLARDLAAHGVAVRDIGEALGVSFQRAQQLISAPSKDLASLD</t>
  </si>
  <si>
    <t>YP_004957304.1</t>
  </si>
  <si>
    <t>Planktothrix phage PaV-LD</t>
  </si>
  <si>
    <t>MPRKIRELKAQFLREGFIYLPKRGKGSHERWRHPLLRKTLTIPGKDGDDVPLYLEKQLEKLLTELEYLNEEDKSS</t>
  </si>
  <si>
    <t>MNQYSMIIQWSDEDQLFLVTIPEFADRVVMPCTHGKTREEAIYNGEEVIEMYLEAWQAEGEIIPQAMTLQTA</t>
  </si>
  <si>
    <t>HicA but not HicB annotated; Phyre and BLASTP say HicB; BLASP says not premature termination in HicB</t>
  </si>
  <si>
    <t>YP_008060490.1</t>
  </si>
  <si>
    <t>Burkholderia phage ST79</t>
  </si>
  <si>
    <t>MKSKHARTLAAIFTKPTLGGIVFSDIESLVAALGGEIHEGAGSRIAFELNGTRRYHHRPHPGKEAKRYQVEDLRDWFIEMGIKP</t>
  </si>
  <si>
    <t>MNNAMSYKGYFARIDFDGRDNIFVGHVLGVDDKITFHGETVDELSRDFHAAVDHYLDDCKRAGREPQKPASGKLMLRIDPAVHARVGIAAALSDESINQWSEEVLGRAAREVLERAGFANDERAPAQTA</t>
  </si>
  <si>
    <t>YP_010082083.1</t>
  </si>
  <si>
    <t>Ralstonia phage Dina</t>
  </si>
  <si>
    <t>MKAKHQKTLELLFSRPTPAGIKWSDAVALMRELGAELEEREGSRVAVFLFGQVKVMHRPHPSPDMDKGAVASMRKWFEENGVKP</t>
  </si>
  <si>
    <t>MINVMNISGHKAVIAYDPDIEMFRGEFVGLNGGADFYAADVTGLHREGELSLRVFLEECTRRGVEPQKHFSGKFVLRVEGKVHEAAAIAAAAQGVSLNQWAAGVLEQATEAA</t>
  </si>
  <si>
    <t>NP_817709.1</t>
  </si>
  <si>
    <t>Mycobacterium phage Che9c</t>
  </si>
  <si>
    <t>MTRHLRCLAVKLRLMKSRDVNRRIESLGGIETRQRGSHRRYAVVYTDKSGNERTAFTTVQQHKGQEIPLGTLRAIQRDLEPAFGEGWLLG</t>
  </si>
  <si>
    <t>MNYTATVTREGDMWLAEVAGLPGAHAYARTLSRLREELTDAIILSADLADDAVVSIEFNLDPQLSNHLIVEAFEVARQRIALRDKECQVVRETAEVAKKLIADGWSVRDAAGALDVTPGRISQLVRN</t>
  </si>
  <si>
    <t>YP_010773554.1</t>
  </si>
  <si>
    <t>Pseudomonas phage BUCT566</t>
  </si>
  <si>
    <t>MKYNEFRRWLVAQGVAFSKSASGSHFKITYKGRQTIFPNHGAKEIGEGLRKDIIKQLGLKD</t>
  </si>
  <si>
    <t>MLYEYKIIAHEENGHFWSSCPDIPEAHSAGDSLEELIENAVEGITLALSIYVGRKQEIPHSSGKGDHPISLPAMTVAKIILWNQMVMQNMSKADLAERLGISPTAAGRLVDFEHASKMESVENALSLFNLRLQVVQGRKFAAGGHQKVRKGVDA</t>
  </si>
  <si>
    <t>QFG10053.1</t>
  </si>
  <si>
    <t xml:space="preserve">Mycobacterium phage </t>
  </si>
  <si>
    <t>Annotated as hicAB; Phyre says HicB has HTH doamin in C-terminus</t>
  </si>
  <si>
    <t>AJK27918.1</t>
  </si>
  <si>
    <t>Bacteriophage Redbud</t>
  </si>
  <si>
    <t>MGKQVTVREALQKLRKEGFIKSPSHTGKGSHQRYIHKDDPERFADISFHKSGAVIPKGTLKSIERTSGVNF</t>
  </si>
  <si>
    <t>MSGKDVFIYPVVIEKSGEDVALYFPDIPGTAIIAADTVSGIKEAKSMLIDRLIEMEDKNLVIPKPSEPEDIELNDESDRIVFVEVFLPPYRDESANRSVTKNCTLPLWLRDAAEDAGINFSQHLQTSLKKALGIKHNDHQ</t>
  </si>
  <si>
    <t>QBX11569.1</t>
  </si>
  <si>
    <t>Streptococcus satellite phage Javan592</t>
  </si>
  <si>
    <t>MPMTQKEMVKLLTAHGWTKTKGGKGSHVKLEKVGERPITIPHGEINKYTERGIKKQAGLL</t>
  </si>
  <si>
    <t>MLVTYPALFYYDDTDGANAPYFVTFPDFEHSATQGEDMADAMAMASDWLGIHLADYIENGRDIPTPTPINALSLADNNPFRDDKDIELVYDPSKSFVSMVMVDVAEYLGSQEPVKKTLTIPRWADTLGRELGLNFSQTLTDAIADKKIHA</t>
  </si>
  <si>
    <t>AKI27465.1</t>
  </si>
  <si>
    <t>Moraxella phage Mcat10</t>
  </si>
  <si>
    <t>MKYSDLIKMLHAQGATFKEGSKHTKVYLNGKQSTIPRHKEVNEITAKNIIKQLQKD</t>
  </si>
  <si>
    <t>MHYPATLTPHDTGFTVTFRDIPEAISEGASLDEALHMAADALMVAMEFYFEDNRAVPMPSDAQDGEHLVSLPPSVWAKVLLLNEMIAQNISQAELAKRMGIIPQKVTRLVDLSHATKIDTLANAFAKLGKRLQVGLV</t>
  </si>
  <si>
    <t>HicA and HicB not annotated</t>
  </si>
  <si>
    <t>Bacteriophage sp.</t>
  </si>
  <si>
    <t>DAZ67272.1</t>
  </si>
  <si>
    <t>Caudoviricetes sp.</t>
  </si>
  <si>
    <t>MRRRDLVKLLEDNGWYFKRNGGSHDLYTNGNKTEAIPRHSEINEMLAKAIIKRLGL</t>
  </si>
  <si>
    <t>MVKKGAYPIVLKRTDDGYYVNIPDFDSGTQGESIADAMEMARDAIGLLGIDLEDNNKVIPKPYSSKIEAEKDDIVTLVDIDFSEYRKKVDNRAIKKNCTIPYWMSVEADKAGINYSRLLQEALSNVLGIKKSIS</t>
  </si>
  <si>
    <t>DAV38330.1</t>
  </si>
  <si>
    <t>MKQKELIKKLKSIGFDFYRHGGSHDIYRRGKDSETIPRHKEINERLAREILKKWGL</t>
  </si>
  <si>
    <t>MKKVYPVIFTHVNTNILIEVPDLKILTEANEEGKEKASFAEAITVARDAIGLWCISAEDNGEEIAGASSISDIDISKGVFTEEGESIVSLVDVDLAEYRRKVDNKTVRRNVTLPNWLNQEAEAANLNVSRVLQEALMQKLDVRR</t>
  </si>
  <si>
    <t>DAE38696.1</t>
  </si>
  <si>
    <t xml:space="preserve">Caudoviricetes sp. </t>
  </si>
  <si>
    <t>MQRRELVRILKAAGFISKGGTNHEKFYKGGKTVLVKRHREIEDQIAKRILREAGLR</t>
  </si>
  <si>
    <t>MLYICEFEFFDSDGFICAFPCNDIGAGTFGDNLNDAVESAADWLACIVDDALMGGKELPEISFGHEPRHGGKIIAIAVSRELEDIPAITASEAARELGVSTARVAQLINAGLLDSWKDGTKRMVSRESVNARKEDNPKAGRPKNLAVI</t>
  </si>
  <si>
    <t>HicA annotated; HicB annotated with HTH in C-terminus</t>
  </si>
  <si>
    <t>UWG92794.1</t>
  </si>
  <si>
    <t>MKRRELLKILQANGWYFKRNGANHDIYTNGVNTEYIPRHPDINERLARGIIKKWGLK</t>
  </si>
  <si>
    <t>MNKLAYPVIFEKDNGGYFVTVPDLEINTQGNTFVEAIEMARDVISLYILDHKEEGKIFARPNTNKFTLPENAVVSYVDVDIDIYRQKFGTKTVKKNCTIPAWLNAKAEELNINFSKTLQEALIKKVSV</t>
  </si>
  <si>
    <t>UWD65051.1</t>
  </si>
  <si>
    <t>MKTKNLIELLERNGWKFKRHGANHDIYVKDGQRESVVRHRETDEELAKAIIKRRGLK</t>
  </si>
  <si>
    <t>MTQGKEFIVVFVPDFNINTQGKDVPDAIEMARDAIGLMGIDMQDDGEALPEASSIASAQAEAPSGAIVSLVDVDFAEYRRKNDMRVVKKNCTIPSWLNFEAERAGVNFSAVLQAALKSELHITSR</t>
  </si>
  <si>
    <t>DAO12403.1</t>
  </si>
  <si>
    <t>MKRRDLIKLLEKNGWYLKRNGGNHDIYTNGRENEPVSRQSEIKEDLAKAIIKRRGLK</t>
  </si>
  <si>
    <t>MKKAYPVIFTPAAEGGFTSYMPDFDINSQGDDLAEAIEMARDAMGIMGIDMEDEGKALPEASESVAHNPGDVVSFVDVDFTEYRRQNDMRTVRRNVSLPSWLNAEADKAGLNVSAVLQNALRRELGVG</t>
  </si>
  <si>
    <t>DAS94242.1</t>
  </si>
  <si>
    <t>MKRRDLIKLFEANGWWLLRSGANHDIYTDGKRSEPIPRHSEIKEQLAKSIIRRQGLK</t>
  </si>
  <si>
    <t>MKQVYPVILHPEAEGGYSVFVPDLDIGTQGESVAECIDMARDAIGLWGICEQDEGRAIPLPSGLTHHHEEGEIVTLVDIDFDAYRRAQDMRTIRKNVTIPSYLNDMADRAGINFSQVLQEGLKQRLGVQ</t>
  </si>
  <si>
    <t>DAP31252.1</t>
  </si>
  <si>
    <t>MKRKDLIKLLEANGWYFSREGSNHTIYTNGEKYEAVPRHNEVKENLAKAIIRRNKLK</t>
  </si>
  <si>
    <t>MKHVYPIIITPPEQGEKDYLVYVPDFDINTEGTSLDDALFMARDAIGLVGICMEDDGKQIPEPAALKPECEDGQLVALIDIDFAAYREKNENRCIRKNCTIPAWLDKKATAQGINFSAVLQKALIDLVNS</t>
  </si>
  <si>
    <t>DAE62051.1</t>
  </si>
  <si>
    <t>MKRSDLIKELEAHGWTLKRNGTNHDIYTNGIKMEPIPRHREVNEKLARAILKRAGIE</t>
  </si>
  <si>
    <t>MKGVYPIVITQDDNCFLVYIPDFDINTESDSLEGAIEMARDAIGLMGITFEDDGKEIPKPNLQIDCYTDTKEGEISSLVDVDFDEYRKKHDNRLVKKNCTIPYYLAAQAEKENINFSALLKEALLKRLNIAQNA</t>
  </si>
  <si>
    <t>DAF27742.1</t>
  </si>
  <si>
    <t>MKKRELLKLFKNAGWYFLRDGGNHEIYTDGKNIVAIPRHADINENLAKGLIKRWGLK</t>
  </si>
  <si>
    <t>MNTVIYPVIFEKDNDGYLVTIPDLDTQTQGADFVEAINMARDLISLWVMNLEDMGKEVPKPNTVNNPLPVGAVVSYVDANISEYRKKYGYKTVKKNCTIPAWLNTKAEEMNINFSQVLQDALIEKINA</t>
  </si>
  <si>
    <t>DAS38416.1</t>
  </si>
  <si>
    <t>MKRKDLVKLLENNGWRILREGANHTIYTNGKKCEPVPRHSELNEMLAKAIIKRNNLK</t>
  </si>
  <si>
    <t>MKSVYPVIITQSGDDYVVTVPDLEINTEGKSLPEAIDMAREAIGLWGISQQDLKLPIPKPKTLKPACAPSDMVALVDIDFNEFRIKEDNRTVRKNCTIPLWLNRKAEEKHINFSAVLQEALKSMV</t>
  </si>
  <si>
    <t>DAO08725.1</t>
  </si>
  <si>
    <t>MKRRDLVKLLENNGWWLLRSGASHDIYTNGQRSEPIPRHSEIKEQLAKSIIRRQGLK</t>
  </si>
  <si>
    <t>MKQVYPVILHPEAEGGYSVSVPDLDIGTQGDTVAECIDMARDAIGLWGITEEDEGRSVPAPSGFTPPHEDGEIVTLVDIDFDAYRRAQDMRTIRKNVTIPSYLNDMAERAGVNFSQVLQEGLKQRLGVQ</t>
  </si>
  <si>
    <t>DAR63154.1</t>
  </si>
  <si>
    <t>MKTKDFIELLERNGWKFKRHGSNHDIYTKGGERESVPRHREIDEDLAKAIIKRRGLK</t>
  </si>
  <si>
    <t>MKAAYPIVMTKGKEHIIVYVPDFNINTEGADYADAMEMARDAIGLVGIDMEDDNEKLPKPSSIDEAKSGAENGIVTLVDVDFTEYRRKNDMKTVRRNVSLPSWLDVAAKEANVNVSAVLARALKQELNLAER</t>
  </si>
  <si>
    <t>DAX69012.1</t>
  </si>
  <si>
    <t>MKQRDFIKLLEKNGWKFKREGANHTIYEKDGEIEKVPRHREINEKLAKGLIKKLGLK</t>
  </si>
  <si>
    <t>MRTAYPIIIFKKELDEKYHLVYIPDLDSTTQGEDLFECMEMARDLIGITWIDYTEDNKEFPKAFSSNKKYPFDEKMDIEIESIVEIDFNEYKNRLENKRVKKTLSIPYNLNKLAEQSGINFSKVLTEALEKELNVI</t>
  </si>
  <si>
    <t>DAU02834.1</t>
  </si>
  <si>
    <t>MKRNDLVKKLEDGGFIFERHGGSHDIYIKGNVKETIPRHKEINERLAKAILKRNGLL</t>
  </si>
  <si>
    <t>MKNVYPVFFTKTNENILVEVPDFSILTEGNDMNDAMEMARDAIELECVSMEDNNEKIPFPSDLKDLDITKGTFANDGETIVSFVDIDSAIYRKKIDTKTVRRNVALPSWLNYEADQAGVNVSRILQEALMNVLKVENRM</t>
  </si>
  <si>
    <t>DAS15811.1</t>
  </si>
  <si>
    <t>MKPRQFLKYLQSQGVEIQQGTKHYRLYRNGKNTQLTRSSKDIADATVSKIKKQLEIE</t>
  </si>
  <si>
    <t>MRYYPATLEQLEENGKTYYLGSFQFSENSFANVQGDTEAEAIAELESSLIGAVEFAIKDEEIFPEPRKPQKGEILVLMPTLVEAKMLINNERVKRKLSKTELGKLAGFSPAEMQRLLNPWYKSGIDKLDRLAQALNLTFNLTLN</t>
  </si>
  <si>
    <t>DAZ45937.1</t>
  </si>
  <si>
    <t>MKRTELVSRLEKGGFVFERHGGSHDIYVRGNVKETIPRHKEIDERLAKAILKRNGLL</t>
  </si>
  <si>
    <t>MKNVYPVFFTKTNEDILVEVPDFGILTEGKDMNDAMNMARDAIELKCVSMEDNKEEIPTPSEFKELNPANGTFANDGETVVSFVDIDSTLYRKKIDTKTVRRNVALPSWLNYAADQAGINVSRILQEALMRTLKVENRM</t>
  </si>
  <si>
    <t>DAU69015.1</t>
  </si>
  <si>
    <t>MQLTIVVSVKLIFLEMKVLKVKVVMTILEANGWIHVRTRGDHWIYRKEGEARPIPVPGNPNDDLAIGTLKSIFRQAGITDEDLKNY</t>
  </si>
  <si>
    <t>MKTLTVIIERTENNYSAYIEGVDGVVVTGQSVKEIKRNIISAIDALKDECKEFGGEIPEELEGDYSLTFKMDVKSVLDFYSHVFTKSGLERITGINQKQLWHYASGNRTPRPEQALKLENALHDLGEELLAINL</t>
  </si>
  <si>
    <t>DAX03416.1</t>
  </si>
  <si>
    <t>MSKVETLIRKLCQKPTPADFRYSDLKKVMAYFGYVESNKGATSGSRVRFYNEKTKAAIMLHKPHPGDQMVKGAVESVVIFLKEHGHI</t>
  </si>
  <si>
    <t>MNSVLHYKGYSARPEYSADDQIFYGKILGIDDLVDFYTEDARKIELEFHAAVDDYLAFCKEIGKDPQKTFSGTFNVRVVPELHRKAALKAQEDCTTLNRVVEEALKEYLEPRESKTSIMVVPPEMVKQFTQPVPIVKAAGTEGTFYGDSTKQWSDFLNKKGSVKVC</t>
  </si>
  <si>
    <t>DAR81767.1</t>
  </si>
  <si>
    <t>MCILYAFVLDICLCFVYNISIESEVKQMPMTPKQMVKLLKKNGFYKVSQRGSHIKMRDSNGHQTTVPMHNKDLDKGTEEAILKQAGLK</t>
  </si>
  <si>
    <t>MLLYPAIFKHGDTAITVTFPDIPEAITQGKDLNEAYQMAIEVLGFTLEDYQEYPQPSSTSRVQADNPDADIALVSIDMNAYLRKYHSKKVRKNVTIPEWLNNLAEENKLNFSQILTEALESKLQV</t>
  </si>
  <si>
    <t>DAU42083.1</t>
  </si>
  <si>
    <t>MAKIFGYKYKIYYLCNAKQKGTRMNKLKVREVIQLLKKEGWVEIKANHGDHRQFKHPTKKGKVTVRGKMSETLNDFLLLSIWRQAGWRK</t>
  </si>
  <si>
    <t>MEKIKVKVDWSDKNFAAVTDDARLCGMVLVTASTYEKLMSDLRDAIVEHVEGVVADGDDLPEWLKCGVYEFEVDLGAAALLRCCLQYTTFAAVAHATGINQALLTHYVTGLKVPRDKQRARIVEGLHRIGEALLSLK</t>
  </si>
  <si>
    <t>DAS98750.1</t>
  </si>
  <si>
    <t>MFFLKKSQWKLARNKNVPYICSVQLKFFDIMKFSEFYRLLEQHGWTIKKGKRHHKYVHPDFDNFIPVGRHPSKEVPKGTLEKMLKDAGLKK</t>
  </si>
  <si>
    <t>MKKITLIIEKAEDGGYGVYSKEISGVIGYGLTENEAKEDAKEILEEQAEFYREKHGAFPEWYSKNMQIEYRYDFSGFFLAFPFFNVSKFAEEIGINASLMRKYKEGLAFASEKQKALIQEKFNEIKQKMNLVQF</t>
  </si>
  <si>
    <t>DAV16695.1</t>
  </si>
  <si>
    <t>MFAHVKIFVFLLTNTFICVIMISSGGKYMKSYSSREVIAILKADGWYEVDVTGSHHQFKHPTKKGRTTVKHPDKDIPRKTLDSIERQSGLKFR</t>
  </si>
  <si>
    <t>MKKTERYIYPAVFTYDAGQEIAVVFPDLDVATSGVDDNDALLSARELLGCALYGMEEDNEEIPTPTPLSDITTAKNERAVLVDVYMPSIRMAKVNRSVNRTVTLPAWLNAAALERNINFSQVLQEALMTKIQTNRM</t>
  </si>
  <si>
    <t>DAE60262.1</t>
  </si>
  <si>
    <t>MGNSPPCHLYKQKCLFLLDVINKNVYTYLKLNRQEEEVKQSELRRWLAAQGAEFKDGTNHLKIYLNGKQTVMPRHPGKEIPEPLRKAILKQLGIK</t>
  </si>
  <si>
    <t>MRYPVIFEHDETGWAVFFPDIPEAMTGGETREEALEMAQDALVTAFDFYFDDRREIPAPSADGEAFVEVPSSVAAKVLLLNRLVSTNTSNAELARMINTRPQEVQRIVSLGHSTKIDTIQKALAALGQHMEIVVR</t>
  </si>
  <si>
    <t>DAQ53762.1</t>
  </si>
  <si>
    <t>MRIAGIFFIIDRNISVISLLLIEIFLSLQCQTINEINIMKYSEFHRKILAAGWKFSHAEGSHYFYTKNGKLSEPVPYHGAKEFPEPLRRKIARAMGI</t>
  </si>
  <si>
    <t>MEKIIMNICASSDSFGAYSENCEGIYAAGGTVEECKKDVEVAIALIKKNLPEERWPEQIKGDYTLVWHYDIQSLLLYYGGLLSLSGLERLTGIHQKQLWSYMHGRSKPRIQQKQRIEKALHSFANELADVSVL</t>
  </si>
  <si>
    <t>DAX82341.1</t>
  </si>
  <si>
    <t>MPCAQISIIFNTFNAINLGISIIFRTFAVLKTIRDMKKYKVKEVLKMLEQDGWYKARSRGDHRQYKHPTKPGTVTVRGKESEVLDQFLLNSIWHQAGWK</t>
  </si>
  <si>
    <t>MIMEKITVNVAWCDKNFGGSFGESVPGAAVFTARTFAELQQAAKETLEFHVSGMIEDGEDVPEWLKSGDYEFVYNYEDAAALLHAYEPYVSLAAISRASGINQGLLSHYANRLKKPRPEQRRRIVDGLHKIGNELQHVTC</t>
  </si>
  <si>
    <t>DAO82597.1</t>
  </si>
  <si>
    <t>MCIRLCTIYLQLSSSCKGGAGLGKQLEKAIERLKSLPRDYTYTEAKSLLQQLGYEEYNKGKTSGSRVIFIKGTHKIDLHKPHPGNEMKLYSVRDLKNNLEMVGAI</t>
  </si>
  <si>
    <t>MRENLLEYKGYSTVIEYSAEDMVLHGKIEGINDLVTFESESAKDIEKEFQAAVDDYLQMCQELDQEPNKAYSGNFNVRISPMLHKQLVMNTLRTGMTLNKTVAFAIDEYLNNFSKSTLDKIWKAVSTASANACSHPCTVYNSANTQSSNWNILPQRRMIYVS</t>
  </si>
  <si>
    <t>hicAB (plasmid)</t>
  </si>
  <si>
    <t>hicAB (phage)</t>
  </si>
  <si>
    <t>hicBA (plasmid)?</t>
  </si>
  <si>
    <t>hicBA (plasmid)</t>
  </si>
  <si>
    <t>hicBA (phage)</t>
  </si>
  <si>
    <t>Pseudoalteromonas ulvae</t>
  </si>
  <si>
    <t>WP_284259139.1</t>
  </si>
  <si>
    <t>WP_125134547.1</t>
  </si>
  <si>
    <t>MKKYSSNKDTHQLIQELIKLGWTFNRRSKHSEIWSPDRKQRLFISVSPSDKRAYMKLKSNLRKHGFVAER</t>
  </si>
  <si>
    <t>Bibersteinia trehalosi</t>
  </si>
  <si>
    <t>MKELVVNWHITEACNFKCTYCFAKWEEKPCKKELLHSEEDIRALLDQMIKLPSILNNHFDGIRLNLVGGETFLYRKAVLYIIKEAKKRGMRLSTITNGSKLDDELNRIIADNFDIVGFSIDSLNEMTNIHIGRQKKGKAVNIDKIIQDIIQIRRINPNITLKVNTVVNKFNYFENLEDFIVSIKPTKWKIFQMLPLLERSFPLGITSEQFQTFLDNHKKFHNIISAENNDEMTESYLMIDPCGRFFQNQTNGKGYMYSSEILKVGIDSAFNEIEFDIEKFLSRYR</t>
  </si>
  <si>
    <t>WP_275217672.1</t>
  </si>
  <si>
    <t>MQKYSSNKDIHQFIQKLIKLGWIFNRRSKHSEIWSPDKKQRLFISVSPSDKRAYMKLKSNLKKRGFALER</t>
  </si>
  <si>
    <t>Actinobacillus equuli</t>
  </si>
  <si>
    <t>MEELVVNWHITEACNFKCTYCFAKWEDKPCKKELLHSEDNVRDLLDQIMELPSILNNYFDSIRLNLVGGETFLYREAVLSIIQEAKKRGMRLSAITNGSKLDMELNQIIADNFDIIGFSIDSLNEITNLQIGRQQKSTAVDINKLLQDIVQIRQINPNIHLKVNTVVSKFNYLENMGDLIALVKPNKWKVFQMLPLLEGSLPFAISAEQFQLFLSNHQKFNEIISAENNNEMTESYLMIDPCGRFFQNQNNGKSYMYSSEILKVGVETAFKEIEFDIKKFLHRYN</t>
  </si>
  <si>
    <r>
      <t xml:space="preserve">Class </t>
    </r>
    <r>
      <rPr>
        <b/>
        <i/>
        <sz val="10"/>
        <rFont val="Courier New"/>
        <family val="3"/>
      </rPr>
      <t>hicAB</t>
    </r>
    <r>
      <rPr>
        <b/>
        <sz val="10"/>
        <rFont val="Courier New"/>
        <family val="3"/>
      </rPr>
      <t xml:space="preserve"> GOs</t>
    </r>
  </si>
  <si>
    <t>HicB DBD Domain</t>
  </si>
  <si>
    <t>RHH</t>
  </si>
  <si>
    <t>Neither hicA or B annotated; Phyre shows hicAB locus in which HicB has HTH domain</t>
  </si>
  <si>
    <t>Azonexus hydrophilus</t>
  </si>
  <si>
    <t>MLTNSSPISVQDELVINWHITEACNFACRYCYAKWEKPDASRELIHDLPRSTQLMGELRTFFATANLTNPLSQKIQWRSTRLNFAGGEPLLYDQQALRTIKVARELGFSVSMITNASRLNTDLIRELAPQLSLLGVSVDSTNATRNRKIGRCDKQGQVLSVNTLAKNIRTGREINPDLRLKINTVVNALNFDEDMTDLIRELDPEKWKVLRMLPTVTNDLNISDAQFSAFIDRHASLPLSIEDNVDMTKSYIMIDPQGRFFQNDADTRGYRYSHPIIDVGAEQAFSQVSLSTDRYLARYRSIAVAK</t>
  </si>
  <si>
    <t>OMG56327.1</t>
  </si>
  <si>
    <t>MRYSSEKEINKLVRRLVISGWEFWHGGRHGRLRAPTGQSTISVPCTPSDHRAVRNFRSEVRRLSHELLNRAKNNLAG</t>
  </si>
  <si>
    <t>MKKTDQLVLNWHLTETCNYACRYCYSSWNRRQAGEIFRSPEVSSALLKELYRYFRANNSFNPLQQSLCWNNVRLSLAGGETLLFPEHTLRIAREAKAIGFSLSLITNGSLLTCENVPKLVGNLSMLGISLDSVDRDTNRRIGRIDRSGRVVCLDEMHDLIALARACNPELFIKINTVVNSLNIDEDLRGMVERLRPNKWKLLRVLPAVTDALSITDQQFASFVARHRPLGNILSVEDNQDMTESYIMVDPCGRFFQNQNNSSNNNPYIYSDPILDVGADAAFAQIKFDIEKFAGRYFQHEVGDAA</t>
  </si>
  <si>
    <t>PKN12019.1</t>
  </si>
  <si>
    <t>MKKYSNCKEINRYVKRQVQKGWFFTHGKKHGKLSHPSGKVILIVPKTPSDWRAPHNFHRDLDRAINMIG</t>
  </si>
  <si>
    <t>Blast says WP_125134547.1 is HicA; HicB annotated as viperin family antiviral radical SAM protein</t>
  </si>
  <si>
    <t>HicA related  to WP_125134547.1; HicB annotated as viperin family antiviral radical SAM protein</t>
  </si>
  <si>
    <t>HicA not annotated, no info from Phyre; Blast shows that PKN12019.1 has similarity with HicA ; HicB annotated as Radical SAM protein</t>
  </si>
  <si>
    <t>MRT21115.1</t>
  </si>
  <si>
    <t>Comamonas sp. CAH-2</t>
  </si>
  <si>
    <t>MKRYSTSKEINALVRQLLHEGWQFQWGGHHGKLYAPNCTAFLSVPSTPSDRRAFLNFRQDVRRVQPRV</t>
  </si>
  <si>
    <t>MKHSLTRKGGVRPLLSELVINWHITEACNYRCRYCYAHWTGNNRELVHNVPGTMQMLENLWQYFHPQNVANPLRQAMDWKGIRLNLAGGEPLLYAEHVHRILTDARRIGFNTSLITNGSLFSLELAQQLAPNLSMLGFSLDSGISTTNRQIGRQSRHGQLLAIEHLQEGISAARRRNPELQIKINTVVNASNCHEDLSDVILKLAPQRWKVLRMLPIVTNQLMVSDAAFQEFVVRHQALGDLMCIEDNTEMVESYVMIDPLGRFFQNALGQSRYRYSRPIPEVGAAQAFATVGMDPAKFCARYLGALEKVAA</t>
  </si>
  <si>
    <t>HicA not annotated; HicB annotated as radical SAM protein</t>
  </si>
  <si>
    <t>MRR51461.1</t>
  </si>
  <si>
    <t xml:space="preserve">Rhodocyclaceae bacterium </t>
  </si>
  <si>
    <t>MKYCTAKEIDCLVKQLIRQGWSFQKGRKHGRLSAPTGQPTLTVPCSPSDRRAFLNFRRDVRHSFRQAPS</t>
  </si>
  <si>
    <t>MAVIPRDTNPPSQQPGELVINWHVTEACNYACRYCYSKWHTDGTDKELVRDPDACTALLTEIHRQFAPTPRNHARLGMKWRSVRLSLAGGEPLLYGREIVRIAAQAREIGFDISVISNGSRLTRALMTELAPQLSVLGLSLDSAQPAINREIGRTDRHSRVLPLEELTAIIQHGQTLNPNLRLKINTVVNALNFTEDMAPLIRQLAPDKWKILRMLPTVTNDLAIADNEFAEFVNRHAALGGIISAEDNGDMVESYIMIDPRGRFFQNSLSGRGYRYSDPILGVGAETAFRQISWLADKFQARYAIDHCECPA</t>
  </si>
  <si>
    <t>WP_198821333.1</t>
  </si>
  <si>
    <t>Pseudomonas psychrophila</t>
  </si>
  <si>
    <t>MYFSKNKEINQLVQELIQFGWSYAKGRHYKLFPPNGCGMVIVPGTPGDRRAFQNFRRDVRQRLRGHAERYRHARQELMP</t>
  </si>
  <si>
    <t>MRPVILISLDWRRPQDGKTGLGIASIAAALRAADVPFQIIDAQVNSPVFLLEQVLASLLQAINQAGPGCLVGFGTFVWNDSEVRILIHLIQGTGAVVVLGGPQISYMAKGQLENTYPQAKYFVRGQGEMAMVALACGTTSDDCGIHVAGTPDNGRKADHDLLTLPSPYLYKTAELQSNIRWETQRGCPFKCSFCQHREPGKRLKHQWFDGRRLEKELEMFAAAKVKRISVLDPIFHTDAERAIQILNSIKAAGVTAHLSLQCRFETCTPDFLDALEGLNVTLEFGLQTTVEVEYRAIKRPNHLDIVCSRIRQLHERQIDFEVSLIYGLPNQTLDSFRSSVDWCVQRRVPRVRAWPLMLLRGTPLYEQKQLYGFRESDDQAIPIVVSSNSFSETEYAEMARIAQFLEEN</t>
  </si>
  <si>
    <t>WP_182367138.1</t>
  </si>
  <si>
    <t>Pseudomonas</t>
  </si>
  <si>
    <t>MYFSKNKDINKLVLDLLQLGWSYAKGRHYKLFPPNGCGMVIVPSTPGDCRAFQNFRRDVRQRLRGHAERYRHASQELTP</t>
  </si>
  <si>
    <t>MRPVILVSLDWRRPQDGKTGLGIASIAAALRAAGASFQIVDAQVNSTSFSLAQVQARLLQAIRQAGPGCLVGFGTFVWNDAEVRVLAHSIQDTGAEVVLGGPQISYMAKGQLESKYPLVRYFVRGQGEMAMVALASGTTPDDCGIHIAGTTDLGRKADHDLLTLPSPYLLETADLQSSIRWETQRGCPFRCSFCQHREPGIRLKHQWFDGHRLEKELAMFAAAKVKRISVLDPIFHNDAKRAIQILNSAKAAGVTAHLSLQCRFETCTPEFLDALEGLNVTLEFGLQTTVEAEYRAIKRPNRLDIICSRIRQLHERQIDFEVSLIYGLPNQTLDSFRSSVDWCVQRRVPRIRAWPLMLLRGTPLYEQKQLYGFKESDDQAIPIVVASNSFSETEYTEMARIAKLLEEN</t>
  </si>
  <si>
    <t>HicA annotated as phosphoribosylglycinamide formyltransferase =&gt; Blast; HicB annotated as radical SAM protein</t>
  </si>
  <si>
    <t>BlastP shows WP_198821333.1 is HicA; HicB annotated as B12-binding domain-containing radical SAM protein</t>
  </si>
  <si>
    <t>MKDIIEYKGFLGSVHFNANDEVFFGKIEGIEDLVSFEGESVKELKKAFQESVNDYLVLCKKAKKSPEKSFKGSFNVRIPTELHRRVYRKSLREGISLNQLVQRALEKEITDLKTSHFS</t>
  </si>
  <si>
    <t>Phyre says CopG-like RHH</t>
  </si>
  <si>
    <t>Phyre says Arc/Mnt-like RHH</t>
  </si>
  <si>
    <t>Annotated as hicAB; HicB annotated as phage associated protein;</t>
  </si>
  <si>
    <t xml:space="preserve"> Phyre says CopG-like RHH</t>
  </si>
  <si>
    <t>Gam_SARVS06</t>
  </si>
  <si>
    <t>HicA annotated; Phyre says HicB with HTH</t>
  </si>
  <si>
    <t>phyre says HicB; BlastP says transl start ok</t>
  </si>
  <si>
    <t>Annotated as hicAB; Blast consistent with Class 2 hicAB</t>
  </si>
  <si>
    <t>Phyre says HicB; no DBD; Blast consistent with Class 2 hicAB</t>
  </si>
  <si>
    <t>Phyre says HicB; no DBD;  Blast consistent with Class 2 hicAB</t>
  </si>
  <si>
    <t>Annotated as HicB;  Blast consistent with Class 2 hicAB</t>
  </si>
  <si>
    <t>Annotated as HicB; Blast consistent with Class 2 hicAB</t>
  </si>
  <si>
    <t>Phyre says HicB; Blast consistent with Class 2 hicAB</t>
  </si>
  <si>
    <t>Annotated as hicAB; WP_179488742.1 replaced by  NYF78921.1; Blast consistent with Class 2 hicAB</t>
  </si>
  <si>
    <t>Annotated as hicAB; Blast consistent with Class 2 hicAB =&gt; sent to Phyre for DBD</t>
  </si>
  <si>
    <t>MAT57085.1 annotated as 2-oxoisovalerate dehydrogenase; no info from phyre; BlastP says HicB and consistent with Class 2</t>
  </si>
  <si>
    <t xml:space="preserve">HicA annotated as YcfA; Blast consistent with Class 2 hicAB </t>
  </si>
  <si>
    <t>Annotated as hicAB; B =&gt; Blast support HicB is functional and not shortened due to a premature stop-codon</t>
  </si>
  <si>
    <t>Annotated as hicAB; Blast consistent with Class 2 hicAB; Phyre finds no DBD</t>
  </si>
  <si>
    <t>WP_078438722.1</t>
  </si>
  <si>
    <t>MPTFKELKRFCEKDGWECYKDTDHYFYRKIMPDGTIKRTKVSKGTGEIKHHLWRKILKQQLQVSLEYFNDYI</t>
  </si>
  <si>
    <t>WP_009612843.1</t>
  </si>
  <si>
    <t>MPSWRELKRFCERDGWELYKDTDHHFYRKIMDDGSLKRTKISKGTGEISSRLWKDILKKQLQVDEAYFNRMI</t>
  </si>
  <si>
    <t>WP_132384036.1</t>
  </si>
  <si>
    <t>MPRWKELKRFCDRDGWKLYKDTDHYFYRKLDDDGTLRLTKISKGSGEIHTAMWKTILKKQLQVTQEYFNSKI</t>
  </si>
  <si>
    <t>WP_003869404.1</t>
  </si>
  <si>
    <t>MPTWRELKRFCERDGWELYKQTDHYFYVKRDKNGNVRRTKVSMGSGEIPKYLWKEILKNQLQVSEEYFNSKI</t>
  </si>
  <si>
    <t>WP_127588153.1</t>
  </si>
  <si>
    <t>MPSWKDVRRFCENDGWELYKQTDHYFYRKESPNGNMLRAKVSMGSGENGPPLFNIILKKQLQVDKQYFNCKI</t>
  </si>
  <si>
    <t>WP_131923512.1</t>
  </si>
  <si>
    <t>MPSWKELKRFCERDGWELYKKTDHYFYRKIDQNGHLRLTKVSMGSGEIPSLLFKQILKKQLKVSPKYFNSKI</t>
  </si>
  <si>
    <t>WP_209453512.1</t>
  </si>
  <si>
    <t>MPTWRELKRFLERDGWELYKKTDHYFYIKRDSDGSIRRTKVSMGSGEIKKHLWQEILKKQLQVTEEYFNSKI</t>
  </si>
  <si>
    <t>WP_151620482.1</t>
  </si>
  <si>
    <t>MPSWKELKRFCERDGWELYKKTDHYFFRKVMPDGAVKRTKVSMGTGEIKPSLWREILKKQLLVSQEYFNKHC</t>
  </si>
  <si>
    <t>WP_073030683.1</t>
  </si>
  <si>
    <t>MPSWRELKRFCERDGWELYKDTDHYFYRKTMDDGSLKRTKISKGAGEISPRLWKDILKKQLQVDEVYFNRMI</t>
  </si>
  <si>
    <t>WP_131850055.1</t>
  </si>
  <si>
    <t>MATWKELRRYCNADGWELYKDTDHYFYRKILPDGTVLLTKSSKGSGEIPKGLWRRILKQQLQTTQEDFNKKI</t>
  </si>
  <si>
    <t>WP_026517172.1</t>
  </si>
  <si>
    <t>MPKWKELKRFCERDGWELYKDTNHYYYRKVMPDGSIKRTKVSRGSGEIRPHMWQEILKKQLQVTEDYFNSMI</t>
  </si>
  <si>
    <t>WP_068661204.1</t>
  </si>
  <si>
    <t>MASWKDLRRYLKNDGWTFVRSGVDDIYTKTLPNGDILRSRCSKGTGEISPALFSRILKQQLRTDKETFNSKI</t>
  </si>
  <si>
    <t>WP_105614745.1</t>
  </si>
  <si>
    <t>MPTWKELKRFYERDNWELYKNTDHYFFRKRMSNGELKRTKVSRGSKEIPRNLWEEILRRQLKVTEEYFNSTK</t>
  </si>
  <si>
    <t>WP_013788983.1</t>
  </si>
  <si>
    <t>MPTWKELKRFLERDGWELYKKTDHYFYIKRDKDGNIRRTKVSMGSGEIKKHLWQEILKKQLQVTEDYFNSKI</t>
  </si>
  <si>
    <t>WP_118620075.1</t>
  </si>
  <si>
    <t>MPRWKELKRFCDRDGWELYKDTDHYFYRKIDEDGNIRMTKVSKGSGEIHSHMWKEIMKKQLKVTQEYFNSKI</t>
  </si>
  <si>
    <t>WP_190240100.1</t>
  </si>
  <si>
    <t>MPSWRELKRFCERDGWELFKDTDHYFYRKIMADGSLKRTKVSKGTGEIPKWLWKDILKKQLQVDEAYFNKMI</t>
  </si>
  <si>
    <t>WP_013076866.1</t>
  </si>
  <si>
    <t>MPSWKDLKRFCENDGWELYKDTDHYYYPKFMPDGTIKRTKVSKGTGEIKGHLWQTILKKQLQVTQEYFNSKI</t>
  </si>
  <si>
    <t>WP_282867702.1</t>
  </si>
  <si>
    <t>MPTWKELKRFCERDGWELYKETDHYFYRKTDDNGNIRRTKVSKGTGEIYGNVWREILKKQLGITMEEFNKKI</t>
  </si>
  <si>
    <t>WP_215177830.1</t>
  </si>
  <si>
    <t>MPRWKELKRFCENDGWELFKTTDHYYYRKVLPDGRILRTKVSMGSGEIHTGLWRQILKKQLEVTQEYFNEKI</t>
  </si>
  <si>
    <t>WP_235256378.1</t>
  </si>
  <si>
    <t>MPRWEELKRYCDRDGWELYKETDHYFYRKILPDGTILRTKVSKGSGEIHAHMWQEILKKQLQTTQEHFNEMI</t>
  </si>
  <si>
    <t>WP_087162753.1</t>
  </si>
  <si>
    <t>MPRWKELKRFCERDGWEMYKDTDHYFYRKIDADGSIRRTKVSKGSGEIHPAMWKMILKKQLQVTQEYFNRMI</t>
  </si>
  <si>
    <t>WP_076524209.1</t>
  </si>
  <si>
    <t>MPSWRDLRRFCERDGWEQYKQGGDHLYYRKWENGKLKRTKVSHGTGEINKHLWRQILRKQLEVKEEYFNRKK</t>
  </si>
  <si>
    <t>WP_087177583.1</t>
  </si>
  <si>
    <t>MPRWKELKRFCERDGWELYKDTDHYFYRKIDDDGSVRRTKVSKGSGEIHPAMWKMILKKQLRVSQEYFNKKI</t>
  </si>
  <si>
    <t>WP_229249488.1</t>
  </si>
  <si>
    <t>MASWSDLEYYLKKHGWKLLRQDGRDKIYEKAMSDGSIRRTAVSKSTGEIGKGLFSRILKQQLGINKEEFNSK</t>
  </si>
  <si>
    <t>WP_272898821.1</t>
  </si>
  <si>
    <t>MEKFLRRDGWVMARQNGRDKIYEKTLPSGEVLRTAVSKGTGEIGKGLFNRILKQQLKVDKEYFNSKK</t>
  </si>
  <si>
    <t>WP_225228739.1</t>
  </si>
  <si>
    <t>MRKFLVNDGYVLIRHGRDDIYEKTLPNGEIKRVRVSKGTGEIGKGLFSRILKQQLGVDKEEFNERLGKKSK</t>
  </si>
  <si>
    <t>WP_110929963.1</t>
  </si>
  <si>
    <t>MPSWSDLENFLRRDGWVMIRQTGRDKIYQKTLPDGQILRSSVSKGTGEIGKGLFNRILKQQLRVDKEYFNLKK</t>
  </si>
  <si>
    <t>WP_144938373.1</t>
  </si>
  <si>
    <t>MPSWSDLESFLRRDGWVMVRQNGRDKIFEKTLPEGEILRTAVSKGTGEIGKGLFNRILKQQLRVDKEYFNSKK</t>
  </si>
  <si>
    <t>WP_232274524.1</t>
  </si>
  <si>
    <t>MASWKDLRRFLERDGYKLLRHGSRDDIYIKQLEDGTILRTRVSKSTGEISPGLFAKILKQQLNVTKQYFNSKL</t>
  </si>
  <si>
    <t>WP_190859337.1</t>
  </si>
  <si>
    <t>MPSWSDLENFLRRDGWIMVRQNGRDKIYEKTLPEGEVLRTAVSKGTGEIGKGLFNRILKQQLRIDKEYFNSKK</t>
  </si>
  <si>
    <t>WP_114497466.1</t>
  </si>
  <si>
    <t>MPSWSDLENFLRRDGWVMIRQTGRDKLYQKTLPNGEILRSAVSKGTGEIGKGLFNRILKQQLRVDKEYFNSKK</t>
  </si>
  <si>
    <t>WP_156644830.1</t>
  </si>
  <si>
    <t>MPSWREIERFCRRDGWEEFKKKGHHIYFRKENDDGTVKRTKVSRGTGEVRGNLWKGILKKQLQVTEEEFNAKK</t>
  </si>
  <si>
    <t>WP_014792525.1</t>
  </si>
  <si>
    <t>MTPKFGDLKRYCDKNGWVLARNTGHWYYEKVLNDGTLLRTKISHAVSKEIPKNLWDRILRKQLHISEKDFWKGL</t>
  </si>
  <si>
    <t>WP_240084210.1</t>
  </si>
  <si>
    <t>MPPKFGDLKRYCKKNGWVMIRDTDHWYYEKVLANGDILRTRVSHSVSKEIPANLWRKILKQQLRISEEEFWKML</t>
  </si>
  <si>
    <t>WP_094264868.1</t>
  </si>
  <si>
    <t>MPTPREHERFCRRDGWERVRGKGKHHKYYRKVMPDGSVKETQISHGNKEYSPGMWRMILKKQLQVTEDYFNKIK</t>
  </si>
  <si>
    <t>WP_277442239.1</t>
  </si>
  <si>
    <t>MPPKFGDLKRYCEKNDWVMIRDTDHWYYEKVLSNGDILRTRVSHSVSKEIPANLWRKILKQQLKITEEEFWKRV</t>
  </si>
  <si>
    <t>WP_072771558.1</t>
  </si>
  <si>
    <t>MAPKFGDLKHFCDKNGWIMVRNTDHWYYEKVLNDGTLLRTKISHAVSKEIPQNLWDRILRKQLHITEKDFWKGL</t>
  </si>
  <si>
    <t>WP_015051246.1</t>
  </si>
  <si>
    <t>MPPKFGDLKRYCEKNGWVLVRSSDHWYYENVLAEGTVLRTKVSRAVHKEIPKQLWQRILKKQLKITEKEFWESL</t>
  </si>
  <si>
    <t>WP_259501529.1</t>
  </si>
  <si>
    <t>MPPTFGQLKRYCEKNGWYMIRNTDHWYYEKVLTTGEVLRTRVSHATAKEIPANLWRKILKYQLKITEEEFWKSL</t>
  </si>
  <si>
    <t>WP_269868725.1</t>
  </si>
  <si>
    <t>MASWKDLRRFFNNDGWTHLPDRSGTDDWYVKTFPNGEKRYSRCSKGTGEISKGMFAKILKQQLKVDKEYFNSKL</t>
  </si>
  <si>
    <t>WP_109205438.1</t>
  </si>
  <si>
    <t>MPPTYRELKRYCDKNGWVLVRDSDHCYYEKTQADGTILRTKVSHALAKEIPKHLWTRILKYQLKITEKEFWQNL</t>
  </si>
  <si>
    <t>WP_240983738.1</t>
  </si>
  <si>
    <t>MAPKFGDLKRYCDKNGWVMLRNTDHWYYEKVLSDGTVLRTKISHAVSKEIPKNLWEKIRQKQLQISETTFWEGLK</t>
  </si>
  <si>
    <t>WP_221040063.1</t>
  </si>
  <si>
    <t>MPPRFRDLKRYLETHGWVLVRNTDHFYYQKVLADGTVLRTRVSHALHKEIPPGQWQAILKYQLKVTEAEFWHGPAVD</t>
  </si>
  <si>
    <t>WP_110937398.1</t>
  </si>
  <si>
    <t>MASWKDFRKFLLNDGWIFVRHGSRDDIYEKELPNGEILRTRVSKSSGEIGKGLFSQILKKDLGGITKEEFNKTLKKKKK</t>
  </si>
  <si>
    <t>WP_243740031.1</t>
  </si>
  <si>
    <t>MPSWREIERFCRKDGWEEYKKKSHHIYFREKLKNGDLKRTRVSRGTGEVNGHKWKEILNKQLQVTEENLIPPSRAGQLVSFLLFTICTDLCKL</t>
  </si>
  <si>
    <t>WP_206108593.1</t>
  </si>
  <si>
    <t>MLPISCEYFSKTTLNRWQECFIPSWSDLENFLRRDGWVMVRQNGRDKIYEKTLPNGEVLRTAVSKGTGEIGKGLFNRILKHQLRVDKEYFNSKK</t>
  </si>
  <si>
    <t>MQAVLNATDVRKNWSEFIDGVVQQNKPQFVSRNNKEPFLSLNIHQAKMVFSTYTFTLKYVLEDDDSITAELKDFDLFVNSESKEAAIRDLAIELIEYAQDYSDNIQLYYNAPNRRAHFPFIMNVLLQDDLDGVIRLIHADI</t>
  </si>
  <si>
    <t>Desulfosporosinus sp. OT</t>
  </si>
  <si>
    <t>MMQEVINATDVRKDWGRFIDNVVRLKPSLVKRNRDYLAAMSLEHLEVVLTPYRFTLEYEKEADGSLSGSLKELDIIANAASLEALKSEIAKDLIEYAQEYMDEFDKYYGAPNRKAHFPYVMRVLIQKDEDAVRGLLDA</t>
  </si>
  <si>
    <t>HicA not annotated; HicB annotated as "Phd-like antitoxin"</t>
  </si>
  <si>
    <t>Muricomes intestini</t>
  </si>
  <si>
    <t>MLMEKATTVRKEWSAVVDSVVHEKPKFIKRTRDKMWFSNFETMEEILKIYTFTAKKFIEDDGSVTLALNEIDLVENGTDEQAARLELGEAILQYSADYYADYELYTHAPNRKGHIPYIFKALIMDNAKEIGDSIECQDGKN</t>
  </si>
  <si>
    <t>Thermoanaerobacter</t>
  </si>
  <si>
    <t>MFTVNATDARNEWSDFINSVIREKPKIIKRTKDYIFVSNLEMAKEMLKVYTFTANIFKEEDGSVTISLNEIDIVANGKNEEEALNRLVNDLIEYAEDFYNDFQYWYSAPNRKKHLPYILNVLLQDSHEGVKKLIKCQRGEN</t>
  </si>
  <si>
    <t>Paenibacillus koleovorans</t>
  </si>
  <si>
    <t>MLPIVFGGFIDSVIRDKPQAVKRNRDMVVAVARDQLDLLLSPYVLTVEYEVGEDGRYYGSFEEIDIVGEGETLEELKLSLANDVIEYAQEFWEDIDRYRHAPNRKAHYPIVFRIMLQDSPEGVLKFIRA</t>
  </si>
  <si>
    <t>HicA annotated; HicB annotated as "Phd-like antitoxin"</t>
  </si>
  <si>
    <t>Hazenella coriacea</t>
  </si>
  <si>
    <t>MILFNVNALEITNASEARKNWSSFYDKVVREKPLAIKRNRDVAFMISDLHMATILEKYRFTLDYEEENGIFAGSLNEIDLVAEGSSLDELKDQLAYNLLEYAQDYYTHGFHLAANRKAHLPYILHVLIQPDLEGVKSLIDA</t>
  </si>
  <si>
    <t>Thermoanaerobacterium butyriciformans</t>
  </si>
  <si>
    <t>MNKMFTVNATDVRKEWADFINSVVREKPKIIKRTKDYVFVSNIDMIKEMLTAYTFTANVLNEDDGTVTISLNEIDIVVNGKDENEALNLLVDDMIEYAEDFYNDFQYWYSAPNRREHLPYVLNILLQDNPEGVKKLIKCQHGEN</t>
  </si>
  <si>
    <t>Heliorestis acidaminivorans</t>
  </si>
  <si>
    <t>MQEILDSTAVRKNWSKFIDDVVHSKPAIVKRTRDTFAAISLEHLHLILAQHRFSIVFTKEADGTYSGSLKEIDLVANAENLESLKETLAEDLIEYADEYMENFELYSRSPNRKNHLPYILHVLTQSDLEHVKGLIDA</t>
  </si>
  <si>
    <t>Desulfosporosinus lacus</t>
  </si>
  <si>
    <t>MVTKKEGIIMQEVINATDVRRDWGSFIDHVVRFKPSLVKRNRDYLAAISLEHLEVVLTPYRFTLEYEKEADGSLSGSLKELDIIANAASLELLKSEITKELIEYAQEYMDEFGKYYGAPNRKPHFPYVMRVLIQKDEDAVRGLLDA</t>
  </si>
  <si>
    <t>Baia soyae</t>
  </si>
  <si>
    <t>MQAAMATDVRKNWSEFFDTVVRDKPQAVQRNRDLAMFIALPHMKEILKSYKLTLEVEREEDGSYTGGLKEIDLVSNAHSLQDLKKNLAQDLVEYAQNYMEEFNLYFHSPNRRNHFPYVLHVLIHDDLTEVEKLIDGNLERA</t>
  </si>
  <si>
    <t>Paenibacillus thiaminolyticus</t>
  </si>
  <si>
    <t>MQTLLNATDVRANFGQFIDTIVREKPQAIKRNRDVIMAFSKQQMKELLSVYELTFEYEQDEDGRYAGSIEQIDDIVADGETIDELKLELARQLIEYAIDYENNYFRYYNTSNRHKHAPYILRVLLEDDLESVAGMFHS</t>
  </si>
  <si>
    <t>Aureibacillus halotolerans</t>
  </si>
  <si>
    <t>MAGVLNATKVRENWGQFNDDIVRQGPQFVKRHRDSWAAFSAEHLKVAFAPFVFKATFTQEEDKSYTVTLDGFDLVENGTTREEAMELITEELIEYATEYQNEFNVFFNAPNRREHFPYVMNVLIQDNKKDVKDLIKCPVGER</t>
  </si>
  <si>
    <t>HicA annotated; HicB annotated as "Phd-like antitoxin"; located adjacent to phd/doc locus</t>
  </si>
  <si>
    <t>Salipaludibacillus neizhouensis</t>
  </si>
  <si>
    <t>MQGIISASKARADFSRFIDSVVHEKPHGIQRHRDVMFNFSLEHLLSLIDDKVVTVDYHKDNDGTIYGSVKELDITGYGDTVDDFIDDIAIQMKEYAEDYYNNFTRYFHSTNRKSHFPYIMNILIQDDVEAVKVNVIKRG</t>
  </si>
  <si>
    <t>Gelria sp. Kuro-4</t>
  </si>
  <si>
    <t>MLPELNLTAARNNFSSLYDQAYREYNPILIKRRRDEEVLMLRRDLVQDTLRAYPLQAQEVQEPDSSVTLVMPVLELVVNGPTRDKAVDELVTELKAYARDFFAQSALFFHAPNRRHHFPYLLRVLLCNSDEEIRSLIEVENAA</t>
  </si>
  <si>
    <t>HicA annotated; HicB annotated as "Phd-like antitoxin"; HicB also annotated as "exoribonuclease R"</t>
  </si>
  <si>
    <t>Acididesulfobacillus acetoxydans</t>
  </si>
  <si>
    <t>MLSELQFTEARNQFSALYDSVFNSFNPIIVKRKQTEQVALLRVDLLKMVLVYYKLNPEIIKEDDGSTTLALDSLELYANNSTLDLAASDLIEDLKVYAQDYMDRSQLFLQAPNRKSHFPYVLKVLLCDNDEELLALLGL</t>
  </si>
  <si>
    <t>Moorella sp. Hama-1</t>
  </si>
  <si>
    <t>MSMLAEYQFTEARKDFSGLYNLVFNALTPVVIRRKQNEKVLVIRPDLEQEILTRYSLKPEVIPEDDGSITLALDDLELAVNAPTKDEAIRELVADLKLYARDFMERSQLFLNSPNRRQHLPYLLRVLLCNSDAEIRSLLELD</t>
  </si>
  <si>
    <t>Paenibacillus mucilaginosus</t>
  </si>
  <si>
    <t>MLVHSILNATEVRANFGGFIDTVVREKPQFVKRNRDVITSLSVDHLKLLLSAYELTFEYEIEDGKYLGSIEQIEDLISEADTLEEMKLDLAQQLIEYSQIFYDAFEEHMAAPNRKTHAPYILRVLLYDNVSEVAELLHG</t>
  </si>
  <si>
    <t>Desulfofundulus thermocisternus</t>
  </si>
  <si>
    <t>MGMLAEVQFTAARKSLTEIFDNVWYRFLPALIKRRQAEEVLLVRRDLQEDILRAYRFKPEILSEEDGSVTLALDELGIAVNAATFEEAVGELVREIKIYAEDYMKRPELFLNAPNRRAHFPYILRVWLCNNDQDIKSLLEL</t>
  </si>
  <si>
    <t>Thermacetogenium phaeum</t>
  </si>
  <si>
    <t>MLEELKFTEARGGFSALYNRVFNHYRPVIIRRRQAEEVLVLRADLQKLLLEKYRLKPEVIREEDGSVTLALDELELYANGRTVEEATQELVQDLKFYAQDYLERSQLFINAPNRRAHFPYILRVLLCDSDEEIRSLLEI</t>
  </si>
  <si>
    <t>Desulfitobacterium chlororespirans</t>
  </si>
  <si>
    <t>MLTELQFTEARSQFSTLYDSVFNSFNPAIVKRKQTEQIAMLRVDLLKMILDDYKLNPEVIQEDDGSITLALDTLEIYVNNSTLDLAAADLIEDLKLYAQDYLKRSQLFLHSPNRTHHFPYILRIMLCENDDEIRALAGL</t>
  </si>
  <si>
    <t>Pelotomaculum isophthalicicum</t>
  </si>
  <si>
    <t>MLTEIKFTNARKTFTDIYDNVWHRHLPVIINRHQNEEVLLLRRELQQDILKAYHLKPEILPEKDGSVTVALNEIDIAVNEPTLKKAIDELIKEMKIYAQDYIDRSQLFLNAPNRKGHFPYILRVLLCDNDQEIKSLLEL</t>
  </si>
  <si>
    <t>Paludifilum halophilum</t>
  </si>
  <si>
    <t>MIMQIVNATDVRREWGRFIDDVVRERPKAIQRNRDRILALSMAHAQELLKDIRFRLEYEQEPDGSVSGSLEGFDLVDHAPTVEALRESLADQLIEYAERYLEEFNLYFNAPNRRTHFPYVLRVQLAENKDEVTGLIEYADPA</t>
  </si>
  <si>
    <t>Pelotomaculum terephthalicicum</t>
  </si>
  <si>
    <t>MLTEIKFTNARKTLTEIYDNVWHRYLPVIINRRQNEEVLLLRRELQQDILKAYLLKPEILPEEDGSLTVALNEIDIAVNATNLGEAVDELVKEMMIYAQDYLDRLQLFLNAPNRKTHFPYIMRILLCDSEREIKSLLEF</t>
  </si>
  <si>
    <t>Desulfitobacterium dehalogenans</t>
  </si>
  <si>
    <t>MLTELQFTEARSQFSTLYDSVFNSFNPAIVNRKQTEQVAMLRVDLLKMILENYTLIPEIIQEEDGSITLALDLLEIYVNNSTLESAAKNLVEDIKLYAQDYSNRSQLFLHAPNRTHHFPYVLRIMLCENDEEIRTLIGL</t>
  </si>
  <si>
    <t>HicA not annotated; HicB annotated as "Phd-like antitoxin"; HicB also annotated as "exoribonuclease R"</t>
  </si>
  <si>
    <t>TET09215.1</t>
  </si>
  <si>
    <t>Candidatus Atribacteria bacterium</t>
  </si>
  <si>
    <t>MPTWKELKRFCEKDDWKLYKSTDHYYYRKHMDNGVLKRTKVSRGSKEIPKFLWKNILEKQLQVTQEYFNKTK</t>
  </si>
  <si>
    <t>MKMVLKASDVRKEWSKFIDEVKWVKPALVKRNRDIIAVLSFDLLEFILKEYKLTVEVKQEEDGSYTGILNEMDLMANATDMESLELELARELLEYSEEYMNEFGLYYNSPNRKNHFPYVYRVILASDDIEKVKKLFSFHLQSKKKAS</t>
  </si>
  <si>
    <t>NOG96559.1</t>
  </si>
  <si>
    <t>MGEINSIKNRTYRKYLESIGCNFARQKGSHVIYKKKGCRRPIIFQHKGDIPILHIFTNLKTLGITKEEFLEDIKKIR</t>
  </si>
  <si>
    <t>MBB5067807.1</t>
  </si>
  <si>
    <t>Saccharopolyspora gloriosae</t>
  </si>
  <si>
    <t>MKPPRATRADHERFCAREGWTRVRNARGRTGTHHVIYELTLPDGRVLRTRISHPPDRSTYGPSLWAHILRDQLQVSEDDFWACVDRKVLPDRGFPVRSSSESLPAELVRLLVHRAGVPEAEIRTMTKDEAITRLNAYWNGL</t>
  </si>
  <si>
    <t>MVHYDSYTEARTHLKDLLDAAERGRTATVRRDSSTAVVVDSGRLRHFLVSTTAVRAHVVAEDEGWSVFLDGVPVAADGATFDEAIDEMIAALREYAEDWQERLLDAPNHQENWGMVQLVELSDDPQLRAWLLGAAE</t>
  </si>
  <si>
    <t>MPETLVPVSDFSPAKARLSELMTAVFHGHQPQLVSRHHGKEQMLLVRPDDLVAMLADRVLRVEATYDAGEVTLAIPEMGLLGFGETFDEAADDLLEELRAYAVRFFEQPALFLASSRAGHAAAILRFALTPPELQRDLLLEFKTTADLPTSG</t>
  </si>
  <si>
    <t>OGN85650.1</t>
  </si>
  <si>
    <t>Chloroflexi bacterium GWC2_73_18</t>
  </si>
  <si>
    <t>MSEPPSRTPTWDEIEAFLAIDGWREVRSGGHVFFEKVLPSAEILRSHRSHAGSKTMSQGRFGAILAHQLKVSRAEFWEALRSRRPVRRPSPAVEPPPPSIPVWVAEVLEKELRLSPEEIGRLAPDEARRMAEEAWSKPRARSAEEVDG</t>
  </si>
  <si>
    <t>TQS13205.1</t>
  </si>
  <si>
    <t>Microbispora sp. SCL1-1</t>
  </si>
  <si>
    <t>MTWPQPTREDHERFCKSEGWRRIRDARGRTGTHHVTYEFDLPTGGILRTRISHPPDRYGPSLWAHILRDQLQVSEEEFWGCVRDGIVPDRGGRQAPAEALPADLVYLLIHRAGLTDAEVGRMSRDEALARLQIFWSEGS</t>
  </si>
  <si>
    <t>MGVHFASYTEARAKLKELLDAAERGRSATVRRDDRTAAVVDGERLRYFLARICPSNAQVVAEDGGWSVFIPGLPVAADGRTFDEAIDEMIDALREYAEDWQDHLLDAVNHRDNWGLVQMICLSSDDQLREWLIGAAQ</t>
  </si>
  <si>
    <t>NMI54268.1</t>
  </si>
  <si>
    <t>Streptomyces sp. RLA2-12</t>
  </si>
  <si>
    <t>MVSWPAPDRNRHQAFCEIDQWKLLRDVDHHVTYELTLIDGRILRTRVSHPVNRTTYGRALWQRILRDQLHVTEEEFWACVNNSVRPDRGAPEPPAESVPVSLAYQLIHKVGVPEEAVARMSKQEAVARMNEYWNSEH</t>
  </si>
  <si>
    <t>MPAVHYNSYTDARAHFKDLLDAAERGMVATVRRDSGRAAVVDAERLRHYLALLCPRAEAVAEDGGWSLFLPGLPIAADGETLDAAVDDMISALREYAEDWHDHLSTAPNHRDNWGLVQLVGISDDIQLHTWLVGSEQPASSARA</t>
  </si>
  <si>
    <t>ONI78664.1</t>
  </si>
  <si>
    <t>Actinosynnema sp. ALI-1.44</t>
  </si>
  <si>
    <t>MSEQPHTPANHDRFCRNEGWIGVRTGTHITYELGLPDGRVLRTRISDREEYGPDLWRHILRDQLEVDEPTFWACVNEEEKPDRGIAKARPDALPVDLVHLLLTRLGLPERTVATMTRKEAIARIDAYWESDTPA</t>
  </si>
  <si>
    <t>MHFDSYTDARTHLKDLLDAAEKGRVATIRRDHARTAVVDVVRLQHVLVSMNQPRAHVVAESDGWSVFIPGLPISADGATFDEAIAEMITSLREYAEDWQERLLETPNHRDNWGLVQLIGLSDDAQLREWLVGVAE</t>
  </si>
  <si>
    <t>MQY20581.1</t>
  </si>
  <si>
    <t>Nocardia macrotermitis</t>
  </si>
  <si>
    <t>MVDGSRAVTQYPPGNKKAHETFCRNDEWRLVRNAKGGAVGHHSTWELALSDGRILRTRISRPVDNTDYGPKMWSQILKDQLKVTEAQFWACADDRTRPTRVREQVTIPNKEPIPLGVVEKLIRLAGLTPQEIESMTKTQGVERLNQFWAEQ</t>
  </si>
  <si>
    <t>MTITHPITSVTRYDSMNNARDHFSQMLSAAEEGNVAVVSRKGKASALVEIGRLRLLLAHVIHRHDPQVVREDGNWVAYLPGLPLAVEEPELDVAIEALVEAMREYASDWQDHLHAAINHRDNVDFVQFVELSSDEQLREWLTAAEQ</t>
  </si>
  <si>
    <t>Mycobacterium xenopi</t>
  </si>
  <si>
    <t>SPX88503.1</t>
  </si>
  <si>
    <t>MSWQPATRADHDKFCRTEGWTRVRDATGRTGTHHITYELELPDGRILRTRISHPPNRTTYGPAIWAHILRDQLCVDEATFWSAVRDGVKPQRTQSRPQEESIPAEVVTLLINRVGLTREQVAALTREEAIQRLNRFWTEGT</t>
  </si>
  <si>
    <t>MYTQYAMYMSWFSSVTEGRAHMKELLDAAARGAPAGLRRDQAAFAILDATRLRELLATRPQHAEVVAEADRYSIFIPDTPIAADGSTLGEAIDEMVGALREYAADWVDHLSTAPNHAGNWGLVHLIELSNDEELADWLTAGQLAHPA</t>
  </si>
  <si>
    <t>MCX7429309.1</t>
  </si>
  <si>
    <t>Planctomycetia bacterium</t>
  </si>
  <si>
    <t>MLETHNITRGIAKARDEFPSIVRGIEQREDWQIVERRDGFRVLVAGYLEMFEALSECRRFSPQVNKNASGGFSITLPELAVHGEGESLDEAADDLVDSALEYAEDWHSFLGQAPNHARRRWWVFLVEAAALQNGPDGVRRLILGE</t>
  </si>
  <si>
    <t>MRLPTYLDVRRFCAVDGWEEKAKRARRKGGDHYASVKTLDDGQVLYVQVSRGSGAYGDPNLVRFMFREELKVTAAEFWLAVDKGIPPARGRASQSHDRQDESVPYDLVRNLTTRAGYSLDEVLQLGKLEAVRAWNEFLTEGGPDSK</t>
  </si>
  <si>
    <t>Butyrivibrio sp. MC2021</t>
  </si>
  <si>
    <t>MNVLNATDVRKNWSVTLDAIVHDKPAYIKRTHDNIALMDVSTLNELLAGYKYTADKYDEDDGSVTLSLRELDIVVNDADLEATKRRLAEYIKEYAEEFYSEYNVWSKAPNRKGHIPYVFKALTLDTDSILEDIVCQNGKN</t>
  </si>
  <si>
    <t>Paenibacillus crassostreae</t>
  </si>
  <si>
    <t>MQSVLNATEVRANFGGFIDNVVREKPQFVKRNRDVITSFSLQQMKLLMEVYEITFEFEEQNGIFTGSIEQVEDIVSEASSLEELRNDLAKQLVDYAGEFYDSYREYIAAPNRKAHAPYILRVLLYNDVSEVAELLHG</t>
  </si>
  <si>
    <t>Vallitalea okinawensis</t>
  </si>
  <si>
    <t>MIQSSTEVRKNWGAFIDDVMRKKPAFVKRSRDIFTVLSIEQLDLILSKYSMSGHIIAEEDGSYTATINEIDLVANDETKDGVKEKLIDDLLEYAEEYIEEFSLYYHSSNRREHFPYIYKTLAHAHEKDKISELLNLEEK</t>
  </si>
  <si>
    <t>Thermoanaerobacterium xylanolyticum</t>
  </si>
  <si>
    <t>MNKMFTVNATDVRKEWADFINSVVREKPKIIKRTKDYVFVSNIDMIKEMLTAYTFTANILNEDDGTVTISLNEIDIVVNGKDENEALNLLVDDMIEYAEDFYNDFQYWYSAPNRREHLPYVLNILLQDNPEGVKKLIKCQHGKN</t>
  </si>
  <si>
    <t>Eubacteriales</t>
  </si>
  <si>
    <t>MLMTQASTVRKEWSAVCDSVIREKPKFIKRTRDKMWFSDLNTMSVILDIYSFTAEKFIENDGSITLSLNEIDLIENGKDESEARVNLGNAIIEYSLEYYSNYQLYSHTPNREKHIPYIFKALIMDDPKKIGDIIQCQDGKN</t>
  </si>
  <si>
    <t>Pelotomaculum schinkii</t>
  </si>
  <si>
    <t>MTLPKEGVIMREVINATDARKEWGSFIDNVVRFKPSVIKRNRDYLAAISLEHFDLVLTPYRFTLEYEKEADGSFSGSLKELDLLANADSLEALKTEIVQELVEYAHEYMNEFDKYYNAPNRKPHFPYVMRVIIQKDKEAIRSLIDA</t>
  </si>
  <si>
    <t>Kyrpidia tusciae</t>
  </si>
  <si>
    <t>MSAVLNATEVRKDWGHFIDTVVRVRPQFVKRNRDRFAAVSIEHLRFLLSGYCFKMEYQQEDDGTFTGTLDVFDIAANAPTVEELKRELAKEAVEYANEYMEEFQLYFNAPNRKHHAPYVLNVLIQDDLEGVVGLLDA</t>
  </si>
  <si>
    <t>Petroclostridium sp. X23</t>
  </si>
  <si>
    <t>MFTISATEARKEWSSVIDTVVREKPAFVTRTRDLIILSNLQTMEALLERYSFTAEEFIEDNGSVTLSLNEIDLVVNSETKEKAVLMLAEELKEYAEEYYNEFNFWSNAPNRKSHLPYVLKVLLLDDINKIGATVKCQPGKN</t>
  </si>
  <si>
    <t>Paenibacillus albidus</t>
  </si>
  <si>
    <t>MKTVLNATEVRQSWGSFIDTVTHDRPQFVKRNRDTFAAISVSQLRTILSAYTFTAKITEEEDGTFTGSLNEISDIIAFGLTREDLKRGLAENLIEYANEYIEEFQLYSKAPNRKSHSPYILHVLVKSDLDEVINLIHA</t>
  </si>
  <si>
    <t>Oscillibacter valericigenes</t>
  </si>
  <si>
    <t>MAGVIIIVGGEKEMNAMLTMSATEVRKDWSRVLDSVTRRRPAFIKRTHDNVVLASTESLSAMLSNVRYETTIFQEDDGSITLSLDALDLVVNEKSLESAKKSLANDIEEYAEEYYANYESYSVSPNRRAHLPYVMKALIADSTKELEDAIECHAGKN</t>
  </si>
  <si>
    <t>Lachnoclostridium sp. An169</t>
  </si>
  <si>
    <t>MVMENATDVRKEWSSVVDSVVHDKPKFIKRTRDRMWLSNLETMQEILDGYTFTAERFDEEDGSVTLSLNEIDLVENAPTEAAARRLLAYSIMDYASEYYENYQMYSKAPNRKGHVPYIFKALITDDAEKIGEGIVCRDGKN</t>
  </si>
  <si>
    <t>Kroppenstedtia eburnea</t>
  </si>
  <si>
    <t>MNSVTNASKVRAEFSGWFDSVVRERPQAVQRHRDTIFAFAVSHVEEMIKDKRFKLVDKQVEDDGSLTASLHEIDLVANAPDLKSLKHDLAEQLIDYAKEYEEEFPLYFNAPNRRAHFPYVVRVWLCSNVEEVEELID</t>
  </si>
  <si>
    <t>Lachnoclostridium sp. An76</t>
  </si>
  <si>
    <t>TDE33198.1</t>
  </si>
  <si>
    <t>Actinomadura sp. 6K520</t>
  </si>
  <si>
    <t>MTWPQPTRDDHDRFCRTEGWRLVRNARGRTGTHHVTYELDLADGRILRTRISHPVDRSTYGPGIWGHILRDQLQVDEATFWGCVQDKVVPDRGTPTPPSGALPADLVHLLISRVGLDEAEVAMMAKEEAVARLQTYWTEGV</t>
  </si>
  <si>
    <t>MTAVHFDSYTEARAHLKALLDAAETGRVATVRRESSRTAIVDVERLRHYLAVVSPSRAQVVSEADGWSIFIPGLPIAADGGTFDEAVTEMIDALREYAEDWQDHLLDASNHRENWGLVQLISLSDDEQLRDWLVGKAR</t>
  </si>
  <si>
    <t>Phyre says RHH</t>
  </si>
  <si>
    <t>NLQ13284.1 is annotated with HTH domain</t>
  </si>
  <si>
    <t>GO (replicon)</t>
  </si>
  <si>
    <t>Annotated as hicAB; Phyre and PraBi_Gerland do not find HTH or RHH; BLASTP does not indicate premature translational stop-codon in hicB and AF2 does not indicate DBD in C-term</t>
  </si>
  <si>
    <t>Annotated as hicAB (HicA: SP_1787; HicB: SP_1786); Phyre says CopG-like RHH</t>
  </si>
  <si>
    <t>MLMENATNVRKEWSSVVDSVMHDKPKLIKRTRDRMWLSNLETMKEILDIYIFTAEKYTESDGSVTLSLNEIDLVENAPSEAEARLCMGQAIMEYAMEYYDEYQLYSKAPNRKGHVPYVFKALITDDPKKLGEDIVCQDGKN</t>
  </si>
  <si>
    <t>Desulfosporosinus sp. SRJS8</t>
  </si>
  <si>
    <t>MQALLSATEVRANFGGFIDDVVHQKPQVVKRNRDVIVALSQSYLKDTLSIYEFTIEFDQDEDGRYAGSIEQIPDIIADGATLDELRNELADHLIEYAKDYYADFSRYYNSTNRRSHANYILRVLLEDDLEAVVNMLHG</t>
  </si>
  <si>
    <t>Paenibacillus sp. MMS18-CY102</t>
  </si>
  <si>
    <t>MNMQTVLNATDVRANFGGFIDTIVREKPQAIKRNRDIIMAFSKQQMKELLSIYELTFEYEQDEDGRYAGSIEQIEDIVADGETIDELRMELARHLVEYAIDYENNYSRYYNTPNRHKHAPYVLRVLLEDDIESVSIMFHA</t>
  </si>
  <si>
    <t>Bacillus sp. PS06</t>
  </si>
  <si>
    <t>Paenibacillus bouchesdurhonensis</t>
  </si>
  <si>
    <t>MNMQTVLNATDVRANFGGFIDTIVREKPQAIKRNRDVIMAFSKQQTKELLSIYELTFEYEQDEDGRYAGSIEQIEDIVADGETFEELRGELARQLIEYALDYENNYSQYYNTPNRRKHAPYVLRVLLEDDIESVKQMFHA</t>
  </si>
  <si>
    <t>Paenibacillus sp. 32O-W</t>
  </si>
  <si>
    <t>MQVLNATDVRANFGGFIDTIVREKPQAIKRNRDVIMAFSKPQMKELLSVYELTFEYEQDEDGRYTGSIEQIEDIVADGETLEELRIELARHLIEYAIDYEINYSRYYNTPNRHKHAPYILRVLLEDDIESVARMFYA</t>
  </si>
  <si>
    <t>Paenibacillus sp. 481</t>
  </si>
  <si>
    <t>MVIEHMSILNSTEVRANFGSFIDNVVHDKPQVIKRNRDLIAALSIQHTLDLLASHDITIEYSIENEHFNGSIVQIPDIVGEGISLDELIKDLADQLYDYAKEYYDNFNMYYHSPNRREHFPYILRVLLQDDRKGVVQLLRG</t>
  </si>
  <si>
    <t>Paenibacillus arenilitoris</t>
  </si>
  <si>
    <t>MQTVLNATDVRANFGGFIDTIVREKPQAIKRNRDVIMAFSKQQMKELLSIYELTFEFEQDDDGRYAGSIEQIEDIVADGSTLDDLRMELARQLTEYAIDYENNYARYYNTPNRHKHAPYVLRVLLEDDLESVAQMFHA</t>
  </si>
  <si>
    <t>Fontibacillus phaseoli</t>
  </si>
  <si>
    <t>MQTMLNATDVRANFGGFIDTIVREKPQAIKRNRDVIMAFSKQQLRELLSIYELTFEYEQDEDGRYAGSIEQIEDIVADGETLEELRNELARHLVEYAIDYENNYAQYYNTPNRHKHAPYVLRVLLEDDTDAVARMFHA</t>
  </si>
  <si>
    <t>WP_262849466.1</t>
  </si>
  <si>
    <t>Mumia quercus</t>
  </si>
  <si>
    <t>MPEKRPPATRTDHETFCTTEGWTERKRATGKRGTHHVNYELPLPDGRILYTRISHPVDRTDYGPSIWSHILRDQLEVTADEFWDCVSNQVSPDRGLAQPVAEAIPVGVIRTLTQEAHIPEAEVRAMTKAEAIARMTHFYTTGK</t>
  </si>
  <si>
    <t>MATASVNYGSVREARDHFKDLLDAADEGRPATVTRDERRVAAVDADRLVYFLTRLHPSGVQAVADGDGWSLFLPGVPVAADGATIEEAVEEMVDALRDYAEAWTERLRLAPNHEDNWGLVQVVTLASDDQLRNWLLAV</t>
  </si>
  <si>
    <t>Lentibacillus sp. JNUCC-1</t>
  </si>
  <si>
    <t>MTNVTTLLNATDVRKHWGQFNDDVVRDGPKFVKRNRDKWVALSSEHLKAAFSRFTFTARFLQEEDGTITATLDNFDIVENGDNEEEVLDLVVDELIEYANEYQINFNLYFNSPNRRDQFPYILNVLAQNSSEEVRGLVSCQAGEK</t>
  </si>
  <si>
    <t>HicA but not HicB annotated; Phyre says HicB has Phd/YefM domain at N-terminus</t>
  </si>
  <si>
    <t>HicA but not HicB annotated; Phyre says Phd/YefM in N-term and HicB dom in the middle</t>
  </si>
  <si>
    <t>MKILMDSAINATEVRKNWSSFLDEVIRKRPKIVKRNRDYVLAMSIEHLQDLVQECRFIAHLEQDSATGHWIATLQGFDLIAYSENKEDALLQIANELMEYAHEYINEFELWHNAPNRKQHFPYLVKVMLQDNAHQVRNLIQCPAGEN</t>
  </si>
  <si>
    <t>Bacillota bacterium</t>
  </si>
  <si>
    <t>MTI94349.1</t>
  </si>
  <si>
    <t>MPSWRELKRFCERDGWELYKHTDHYYYRKLMPDGFIKRTKVSMGSGEIPSVLWKRILHKQLMVSMEYFNSNK</t>
  </si>
  <si>
    <t>HicA not annotated; HicB annotated as "Phd-like antitoxin"; AF2/FS yields 30 Phd/YefM domain hits, all N-terminal, and 5 HTH hits</t>
  </si>
  <si>
    <t>HicA annotated; HicB with Phd/YefM domain in N-terminal; AF2/FS yields 21 Phd/YefM N-terminal hits and 3 HTH hits central in protein =&gt; Phd/YefM N-terminal</t>
  </si>
  <si>
    <t>Annotated as hicAB; HicB has C-ter RHH domain determined experimentally; AF2/FS yield 19 hits on RHH, 4 on HTH and 0 on Phd/YefM (most hits are HicBs)</t>
  </si>
  <si>
    <t>HicA annotated; HicB annotated as "Phd-like antitoxin"; Phyre says N-terminal Phd/YefM domain</t>
  </si>
  <si>
    <t>MEIKLDVAIIKQEEFFVAYSPALELSAYGKTISDAKKDFKEVLELFIQDLAKDNKLIAELLDLGWTIKTKPQPVFKSPTIKKRELKKISAIDIEEESFLVPAI</t>
  </si>
  <si>
    <t>HicA annotated; HicB not annotated; Phyre indicates HicB without DBD</t>
  </si>
  <si>
    <t>GEC11397.1</t>
  </si>
  <si>
    <t>Glutamicibacter nicotianae</t>
  </si>
  <si>
    <t>Acto_171_GEC11397.1</t>
  </si>
  <si>
    <t>MSDLHRLHKKDPRIVRAVFKKMLLLEQSPEAGEPLLGALVGFRKLVVGDRDWRIVWRITEDASGIPVLDISEIWAVGARSDGEVYEELTSRVARMGNSPKIRPLKDVIIQMGRLYESVEATAEPALASPLPEWMISALKDQLHLSDPEISELSEQQGQQRLIEHWSGHNGS</t>
  </si>
  <si>
    <t>AT</t>
  </si>
  <si>
    <t>Acto_102_GEC11398.1</t>
  </si>
  <si>
    <t>MITMSITEASRSGLSALVAAAEEGHDTVLSRHGKVVAEVVSAKEIAQLRQDRETLRDAALVMARFATDSGARTTLDQALEFFNLDRAELEAENAKEAKSGDS</t>
  </si>
  <si>
    <t xml:space="preserve">The C-term of toxin RelE/ParE is almost identical to the extended part of HicAs Class 5; The antitoxin is annotated with a PhD/YefM DBD  </t>
  </si>
  <si>
    <t>WP_141355914.1</t>
  </si>
  <si>
    <t>Acto_188_WP_141355914.1</t>
  </si>
  <si>
    <t>MSQPRDRLCIVRLTEDAVSDLHRLHKKDPRIVRAVFKKMLLLEQSPEAGEPLLGALVGFRKLVVGDRDWRIVWRITEDASGIPVLDISEIWAVGARSDGEVYEELTSRVARMGNSPKIRPLKDVIIQMGRLYESVEATAEPALASPLPEWMISALKDQLHLSDPEISELSEQQGQQRLIEHWSGHNGS</t>
  </si>
  <si>
    <t>Acto_102_WP_174787664.1</t>
  </si>
  <si>
    <t>NGN85188.1</t>
  </si>
  <si>
    <t>Acto_179_NGN85188.1</t>
  </si>
  <si>
    <t>MVRLTEDAVADLHRLGKKDPHIVRTVFKKMLLLERSPNAGEPLLGALIGFRKLVVGDRHWRIVWRVTEDTDGTPILDISEVWAVGVRSDSEIYEELKARVARIGDDPKLQPLKDVITQMGRLYESVEAAAEPTQESSLPDWLQAALRDQLNLTPEEISKISEQQGQKLLMEFWSSRQKP</t>
  </si>
  <si>
    <t>Acto_102_NGN85187.1</t>
  </si>
  <si>
    <t>MSTMTITEASRAGLSSLVASAEAGIDVPLSRHGRVVAEVVSAEEIASLRRDRDTLRDAALVMARFATDTGVRTDLDQAMEFFGFTRAELEAEIATDIAAGRA</t>
  </si>
  <si>
    <t>Arthrobacter silviterrae</t>
  </si>
  <si>
    <t>Corynebacterium maris</t>
  </si>
  <si>
    <t>WP_020933609.1</t>
  </si>
  <si>
    <t>Acto_189_WP_020933609.1</t>
  </si>
  <si>
    <t>MASFPEPRARVRLTEDAVADLRRLQKKDPQIVREVFKKMLILERSPSAGEPLVEALVGFRKLVVGDRDYRIVWRETIDETHRPVLEIAEVWAVGARADSEVYAELTRRVEHLAASDHPHARALVEIIEDMGRFYGEVEAHQEPSPAPTLPSWLAEGLRNQLHLSPEEIADLSQEQAQQLLIQHWSTPPE</t>
  </si>
  <si>
    <t>Acto_100_WP_020933608.1</t>
  </si>
  <si>
    <t>MKTITITEASRTGVSGLVSAAEAGERIVLSRHGRVVAQLVSAEEMEQLRRERELLRDTALVMARFATDSGARTELDEAMEAFGLDRAELEAELAADSSAV</t>
  </si>
  <si>
    <t>Arthrobacter sp.</t>
  </si>
  <si>
    <t>WP_287930601.1</t>
  </si>
  <si>
    <t>Acto_192_WP_287930601.1</t>
  </si>
  <si>
    <t>MTTHPQRVCIVRLTEDAVADLHRLAKKDPYIVRTVFKKMLLLERSPNAGEPLLGALIGFRKLVVGDRHWRIVWRVTEDSDGTPILDISEVWAVGVRSDREIYAELKARVARIGDDPKLQPLKDVITQMRRLYKSVEAASEPSRESTVPDWLQAALREQLNLGVEEISKISEQQGQELLMKYWSSNRTPRQQE</t>
  </si>
  <si>
    <t>Acto_99_WP_287930600.1</t>
  </si>
  <si>
    <t>MTITEASRAGLSSLVASAEAGHDVPLSRHGKVVAEVVSAEEISGLRRDRDTLRDAALVMARFATDTGVRTDLDQAMEFFGFTRAELEAEIAADIAAGRA</t>
  </si>
  <si>
    <t>OGN85651.1 annotated as Phd-like antitoxin, Phyre says Phd/YefM dom in N-terminal part of HicB</t>
  </si>
  <si>
    <t>MBB5067807.1 not annotated =&gt; Phyre;  MBB5067806.1 annotated as putative RNase H-like HicB family nuclease, Phyre says Phd/YefM dom in N-terminal part of HicB</t>
  </si>
  <si>
    <t>HicA not annotated; HicB annotated as Phd-like antitoxin and having DUF3832, Phyre says Phd/YefM dom in N-terminal part of HicB</t>
  </si>
  <si>
    <t>No annotation; Phyre says Phd/YefM dom in N-terminal part of HicB</t>
  </si>
  <si>
    <t>ONI78664.1 annotated as cytotoxic translational repressor of toxin-antitoxin stability system; ONI78665.1 annotated as Phd-like antitoxin, Phyre says Phd/YefM dom in N-terminal part of HicB</t>
  </si>
  <si>
    <t>NMI54268.1 annotated as cytotoxic translational repressor of toxin-antitoxin stability system; NMI54267.1 annotated as Phd-like antitoxin, Phyre says Phd/YefM dom in N-terminal part of HicB</t>
  </si>
  <si>
    <t>TQS13205.1 annotated as cytotoxic translational repressor of toxin-antitoxin stability, Phyre says N-terminal HicA domain and no info on C-terminal part; TQS13204.1 annotated as Phd-like antitoxin, Phyre says Phd/YefM dom in N-terminal part of HicB</t>
  </si>
  <si>
    <t>No annotation; Phyre says Phd/YefM dom in N-terminal part of Hic</t>
  </si>
  <si>
    <t>HicA annotated as cytotoxic translational repressor of toxin-antitoxin stability system; HicB annotated as Phd-like antitoxin, Phyre says Phd/YefM dom in N-terminal part of Hic</t>
  </si>
  <si>
    <t>Streptomyces sp. CB01881</t>
  </si>
  <si>
    <t>MTAVHYESYTEARAHLKDLLDAAGQGRVATVRRDTGRAAVVDAGRLRHALTLLCPSKAQMVAEGGGWSVFFPGLPVAADGGTFDEAIDEMVEALREYAEDWQDRLLNAPNHRDNWGLVQLIGLSDDEQLRDWLLGVAK</t>
  </si>
  <si>
    <t>WP_148643592.1</t>
  </si>
  <si>
    <t>MTWPQPTRERHGQFCTGEGWDRVRDARGRTGTHHITYEFGLPDGRILRTRVSHPVDRTAYGASMWAHILRDQLDVTEDVFWPCVLDGTLPDRGAPEPPREALPVDLVYMLINRVGLTEDQIAELSKAQAIERLQQFWTEGH</t>
  </si>
  <si>
    <t>MTAVHYESYTEARAHLKDLLDAAGQGRVATVRRDTGYAAVVDAGRLRHALTLLCPSKAEVVAEGGGWSVFFPGLPVAADGGTFDEAIDEMVDALREYAEDWQDRLLSAPNHRDNWGLVQLIGLSDDAQLRDWLLGVAK</t>
  </si>
  <si>
    <t>Kitasatospora sp. A2-31</t>
  </si>
  <si>
    <t>WP_238860930.1</t>
  </si>
  <si>
    <t>MTWPQPTRERHEQFCKVEGWDRVRDARGRTGTHHITYEFALPDGRILRTRVSHPVDRTAYGASMWAHILRDQLDVTENVFWPCVLDGTLPDRGVPEPPRDALPADLVHMLINRVGLAEDQVAELDKAQAIARLQQFWTEGR</t>
  </si>
  <si>
    <t>Actinomycetota bacterium</t>
  </si>
  <si>
    <t>MQTVLKSTDVRKEWSRFIDDVTRTKPAIVKRNRDLFAVFSLEQLDSILSEYKLTAQVEQEEDGSYSGVFNEIDLMTNASDIESLKKELAEILIEYSEEYMNEFKLHYNSLNRRKHFPYVYRVSLISDDIEEVKKLFSFTYGSGKKAS</t>
  </si>
  <si>
    <t>MBC8387504.1</t>
  </si>
  <si>
    <t>MPNWRELRRFCEKDGWELYKSTDHYYYRKYISNGIFKKTRISRGSKEIPKFVWKNILKKQLQVTQEYFNKIK</t>
  </si>
  <si>
    <t>MLMEQATAVRKEWSAVCDSVIHEKPKFIKRTRDKMWFSNLETMSEILQAYQFTALKYREDDGSVTLSLNEIDLVENGKNEQEARLKLGQAILEYSFEYYNEYEIYSRSPNRKGHIPYIFKALIVDDPQKIGDMLQCQNGKN</t>
  </si>
  <si>
    <t>Bacteroidales bacterium</t>
  </si>
  <si>
    <t>MCM1267533.1</t>
  </si>
  <si>
    <t>MPKWKELKRFCDRDGWELYKDTDHYYYRKIDEDGNIKLTKVSKGSGEIHSHMWKEILKKQLQVTQEYFNSKI</t>
  </si>
  <si>
    <t xml:space="preserve">Treponema sp. </t>
  </si>
  <si>
    <t>MCL2441998.1</t>
  </si>
  <si>
    <t>MPSWKDLKRFCERDGWECYKNTDHYFYRKDNDDGMPRFTKVSKGTGEIKGNLWKIILKKQLQVTKEYFNSKI</t>
  </si>
  <si>
    <t>MLTINATKARNEWSSLIESVIREKPAIIKKTRDYLFFTNMNVLKDILAVYSFHAEALSEDDGSVTITLDEIDLAENAPNLQEAVSKLARAILEYSEDYYNEFAYWSRGDRKAHIPYIFKALILNDVNKIGSLIKCRRGKI</t>
  </si>
  <si>
    <t xml:space="preserve">Actinomycetota bacterium </t>
  </si>
  <si>
    <t>MBM3710331.1</t>
  </si>
  <si>
    <t>MPTWKELKRFCENDGWEMYKSTDYYHYRKHMKDGILKRTKVSRSSKEIPKFLWKNILEKQLQVTQEYFNKTK</t>
  </si>
  <si>
    <t>MKTALKATDVRRNWSKFIDDIKWVKPAFIKRNRDIIAVLPFDLLEFILKEYKLTVKVTQEEDGSYTGIINEMDLMTNAPDIESLKIKIAKELKEYSEEYMDEFRLYYNGTNRKNHFPYVYRIILVSDDIGKVKELFSLSFKLKKKAS</t>
  </si>
  <si>
    <t>MBQ6503729.1</t>
  </si>
  <si>
    <t>Flexilinea sp.</t>
  </si>
  <si>
    <t>MPSWKDLKRFCEHDGWELYKQTDHYFYRKRDPDGNVRFTKVSKNPGQINGNLWKTILKRQL</t>
  </si>
  <si>
    <t>MLQLMNATDVRKNWSTVVDATVRVKPQFFKRTRDHFFLSDFNFMEELLAGYTYSAVRMEEEDGSITLALNEIDLVENGKDEDDARSKLASSILEYAEDYYVDFSYWGSAPNRKSHIPYVFKALFMGDAQKIGDSIQCQAGKI</t>
  </si>
  <si>
    <t>MBQ6480788.1</t>
  </si>
  <si>
    <t>Anaerolineaceae bacterium</t>
  </si>
  <si>
    <t>MPKWKDLKRYCENTGWEKYKSTDHDFYRKFETDGTMKRTKVSRSSKEIPKNLWKRILKDQLKTDEEEFNRNI</t>
  </si>
  <si>
    <t>MNDMQTVNATDVRKNWSMTCDNVIRNRPLIFKRTHDEMILASTEDMKRLLDSYKFDTVLYKEDDGSVTAALKAIDLAENGADKETACIMLAEAILDYAEEYYSEFKLYSNAPNRRPHLPYVMKAILLGDPVSVKEEMLCRNGRI</t>
  </si>
  <si>
    <t>Armatimonadota bacterium</t>
  </si>
  <si>
    <t>MCL6448376.1</t>
  </si>
  <si>
    <t>MPPKFGDLKRYCEKNGWVLVRSTDHWYYEKVLGDGTVLRTKVSRAVHKEIPKQLWQRILKKQLKITEKEFWGSL</t>
  </si>
  <si>
    <t>MLEELKFTEARGDFSTLYSRVFNHYRPVIIRRRQAEEVLVLRADLQKLLLEKYRLKPEVIREGDGSVTLALDELELYANGRTVEEAAQELVQDLKFYAQDYLERSQLFINAPNRRGHFPYILRVLLCGSDEEIRSLLEI</t>
  </si>
  <si>
    <t>MBI4728742.1</t>
  </si>
  <si>
    <t>MRLPTTRDLHRFCEVDGWEVRKTARGKKAGDHTRYRKVLPDGSILMTKVSHGRKAIGDPDLFAHILRTQLSVTAEQFWAAVDHGTKPERPGVAPEPAPRESILFDLARNLLTRVGIPQSELARMTKEEAIARWQRYLSSGGS</t>
  </si>
  <si>
    <t>MDTHFPFSVARKEFSALYDRVEQGSAAVVQRRGSKPVAVVDAEELERLLALHFPFDVQVRVGKDTVAMWPGPLPVHAQADDFESATRALAAELIEYAEEWERELRFAPNHKDAWGFVRRIELAGSEQAVIDMLVADAENASATASAS</t>
  </si>
  <si>
    <t>Solirubrobacterales bacterium</t>
  </si>
  <si>
    <t>MBW8059873.1</t>
  </si>
  <si>
    <t>MTPASPSWGDVERFLGADGWRQIPAGERGGRRQPHIFFEKELPDGRLLQTHISHDRSSTISPGRLSTILREQLEVSRAEFWEAIRSGEPVERPVKADDEGAVEHESWVIAVLVGELHMTAEEIEKLTEQAAIDLVHRHWSRERS</t>
  </si>
  <si>
    <t>MADTATPLLPREAFAQAKAKLSDLMDQAVHDHRMQVIDRHRGKEQAVLVSVDDLGMLLEGFEFHPRVSVSDGEFVVRLPELNLIAGGASYEDALGELVELAEQQAQNFLGRLDYYMQTDRRGQLGWLLKLALTAPDQRRSLLSPPPPVSEARTPQTA</t>
  </si>
  <si>
    <t>Mycolicibacter acidiphilus</t>
  </si>
  <si>
    <t>WP_214093100.1</t>
  </si>
  <si>
    <t>MSWPAPTRADHDKFCRVEGWTRVRDAAGRTGTHHVTYEFVLPDGRILRTRISHPPNRTGYGARIWAHILRDQLCVDEATFWAAVRDGAVPMRSRATLQADPLPTEVAVLLVNRVGLTREQVAAMSRAEAIEQLNRFWSEGG</t>
  </si>
  <si>
    <t>MPAVWFNSVTEGRANLRNLLDAAAHGFPAGLRRDRDGFAVLDAKRLRALLATQARRPEVIAEADGWSVLIPDTPVAADGATLAEAVAEMVDALREYAADWIDHLSTASNHADNWWLVQLTALSDDRELADWLTAGQLASQS</t>
  </si>
  <si>
    <t>Jonesia denitrificans</t>
  </si>
  <si>
    <t>WP_143713237.1</t>
  </si>
  <si>
    <t>MADRRMSGNTHRAATRHDHNEFCVTEEWKLLRTVNHHRTYTLTLLDGRILRTRISHPVGRDTYAPSMLSHILRDQLDCTKDQFFQCVDHKTLPPRPAPPNSEPQGLDLKVVYQLKQALNLPDTEIMRLSVAQAHQMLADHYNNL</t>
  </si>
  <si>
    <t>MASVFKTNEARSAMSDVLNQARQARTPIIERGAEHYAVTEKASLLSFLNHTVEARPQVILEDGAYVLIIPGLPFASEATTIDEAVDNLMLDLREYAQDWKDVYSAAPNHVENWGLVTLISLLSDNELKEWLIDA</t>
  </si>
  <si>
    <t>Jonesia denitrificans DSM 20603</t>
  </si>
  <si>
    <t>ACV08419.1</t>
  </si>
  <si>
    <t>MSGNTHRAATRHDHNEFCVTEEWKLLRTVNHHRTYTLTLLDGRILRTRISHPVGRDTYAPSMLSHILRDQLDCTKDQFFQCVDHKTLPPRPAPPNSEPQGLDLKVVYQLKQALNLPDTEIMRLSVAQAHQMLADHYNNL</t>
  </si>
  <si>
    <t>MYTHVQECSLVDMASVFKTNEARSAMSDVLNQARQARTPIIERGAEHYAVTEKASLLSFLNHTVEARPQVILEDGAYVLIIPGLPFASEATTIDEAVDNLMLDLREYAQDWKDVYSAAPNHVENWGLVTLISLLSDNELKEWLIDA</t>
  </si>
  <si>
    <t>Treponema sp.</t>
  </si>
  <si>
    <t>MCL2765790.1</t>
  </si>
  <si>
    <t>MPSWKDLKRFCERDGWELYKNTDHYFYRKDNDNGTPRFTKVSKGTGEIKGNLWHAILNKQLQVTK</t>
  </si>
  <si>
    <t>MLAINATRARNEWSSLVESVIREKPAIIKRTRDYLFFTNINVLESILTAYSFHAETLTEDDGSVTISLDEIDLAENAPDTQQAISKLAKAILEYSEDYYDEFAYWSRDDRKAHIPYVFKALILNDADKIGGLIKCRRGKI</t>
  </si>
  <si>
    <t>Chloroflexota bacterium</t>
  </si>
  <si>
    <t>MBI2982898.1</t>
  </si>
  <si>
    <t>MPTPKWSDIRRFCERDRWDPKKLTDHWRYTKKVGDRTLRTRASFKPGTIDDPDLFAALLREQLAVDEDEFWRVIREGGPARRVQPAPSPTAPVVQLDASTVLQLRNLGATPNDVRRLRSQAEAEELLARLASAGSDTGAEDGSVQSLV</t>
  </si>
  <si>
    <t>MSEPIPTVSFAEAKDNFSGFMSRVVREHLPQIVERSRGQESMLVLPVADMPAALAACRFDAKVQFGHRSVVATLPQFGLVASGETYESAMDALLGEVAEYAEDFFTDFDFYRHTERIKDLPWLLRFVLTPAPDRATLLVEEAATTAPEVAVAAGS</t>
  </si>
  <si>
    <t>HicA but not HicB; Phyre says HicB has Phd/Yefm domain N-terminally</t>
  </si>
  <si>
    <t>No annotation, HicB Phyre says Phd/YefM domain in N-termial part of HicB</t>
  </si>
  <si>
    <t>HicA but not HicB annotated Phyre says Phd/YefM domain in N-termial part of HicB</t>
  </si>
  <si>
    <t>HicA not annotated; HicB annotated as exoribonuclease R Phyre says Phd/YefM domain in N-termial part of HicB</t>
  </si>
  <si>
    <t>WP_019311249.1</t>
  </si>
  <si>
    <t>Kocuria</t>
  </si>
  <si>
    <t>Acto_191_WP_019311249.1</t>
  </si>
  <si>
    <t>MSTPGPSTPDAPRAVVRLTEDAIADLHRLHRKDPQIVRWAFKKMLLLERSVEAGEPLLGDLIGFRKLVVGDRDWRIVWRTTTDTVGATVIDVAEVWAAGARSDDEVYQEMTARVAALGTSPQATALTTVLKSMGRLFADLEATPEPVPVEPVPDWLARRLITQVGLSAQEVAAMTPEDAMARLEAYWSTPR</t>
  </si>
  <si>
    <t>N/A</t>
  </si>
  <si>
    <t>Acto_108_WP_019311248.1</t>
  </si>
  <si>
    <t>MSLLDLSHPISVTEASQRGVAGLIKDAEAGEEVMVSRHGKTVAAVVSARQLEQLRTLEGDLRDAALVIVRAATDSGVRGSLDEALTAFGLDRAQLETELDADLAAGRP</t>
  </si>
  <si>
    <t>Toxin is RelE/ParE family; A is annotated with Phd/YefM domain</t>
  </si>
  <si>
    <t>HicA not annotated; HicB annotated as "Phd-like antitoxin"; Phyre says Phd/YefM dom in N-terminal part of HicB</t>
  </si>
  <si>
    <t>HicA annotated as cytotoxic translational repressor of toxin-antitoxin stability; HicB annotated as Phd/YefM family antitoxin; Phyre says Phd/YefM dom in N-terminal part of HicB</t>
  </si>
  <si>
    <t>MPZ26343.1</t>
  </si>
  <si>
    <t>Acto_177_MPZ26343.1</t>
  </si>
  <si>
    <t>MVRLIEPAFEDLRSLLRLDPQIARWAVKKMLLLERDPEAGVDLHGTLIGWRKLTASNRDWRIVWRVSSDESGAVIVDVAEVWAVGARADSEVYDEMRSRAANLPPEPKTVALGEVIDRLGKVTAGLSATPEPLVAEPVPAWLVKRLTHQVGLTSEAIDHMSLQEAVDAWTDWTSQQR</t>
  </si>
  <si>
    <t>Acto_109_MPZ26342.1</t>
  </si>
  <si>
    <t>MTLLDATPDIVSVTEAASQGIARLVRGAEEGHDTVVARHGRPVAAMVGMRRLEELRELERDLRDIALILTRAATDTGTRIGLDEVITAFGYDRAALEAELDADLAAGRE</t>
  </si>
  <si>
    <t>PZN84720.1</t>
  </si>
  <si>
    <t>Candidatus Methylumidiphilus alinenensis</t>
  </si>
  <si>
    <t>MRQPTLKELRRFVEVEGWEDKDAKSGKSKGDHHRYVFTTPAGERLYTRISHGKDEIRSPKLFATILKDQLCIDEEQFWNAVDNGVKPKRPMPESIEERVGIDAKLARNLVNKVGMAEKDLVGLTQADAVKIWHDWLSSKQGPSAP</t>
  </si>
  <si>
    <t>MSQILSYSKITDARSAMADIYDNAGRNLVVDITREDDPPVVVLKMDSLIPLLSAQCVFEPKAHFSDDGSVSIWLEGLPVSAQGESLGEAESELVQSLRDFAEIWVEDLREYPNHRDNWVLPALVRLVKDDEQLHQLVFGNE</t>
  </si>
  <si>
    <t>Glutamicibacter mysorens</t>
  </si>
  <si>
    <t>MTTLSITEASRAGLSALVAAAEEGRDTPLSRHGKVVAEVVSAKEIAQLRQDRDTLRDAALVMARFATDSGVRTTLDQAMEFFNLNRAELEAENAEEAQSDNS</t>
  </si>
  <si>
    <t>MBX3087740.1</t>
  </si>
  <si>
    <t>MSKHPAPTRELHRKFCLAEGWQLVANARGRAVTHHETFILTTPQGEILRTRISHLAGRQTYSPTKWSHILRDQLHVTPAESWACVTRGTLPDRGATRIPDSALPLALVARLVKNLGMSRSEIANLTADEAKALLSETNADE</t>
  </si>
  <si>
    <t>MSSPAPASYDSFTDARKSLKQILDSAESGSVISIKRGARSTVVADRDRFRELLAKATPSRAMVVAEDNAWVIVIPDSPFAAEAQSLDDAITDLIANFRDYAAEWQEHFAAAPNHANNWALVQLVNVSSDDDLRDWLLNDQDV</t>
  </si>
  <si>
    <t>Toxin annotated as cytotoxic translational repressor; A not annotated</t>
  </si>
  <si>
    <t>Micromonosporaceae bacterium</t>
  </si>
  <si>
    <t>MDN5852012.1</t>
  </si>
  <si>
    <t>Actinomycetia bacterium</t>
  </si>
  <si>
    <t>MSAFPAATRVDHQRFCETEGWRLVRNARGRAGTHHVTYELPLPDGSILRTRISHPPDRSTYGKALWGHIRADQLKVSDEEFWVCVRDGTPPRRAAPARPEAALPASLVHQLVVRFHVPEAEVVAMSKQDAVDRLAELWSCSD</t>
  </si>
  <si>
    <t>MSAMQYDTFSEARKHFKDLFDAAEAGRPTSIRRERRRTALVDADRLRAVLVDANPSNAEVVAEAGGWSAFVPGLPIAADAATFTDAVDELVIALREYADDWADHLRHAPDHADNWGLIQIIDLSSDGQLRDWVVG</t>
  </si>
  <si>
    <t>TMK78528.1</t>
  </si>
  <si>
    <t>MRTPTWGEIERFCRIDGWRELRRTDHVFFEKVLADGTVLRTHRSFSGGKTISPGRFKAILRNQLQVSEGDFWAALKNEEPAARPSEPPAEEAPIPAYLVRVLKGELHLSEDEIAALSSEEAKRRVDDHWSTQ</t>
  </si>
  <si>
    <t>MTEALASLDFSRAKSTLSDVMTKVVHEHSPRIVSRRRGKEEMVLVATGDLARFLDSFRFDPRITIDAGEVTAKIAHLGLLGFGETFEEAMEDLIEELRVYTRDFFERASFYAETDRAGHAPWLLRFALTPPDRQLELLYEDSRAAAAS</t>
  </si>
  <si>
    <t>T=HicA; A=Phd-like</t>
  </si>
  <si>
    <t>MCY1157032.1</t>
  </si>
  <si>
    <t xml:space="preserve">Citricoccus sp. WCRC_4 </t>
  </si>
  <si>
    <t>MSKHPKATREDHDDFCTTEGWTLVRGATGKPVAHHRTYELALPDGRILRTRISRSVDRTQYRDSMWSHILRTQLQATADEFWECVTDKIPPRRSRPTTPPRKSLPLYLVDGLSRHGVPPQEIGAMTEEEATERLRQLWSEQD</t>
  </si>
  <si>
    <t>MTAAPALNYSSSHARQHFSSVLDAAEHGQVVTVNRGKVQSAVISAERLRHYLSLTTPARTRTTIDDGAYVVFLEDRPFVSEGETLEAAIADLIESLREYAEDWVERLQYAPNHADAWGLVQLVNLSTDEQLSDWLRAAE</t>
  </si>
  <si>
    <t>T=cytotoxic translational repressor of toxin-antitoxin stability; A=no anntotation</t>
  </si>
  <si>
    <t>MCL2594782.1</t>
  </si>
  <si>
    <t>Promicromonosporaceae bacterium</t>
  </si>
  <si>
    <t>MSERKPLRRIDHTTFCDVEGWFMVKDARGRPIGHHVTRKFPHPDGRMLRTRISRPIDKTPYDASLAQHILRTQLEVTSTEFWLCVDDQQPPTRGTPAPPSGTAIPASVLRVLVTKLRLTPAEITALSRDQALHLATDYWSVSPSAD</t>
  </si>
  <si>
    <t>MAPVQSATETRANFKSALDLAEQGVSVPVLRSGHLTALVDANRLRESLMHLVNPDPQITCGEQEWWATIPNIPSILATGTDFDSVVADLISAVREYAFDWNDDLRLYPNHGDNWGFVQIVSLSTDDQLRDWLTR</t>
  </si>
  <si>
    <t>MSX35353.1</t>
  </si>
  <si>
    <t>MKRRAATRREHVRFCEVEGWRQVQSARESANNHHLTFELALDDGRVLRTRISRPPNNDSYGKALWSHILRDQLCVTQSEFWKCVDDGIAPVRSSSGSAPPSAALPAGLAHQLVHVLKLSSAEIAKLSLEEATVLMNQHWSTPTD</t>
  </si>
  <si>
    <t>MTVRHFPSYSEARANLRGVLDAANTGVVTTLERDHTRFAVVDGELLRSQLAVLRPAGAVVTAEDGGWSAFLPGLPVSGEGEDLDAAIGDLIDALRDYATDWNDRLHVASNHQDNWSLAALVELSTDEQLRSWLLTIDTIAEQ</t>
  </si>
  <si>
    <t>T=cytotoxic translational repressor of toxin-antitoxin stability; A=phd/yefM</t>
  </si>
  <si>
    <t>WP_218203971.1</t>
  </si>
  <si>
    <t>Kitasatospora aureofaciens</t>
  </si>
  <si>
    <t>MTWPQPTRERHEQFCKVEGWDRVRDARGRTGTHHITYEFGLPDGRILRTRVSHPVDRTAYGASMWAHILRDQLDVTEDVFWPCVLDGTLPDRGAPGPPREALPVDLVHMLINRVGLTEDQVAELDKAQAIARLQQFWTEGY</t>
  </si>
  <si>
    <t>MTAVHYESYTEARAHLKDLLDAAGQGRVATVRRDAGCAAVVDAGRLRHALTLLCPSKAQMVAEGGGWSVFFPGLPVAADGGTFDEAIDEMIDALREYAEDWQDRLLSAPNHRDNWGLVQLIGLSDDAQLRDWLLGVAK</t>
  </si>
  <si>
    <t>T=cytotoxic translational repressor of toxin-antitoxin stability; A=HicB</t>
  </si>
  <si>
    <t>T annotated as HicA; Phyre says A is HicB</t>
  </si>
  <si>
    <t>WP_218024329.1</t>
  </si>
  <si>
    <t>WP_262199119.1</t>
  </si>
  <si>
    <t>PRA01545.1</t>
  </si>
  <si>
    <t>MBP2414247.1</t>
  </si>
  <si>
    <t>WP_096289308.1</t>
  </si>
  <si>
    <t>MBB2997648.1</t>
  </si>
  <si>
    <t>WP_105550339.1</t>
  </si>
  <si>
    <t>WP_105678475.1</t>
  </si>
  <si>
    <t>MDE3203883.1</t>
  </si>
  <si>
    <t>WP_265158811.1</t>
  </si>
  <si>
    <t>WP_066143873.1</t>
  </si>
  <si>
    <t>WP_207345587.1</t>
  </si>
  <si>
    <t>WP_246055553.1</t>
  </si>
  <si>
    <t>WP_086818593.1</t>
  </si>
  <si>
    <t>WP_252483195.1</t>
  </si>
  <si>
    <t>WP_204027029.1</t>
  </si>
  <si>
    <t>QGU07858.1</t>
  </si>
  <si>
    <t>WP_173158616.1</t>
  </si>
  <si>
    <t>MCY4037409.1</t>
  </si>
  <si>
    <t>OLE27856.1</t>
  </si>
  <si>
    <t>MCX6416028.1</t>
  </si>
  <si>
    <t>MBC7761681.1</t>
  </si>
  <si>
    <t>Bacterium</t>
  </si>
  <si>
    <t>MSFPAPTRRDHARFCEVEGWRLVRSATGKHSTHHETYELELPSGAILRTRVSRPPDRTTYGDALWGHILRDQLHVSVEEFWRCVQDGIPPDRGARPESTESIPADLLYLLKNRVGLPETRLREMTRQEAVERIQQYWITGEQATGAKG</t>
  </si>
  <si>
    <t>MTQGMTMQFLTYSETRRRLREVLDAAEAGKAAGIERRGSRVALVERDRLHGLLADSWRLGRPDAVAETGGWSVFLPGSPIAADGADLDEAVEEFIEALREYAYDWEERLRLAPNHEHMWPLVLFVSMSSDAEIANWVHGRQS</t>
  </si>
  <si>
    <t>T=cytotoxic translational repressor of toxin-antitoxin stability system; A has Phd-domain</t>
  </si>
  <si>
    <t>Actinobacteria bacterium 13_1_20CM_3_71_11</t>
  </si>
  <si>
    <t>MTWPQAARQDHDKFCSIEGWTPVRDARGRTGTHHVTYELHLPDGSALRTRISHPPDRTTYGSSLWSHILRDQLGVSEEEFWACVRDGIKPDRGAPQARPEALPADLVQLLITRVGLAEPEVAAMSKAEAVERLNRYWTEGR</t>
  </si>
  <si>
    <t>MSITHYDTYTDARAHLKDLLDAAERGRVATVRRDAGRTAVVDVERLRAVLAALIASRAHVVAEAGGWSVFIPGLPVAADGATFEEAVGEMIDALREYAEDWQERLLDAPNHRNNWGLVQLISLSTDDQLRDWLVGPSR</t>
  </si>
  <si>
    <t>MTHPTPTRADHEKFCKVEGWTSVRNARGKKAIHHVTYELPLPDGSILRTRVSHPVDRSDYGPGLWSHILRDQLKVSEDEFWDSVDNGVRPTRGVLHVPSNSLPAELVYQLVVKFRVPEADVAALDKERAVSLLQTLWLHGTANPAEGKPPN</t>
  </si>
  <si>
    <t>MSTATQFPTLSAARAGFKDLLDAAEEGRPATVRREHKVSAVVDAARLRCMLAASRPAEAQIVAEAGGWSIFLPGLPLAADAASFDEVLVEMVLVLREYADDWENHLLHAPNHVNNWGLVQLIALSDDDQLRAWLVGE</t>
  </si>
  <si>
    <t>Microbacteriaceae bacterium</t>
  </si>
  <si>
    <t>MSRHPAATREDHDDFCVAEKWQLVRGASGQPVRHHRTYELTLWDGHILRTRISRPVDKSTYSAGMWTHILRTQLAVDTEAFWACVRDKKLPDRGAPGTVTQREPLPLYLVRALSELGVDESESLTLTAAEAAQLLSEKMAERYGHQRSS</t>
  </si>
  <si>
    <t>MPLVADYRSFTDARSHLKEVFDATARGRTVTVQRDGQLSAVMPVDRLRAYFSRTVSPRVRVTREDGRTIALMDGRPFVSEGTDVNGALADLALSLREYAEDWDDRLESAPNHAGNWALVQLIKLSTDEQLLEWLERGGE</t>
  </si>
  <si>
    <t>Acto_188_WP_218024329.1</t>
  </si>
  <si>
    <t>Glutamicibacter</t>
  </si>
  <si>
    <t>MNQPQDRLCIVRLTEDAVSDLHRLHKKDPQIVRSVFKKMLLLEKSPEAGEPLLGALVGFRKLVVGDRDWRIVWRITEDASGRPILDISEVWAVGARSDSEVYDELTSRVARMGDNPKIQSLKDVIARMGRLYESVEAQPEPARGSVLPEWMEAALVEQLHLSTQEISGLSEQQAQQRLMQHWSRNKDS</t>
  </si>
  <si>
    <t>Acto_102_WP_083515521.1</t>
  </si>
  <si>
    <t xml:space="preserve">T=type II toxin-antitoxin system RelE/ParE family toxin; A=type II toxin-antitoxin system Phd/YefM family antitoxin </t>
  </si>
  <si>
    <t>Acto_188_WP_262199119.1</t>
  </si>
  <si>
    <t>Glutamicibacter sp. M10</t>
  </si>
  <si>
    <t>MNQPQERLCIVRLTEDAVSDLHRLHKKDPQIVRAVFKKILLLEKSPEAGEPLLGALVGFRKLVVGDRDWRIVWRITEDASGMPFLDISEIWAVGARSDGEVYDELTSRVARLGNSPKIRPLKDVIIQMGRLYDSVEATAEPDHTSALPEWMISALKDQLHLSDQEISELSEQQGQELLMAYWSRASEN</t>
  </si>
  <si>
    <t>Acto_102_WP_262199118.1</t>
  </si>
  <si>
    <t>MTTLSITEASRSGLSALVAAAEEGHDTALSRHGKVVAEVVSAKEIARLRQDRETLRDAALVMARFATDGGVRTTLDQAMEFFNLDRAELEAENAEEAKSADS</t>
  </si>
  <si>
    <t>Acto_179_PRA01545.1</t>
  </si>
  <si>
    <t>Arthrobacter sp. MYb224</t>
  </si>
  <si>
    <t>MVRLTDDAVSDLYRLHNKDPQIVRSVFKKMLLLEKSPEAGEPLLGALVGFRKLVVGDRDWRIVWRITEDASGRLILDISEVWAVGARSDGEVYDELTSRVARMGDDPKIQSLKDVIVQMGRLYESVEATPEPARGSVLPEWMEAALIEQLHLSAQEISGLSEQQAQQRLMQHWSRNAES</t>
  </si>
  <si>
    <t>Acto_102_PRA01046.1</t>
  </si>
  <si>
    <t>MTTLSITEASRAGLSALVAAAEEGRDTPLSRHGKVVAEVVSAKEIAQLRHDRDTLRDAALVMARFATDSGVRTTLDQAMEFFDLNRAELEAENAEEAQSDNS</t>
  </si>
  <si>
    <t>T=RelE_toxin; A=Phd</t>
  </si>
  <si>
    <t>Acto_188_MBP2414247.1</t>
  </si>
  <si>
    <t>Acto_188_WP_096289308.1</t>
  </si>
  <si>
    <t>Acto_188_MBB2997648.1</t>
  </si>
  <si>
    <t>MTSHLKRVCVVRLTEDAVADLHRLGKKDPHAVRTVFKKMLLLERSPNAGEPLLGALIGFRKLVVGDRHWRIVWRVTEDTDGTPVLDISEVWAVGVRSDSEVYEELKARVARIGDDPKLQPLKDVITQMGRLYESVEAAAEPTQESSLPDWLQAALREQLNLSQNEISKISEQQGQKLLMEFWSGRQKP</t>
  </si>
  <si>
    <t>Arthrobacter stackebrandtii</t>
  </si>
  <si>
    <t>Acto_102_MBP2414248.1</t>
  </si>
  <si>
    <t>MTTMTITEASRAGLSSLVASAEAGNDVPLSRHGRVVAEVVSAEEIAGLRRDRDTLRDAALVMARFATDSGVRTDLDQAMEFFGFTRAELEAEIAADISAGRA</t>
  </si>
  <si>
    <t>T=mRNA interferase RelE/StbE; A=antitoxin (DNA-binding transcriptional repressor) of  toxin-antitoxin stability system</t>
  </si>
  <si>
    <t>Glutamicibacter sp. BW80</t>
  </si>
  <si>
    <t>Acto_102_WP_096289306.1</t>
  </si>
  <si>
    <t>MTTLSITEASKAGLSSLIATAEAGRDVPLSRHGKVVAEVVSAKEIAELRHDRDTLRDAALVMARFATDSGVRTGLDQAMEFFGLNRAELEAENAQETASKSS</t>
  </si>
  <si>
    <t>MKQPQDRLCIVRLTEDAVADLYRLHKKDPSILRAVFKKMLLLEQSPTAGEPLLGALVGFRKLVVGDRDWRIVWRITEDATGIPILDISEVWAVGARSDGAVYDELTSRVARMGDDPKIRPLKDVIIQMGRLYESVEATAEPSRAPSLPEWMETALKDQLHLSSQEISRLTEQQAQKMLMEHWSQKPGS</t>
  </si>
  <si>
    <t>T=ype II toxin-antitoxin system RelE/ParE family toxin; A=Phd</t>
  </si>
  <si>
    <t>Paeniglutamicibacter cryotolerans</t>
  </si>
  <si>
    <t>MTEYPRRACVVRLTEDAVADLHRLGKKDPAIVRAVFKKMLLLERSPDAGEPLLGALVGFRKLVVGDRHWRIVWRVTADTDGTPILDISEIWAVGARSDSEIYEELKARVARIGDDPTLQPLKDVIVQMGRLYETVEAAAEPPREPSLPDWLVTALRDQLNLGPEEIAGITEQQGQELLMKHWSSRRES</t>
  </si>
  <si>
    <t>Acto_102_MBB2997647.1</t>
  </si>
  <si>
    <t>MTTMTITEASRAGLSALVASAEEGNDIPLSRHGKIVAEVVSAQEISSLRRDRDTLRDAALVMARFATDTGVRTDLDQAMEFFGFTRAELEAELAADIAAGRA</t>
  </si>
  <si>
    <t>T=mRNA interferase RelE/StbE; A=antitoxin (DNA-binding transcriptional repressor) of toxin-antitoxin stability system</t>
  </si>
  <si>
    <t>Arthrobacter polaris</t>
  </si>
  <si>
    <t>MSPHPQRVCVVRLTEDAVADLHRLGKKDPQIVRTVFKKMLLLERSTNAGEPXLGALIGFRKLVVGDRDWRIVWRVTADTDGTPILDVSEIWAVGVRSDSEIYEELKARVARIGDDPKLQPLXDVITQMGRLYESVVAATEPTSESTLPSWLQTALRDQLNLAPEEISNLTEQQGQEMLMEHWSNQRKE</t>
  </si>
  <si>
    <t>UIK89796.1</t>
  </si>
  <si>
    <t>Acto_188_UIK89796.1</t>
  </si>
  <si>
    <t xml:space="preserve">Acto_102_UIK89797.1 </t>
  </si>
  <si>
    <t>T=type II toxin-antitoxin system RelE/ParE family toxin; type II toxin-antitoxin system Phd/YefM family antitoxin</t>
  </si>
  <si>
    <t>MTTMSITEASRAGLSSLVASAEAGNDVPLSRHGRVVAEVVSAEEISSLRRDRDTLRDAALVMARFATDSGVRTDLDQAMEFFGFTRAELEAEIASDIAAGRA</t>
  </si>
  <si>
    <t>Acto_186_WP_105550339.1</t>
  </si>
  <si>
    <t>Arthrobacter sp. MYb227</t>
  </si>
  <si>
    <t>MTGHPLRVCIVRLTEDAIADLHRLGKKDPNIVRNVFKKMLLLERSPDAGEPLLGALVGFRKLVVGDRDWRIVWRVTEDADGTPVLDISEVWAVGARSDGEIYDELKDRVARIGDDPKLRPLKDVIAQMGRLYESVEATAEPDRETSLPDWLRTALRDQLNLAPDEVDKISEQQGQEMLMNYWSSRR</t>
  </si>
  <si>
    <t>Acto_102_WP_105550338.1</t>
  </si>
  <si>
    <t>MTAMTITEASRAGLSALVASAEEGNDIPLSRHGKVVAEVVSAKEIASLRRDRDTLRDAALVMARFATDSGIRTDLDQAMEFFGFTRAELEAEIAADIAAGRA</t>
  </si>
  <si>
    <t>T=type II toxin-antitoxin system RelE/ParE family toxin; A=type II toxin-antitoxin system Phd/YefM family antitoxin</t>
  </si>
  <si>
    <t>Arthrobacter sp. MYb213</t>
  </si>
  <si>
    <t>Acto_188_WP_105678475.1</t>
  </si>
  <si>
    <t>MKQPQKRLCIVRLTEDAVADLYRLHKKDPSILRAVFKTMLLLEHSPTAGEPLLGALVGFRKLVVGDRDWRIVWRITVDATGTPILDISEVWAVGARSDGAIYDELTSRVARMGDDPKIQPLKDVIIQMGRLYESVEATAEPSRTPSIPGWMETALKDQLHLSAQDISILTEPQAQKLLMEHWSQNPRH</t>
  </si>
  <si>
    <t>Acto_102_WP_105678474.1</t>
  </si>
  <si>
    <t>MTALSITEASKAGISALIATAEAGHDVPLSRHGKVVAEVVSAKEIAELRHNRELLREAALVMARFATDSGVRTSLDQAMELFGLSRSELEAENAQETASKSS</t>
  </si>
  <si>
    <t>T=type II toxin-antitoxin system RelE/ParE family toxin; A=prevent-host-death family protein</t>
  </si>
  <si>
    <t>MTDSKPAAYVRLTDAALDDLHRLAASVPQALRWALKKMLLLEESPDAGEPLLGNLIGWRKLTVGDRDWRIVWRHTTDETATPVIEIAEVWAVGARSDKEVYVEMAARVTSMPATPHAVDLAEVIERFGKLRAGITPATPPTGEKLPDWLVNQLVHTAGLQQAVVDAMTLQQAVDAWTDWTTKPH</t>
  </si>
  <si>
    <t>Acto_109_MDE3203882.1</t>
  </si>
  <si>
    <t xml:space="preserve">MGLLENHPRVLSVTEASTRGVAGLLKDSERGTDTVVERHGKPVAAVVSIRHFEDFREFERDLRSAALVLSRAATDTGRRADLDSVISSLGFSREELVAELREDQAAGRE
</t>
  </si>
  <si>
    <t>Acto_188_WP_265158811.1</t>
  </si>
  <si>
    <t>Glutamicibacter sp. MNS18</t>
  </si>
  <si>
    <t>MKHSQDRLCIVRLTEDAVSDLHRLHKKDLRIVRAVFKKMLLLEKSPEAGEPLLGALVGFRKLVAGDRDWRIVWRITEDASGLPILDISEIWAVGTRSDDEVYDELTSRVARMGDDPKIQPLKDVITQMGRLYKSVEATAEPAQESALPQWMETALKDQLHLSAREIHGLSEQQAQQRLIEHWSREPGS</t>
  </si>
  <si>
    <t>Acto_102_WP_265158813.1</t>
  </si>
  <si>
    <t>MATLSITEASRAGLSALVTAAEAGRDTSLSRHGKVVAEVVSAQEIAQLRQDRDTLRDAALVMARFATDSGVRTDLDQAMKFFNLNRAELEAENVEEAESKNS</t>
  </si>
  <si>
    <t>Acto_195_WP_066143873.1</t>
  </si>
  <si>
    <t>MNSSEDRLCIVRLTEDAVADLHRLHKIDPQIVRAVFKKMLLLEKSPEADEPLLGALVGFRKLVVGDRDWRIVWRITEDASGTPMLDISEIWAVGARSDGEVYDELTSRVARMGNNPKIRPLKDVIVQMGRLYESVEATAGPDRTSPLPEWMISALKDQLQLSDREILGLTEQQAKNGLWRTGPVHPKTKSPAATL</t>
  </si>
  <si>
    <t xml:space="preserve">Acto_102_WP_066143870.1 </t>
  </si>
  <si>
    <t xml:space="preserve">MTTLSITEASRSGLSALVAAAEEGRDTALSRHGKVVAEVVSAQEIAQLRQDRETLRDAALVMARFATDSGVRSTLDQAMEFFNLDRAELEAENAEEAKSEDS
</t>
  </si>
  <si>
    <t>Acto_188_WP_207345587.1</t>
  </si>
  <si>
    <t>Arthrobacter sp. E3</t>
  </si>
  <si>
    <t>MTTLPQRVCIVRLTEDAIADLHRLAKKDPHIVRTVFKKMLLLERSTNAGEPLMGALIGFRKLVVGDRDWRIVWRVTGDADGTPILDIFEVWAVGARSESEIYEELKARFSQIGDNPKLQPLKDVITQMGRLYESVVAAPEPLRESSMPEWLETALRVQLNLGLAEISTLSEQQGQELLMKHWSSRGKP</t>
  </si>
  <si>
    <t>Acto_102_WP_207345586.1</t>
  </si>
  <si>
    <t>MSILTITEASRAGISALVASAEAGNDIPLSRHGKVVAEVVSAEEISSLRRDRDTLRDAALVMARFATDTCIRTDLNQAMESFGFTRAELEAEIVADIAAGRA</t>
  </si>
  <si>
    <t>Acto_189_WP_246055553.1</t>
  </si>
  <si>
    <t>Glutamicibacter uratoxydans</t>
  </si>
  <si>
    <t>MSRQPPRLCVVRLTEDAVSDIHRLHKKDPSIVRAVFKKMLILERSPEAGEPLLGALVGFRKIVVGDRSWRIVWRVSEDPSGIPILDISEVWAVGARADSEVYEELVSRVERIGNDPKLRPLAEVLHEMGRLYETVEANTEPVRESSLPLWMITALRDQLDLPDSEISSVTEEQAQALLMAHWSKGKNGS</t>
  </si>
  <si>
    <t>Acto_102_WP_141366562.1</t>
  </si>
  <si>
    <t>MASLSITEASKKGISALVATAENGQEVTLSRHGKVVAEVISTKELSSLRQDRETLRDAALVMARFATDSGVRTTLDKAMEHFGFSRAELEAEIEEDSAAENS</t>
  </si>
  <si>
    <t>Acto_173_WP_086818593.1</t>
  </si>
  <si>
    <t>Allokutzneria sp. NRRL B-24872</t>
  </si>
  <si>
    <t>MVEVAFADAAIDDLRRLGPDVVPEVLKKILILLDDPEAGHPLGGKLTGFRKLVVGRNHWRIVYRLAEDGSIEICEIWCVGARSDSEVYAEATSRVAEAPAPSPALQRLADVIAKLGRLAGDVVVAPEPQGEPVPDWLAQRLVHTAGVPPEKVAALDLEQAVDLWTTFISSPKE</t>
  </si>
  <si>
    <t>Acto_103_WP_086818594.1</t>
  </si>
  <si>
    <t>MGALTDARELTVTEATKRGVAGLVADAEHGEALVVTRRHRPVAAVVSVRRLAELEEAAADLRDLALVLARSATDSGRRTSLDDVLLAFGHTRESLAATEDDEQ</t>
  </si>
  <si>
    <t>Acto_172_WP_252483195.1</t>
  </si>
  <si>
    <t>Crossiella sp. SN42</t>
  </si>
  <si>
    <t>MAEVAFTDAAIDDLRRLGPDVVPKILKKILMLLDDPEAGHPLGGKLTGFRKLVVGRNHWRVVYRLTEDGVVEICEIWCVGVRSDAEVYAEATARVAGAAEGNPALARLADVVERLGRLSGEVTVAAEPRGEPVPDWLAQRLIHTAGIAPEKVAALDLEQAVDLWTGFISRPR</t>
  </si>
  <si>
    <t>Acto_102_WP_252483194.1</t>
  </si>
  <si>
    <t>MTLLRDAQEVTVTEASKRGVAGLVADAEHGEALVVTRHRRPVAAVVGVNRLAEIEEATADLRDLALVLARSATDTGRRTSLDDVLTAFGHSRESLAEVEDDE</t>
  </si>
  <si>
    <t>Acto_172_WP_204027029.1</t>
  </si>
  <si>
    <t>Sinosporangium siamense</t>
  </si>
  <si>
    <t>MSEVVFTAPAIDDLRRIGPDAAPKVLKKVMLLLDNPEAGYPLGGELTGFRKLVVGRNTWRVVYRITKDKSIEICEVWAVGERADAEMYAEATSRVRAASTDRPEVVRLGQVIERLGALADHILIDEPPPREPVPDWLADRLIYTAGMSREDVAALDLQEAVDLWAEFRSKPH</t>
  </si>
  <si>
    <t>Acto_102_WP_204027030.1</t>
  </si>
  <si>
    <t>MTVLHDATELSVTEAAQRGVARLVADAEQGADLVVTRRHQPVAAVVSIRRLNELEEAAADLRDLALVLARAVTDTGERFALDDVLSAFGHTRESLAAIPDDE</t>
  </si>
  <si>
    <t>Acto_188_QGU07858.1</t>
  </si>
  <si>
    <t>Corynebacterium occultum</t>
  </si>
  <si>
    <t>MSYLEPRARVRLTDDAVSDLRRLQKKDPQIVREVFKKMLLLERSPNAGKPLLGTLVGFRKLVVGDHDYRIVWRETTDDAHLPVLDIAEIWAVGARADSEVYEEMTQRVNQLKQSGHPQARALTAVISDMGRLYSGVSASPEPAIVPDFPGWLVQALQENLQLSPESISRLSQDEAQQLLAEHWGKPTQ</t>
  </si>
  <si>
    <t>Acto_102_QGU07857.1</t>
  </si>
  <si>
    <t>MGMKTLPIAEASRRGISGLISSAEAGQKVALSRHGRVVAEIVSAQEMNKLRKDRDTLRDAALVMARFATDSGVRTDLDQAMEDFGLTRAELEAELAAEIHSF</t>
  </si>
  <si>
    <t>Acto_173_WP_173158616.1</t>
  </si>
  <si>
    <t>Phytohabitans suffuscus</t>
  </si>
  <si>
    <t>MTEILFTDEALDDLRRIGPSNVPRILKKLITLETDVEAGYPLGGELTGFRKLVAGNNTWRIVYRVQDKVVEICEVWAVGERADSEVYNATVARVRAATAARPHLLALVEVLERLGKLSAGIDIPSPAPPPQPVPDWLARRLIYTVGLQRERVAAMDLQQAVDTWTEYQSQTRP</t>
  </si>
  <si>
    <t>Acto_101_WP_173158617.1</t>
  </si>
  <si>
    <t>MGILARPEEMTVSEATQRGVAGLVAEAERGTDVVVTRHRRPVAAVVAYQRLEELSEVAEDLRDLALALARHAVDDGQRTSLDAVLEAYGHTRESLAALPDE</t>
  </si>
  <si>
    <t>RelE/ParE with Shared domain:</t>
  </si>
  <si>
    <t>Toxin_sequence</t>
  </si>
  <si>
    <t xml:space="preserve">Antitoxin_Label_in_Tree </t>
  </si>
  <si>
    <t>Antitoxin_sequence</t>
  </si>
  <si>
    <t>Domain(s)in TA and comments</t>
  </si>
  <si>
    <t>Gam_57_MBK1629332.1_Class_2</t>
  </si>
  <si>
    <t>Gam_63_MBZ7977437.1_Class_2</t>
  </si>
  <si>
    <t>Epsi_61_AAD06534.1_Class_2</t>
  </si>
  <si>
    <t>Delta_75_OGP63123.1_Class_2</t>
  </si>
  <si>
    <t>Zeta_73_RPI07592.1_Class_2</t>
  </si>
  <si>
    <t>Zeta_68_RPI01532.1_Class_2</t>
  </si>
  <si>
    <t>Igna_72_NLH62374.1_Class_2</t>
  </si>
  <si>
    <t>Igna_61_OGU36201.1_Class_2</t>
  </si>
  <si>
    <t>Zixi_57_HDL01582.1_Class_2</t>
  </si>
  <si>
    <t>Zixi_72_HDR90874.1_Class_2</t>
  </si>
  <si>
    <t>Zixi_74_KPL03386.1_Class_2</t>
  </si>
  <si>
    <t>Elus_76_HAH06670.1_Class_2</t>
  </si>
  <si>
    <t>Dada_74_RMF12743.1_Class_2</t>
  </si>
  <si>
    <t>Dada_75_RMF17380.1_Class_2</t>
  </si>
  <si>
    <t>Acid_73_MBA3713566.1_Class_2</t>
  </si>
  <si>
    <t>Nitro_73_CBK42087.1_Class_2</t>
  </si>
  <si>
    <t>Nitro_82_BCB97045.1_Class_2</t>
  </si>
  <si>
    <t>Roku_71_OGK82017.1_Class_2</t>
  </si>
  <si>
    <t>Acto_74_MYQ45986.1_Class_2</t>
  </si>
  <si>
    <t>Acto_74_RJO76508.1_Class_2</t>
  </si>
  <si>
    <t>Acto_72_CUU53655.1_Class_2</t>
  </si>
  <si>
    <t>Chlor_70_ABQ90178.1_Class_2</t>
  </si>
  <si>
    <t>Chlor_70_OGO22450.1_Class_2</t>
  </si>
  <si>
    <t>Chlor_70_PIU56918.1_Class_2</t>
  </si>
  <si>
    <t>Cald_71_RLD16301.1_Class_2</t>
  </si>
  <si>
    <t>Cald_79_PIX29511.1_Class_2</t>
  </si>
  <si>
    <t>Thermo_76_KHC91417.1_Class_2</t>
  </si>
  <si>
    <t>Thermo_78_RKX52759.1_Class_2</t>
  </si>
  <si>
    <t>Thermo_64_RKX55394.1_Class_2</t>
  </si>
  <si>
    <t>Aqui_75_RUM41542.1_Class_2</t>
  </si>
  <si>
    <t>Aqui_78_EDP75370.1_Class_2</t>
  </si>
  <si>
    <t>Cyano_75_ABB56900.1_Class_2</t>
  </si>
  <si>
    <t>Cyano_74_NEO08408.1_Class_2</t>
  </si>
  <si>
    <t>Cyano_75_QHV01456.1_Class_2</t>
  </si>
  <si>
    <t>Cyano_68_OBQ06970.1_Class_2</t>
  </si>
  <si>
    <t>Cyano_70_OBQ14475.1_Class_2</t>
  </si>
  <si>
    <t>Cyano_75_RCJ38044.1_Class_2</t>
  </si>
  <si>
    <t>Cyano_73_CCI18481.1_Class_2</t>
  </si>
  <si>
    <t>Cyano_73_CAO90113.1_Class_2</t>
  </si>
  <si>
    <t>Cyano_73_MBC1195740.1_Class_2</t>
  </si>
  <si>
    <t>Mela_74_DAB13916.1_Class_2</t>
  </si>
  <si>
    <t>Saga_78_KAF0134409.1_Class_2</t>
  </si>
  <si>
    <t>Saga_75_KAF0134422.1_Class_2</t>
  </si>
  <si>
    <t>Marg_67_OGI05925.1_Class_2</t>
  </si>
  <si>
    <t>Marg_64_GBR72554.1_Class_2</t>
  </si>
  <si>
    <t>Rifl_73_NLI78449.1_Class_2</t>
  </si>
  <si>
    <t>Rifl_64_NLI78214.1_Class_2</t>
  </si>
  <si>
    <t>Parcu_78_MAG11545.1_Class_2</t>
  </si>
  <si>
    <t>Parcu_73_MAG12145.1_Class_2</t>
  </si>
  <si>
    <t>Doudna_70_OGE80614.1_Class_2</t>
  </si>
  <si>
    <t>Doudna_72_OGE84245.1_Class_2</t>
  </si>
  <si>
    <t>Pere_66_KKT73449.1_Class_2</t>
  </si>
  <si>
    <t>Pere_71_PIS32135.1_Class_2</t>
  </si>
  <si>
    <t>Sacch_76_OGL34926.1_Class_2</t>
  </si>
  <si>
    <t>Sacch_68_OGL37419.1_Class_2</t>
  </si>
  <si>
    <t>Berkel_71_PJB51152.1_Class_2</t>
  </si>
  <si>
    <t>Berkel_80_OIN89420.1_Class_2</t>
  </si>
  <si>
    <t>Thaum_70_TBR11447.1_Class_2</t>
  </si>
  <si>
    <t>Thaum_73_PWU79485.1_Class_2</t>
  </si>
  <si>
    <t>Cren_77_NLE05799.1_Class_2</t>
  </si>
  <si>
    <t>Cren_85_NLB76574.1_Class_2</t>
  </si>
  <si>
    <t>Cren_78_RLG86227.1_Class_2</t>
  </si>
  <si>
    <t>Kor_75_HDI86192.1_Class_2</t>
  </si>
  <si>
    <t>Kor_78_RLG53479.1_Class_2</t>
  </si>
  <si>
    <t>Bat_72_RLI44746.1_Class_2</t>
  </si>
  <si>
    <t>Bat_79_MBE3116952.1_Class_2</t>
  </si>
  <si>
    <t>Bat_70_KYH39204.1_Class_2</t>
  </si>
  <si>
    <t>Eury_75_MBK5190113.1_Class_2</t>
  </si>
  <si>
    <t>Eury_80_PSP49176.1_Class_2</t>
  </si>
  <si>
    <t>Eury_82_TKX43837.1_Class_2</t>
  </si>
  <si>
    <t>Eury_72_EKF86379.1_Class_2</t>
  </si>
  <si>
    <t>Eury_75_AFN04103.1_Class_2</t>
  </si>
  <si>
    <t>Eury_76_ADC69593.1_Class_2</t>
  </si>
  <si>
    <t>Eury_83_ADG13801.1_Class_2</t>
  </si>
  <si>
    <t>Eury_79_BAD85699.1_Class_2</t>
  </si>
  <si>
    <t>Eury_76_BAP62484.1_Class_2</t>
  </si>
  <si>
    <t>Eury_79_KYC52370.1_Class_2</t>
  </si>
  <si>
    <t>Eury_78_TES83582.1_Class_2</t>
  </si>
  <si>
    <t>Nano_75_MCK4670648.1_Class_2</t>
  </si>
  <si>
    <t>Nano_75_HIH25232.1_Class_2</t>
  </si>
  <si>
    <t>Nano_74_MAF99025.1_Class_2</t>
  </si>
  <si>
    <t>Pace_75_MAH07850.1_Class_2</t>
  </si>
  <si>
    <t>Pace_72_MAG02609.1_Class_2</t>
  </si>
  <si>
    <t>Pace_76_MAH06889.1_Class_2</t>
  </si>
  <si>
    <t>Woese_74_MAG15847.1_Class_2</t>
  </si>
  <si>
    <t>Woese_69_RJQ22062.1_Class_2</t>
  </si>
  <si>
    <t>Woese_76_QQG38874.1_Class_2</t>
  </si>
  <si>
    <t>Aenig_72_QQG40132.1_Class_2</t>
  </si>
  <si>
    <t>Aenig_61_OIN87798.1_Class_2</t>
  </si>
  <si>
    <t>Aenig_59_RLJ03906.1_Class_2</t>
  </si>
  <si>
    <t>Alti_78_ODS40657.1_Class_2</t>
  </si>
  <si>
    <t>Alti_75_ODS42731.1_Class_2</t>
  </si>
  <si>
    <t>Alti_77_HDH40964.1_Class_2</t>
  </si>
  <si>
    <t>Diaph_75_PIU21977.1_Class_2</t>
  </si>
  <si>
    <t>Diaph_79_OQA67642.1_Class_2</t>
  </si>
  <si>
    <t>Diaph_76_HIH16425.1_Class_2</t>
  </si>
  <si>
    <t>Thermode_75_QTA90617.1_Class_2</t>
  </si>
  <si>
    <t>Acid_73_QNI32027.1_Class_2</t>
  </si>
  <si>
    <t>Acto_73_WP_239676999.1_Class_2</t>
  </si>
  <si>
    <t>Cyano_76_EAZ94169.1_Class_2</t>
  </si>
  <si>
    <t>Eury_74_EJG06304.1_Class_2</t>
  </si>
  <si>
    <t>Eury_74_NVO66745.1_Class_2</t>
  </si>
  <si>
    <t>Eury_74_WP_130646055.1_Class_2</t>
  </si>
  <si>
    <t>Acto_74_RAY13728.1_Class_2</t>
  </si>
  <si>
    <t>Acto_74_WP_239395732.1_Class_2</t>
  </si>
  <si>
    <t>Plancto_70_AMV25670.1_Class_2</t>
  </si>
  <si>
    <t>Eury_75_QXO93570.1_Class_2</t>
  </si>
  <si>
    <t>Chlor_75_OGO49021.1_Class_2</t>
  </si>
  <si>
    <t>Cyano_76_WP_029638304.1_Class_2</t>
  </si>
  <si>
    <t>Plancto_71_MBN1344985.1_Class_2</t>
  </si>
  <si>
    <t>Nitro_77_MBI3582023.1_Class_2</t>
  </si>
  <si>
    <t>Parcu_77_KKS93538.1_Class_2</t>
  </si>
  <si>
    <t>Delta_75_PIV20546.1_Class_2</t>
  </si>
  <si>
    <t>Thermo_76_RKX45570.1_Class_2</t>
  </si>
  <si>
    <t>Gam_77_HIE55728.1_Class_2</t>
  </si>
  <si>
    <t>Woese_73_HIH42928.1_Class_2</t>
  </si>
  <si>
    <t>Aqui_73_RLD97646.1_Class_2</t>
  </si>
  <si>
    <t>Prot_76_HEC99371.1_Class_2</t>
  </si>
  <si>
    <t>Delta_84_OGP48005.1_Class_2</t>
  </si>
  <si>
    <t>Delta_75_EFK06819.1_Class_2</t>
  </si>
  <si>
    <t>Eury_88_KUL00241.1_Class_2</t>
  </si>
  <si>
    <t>Woese_75_MAG91060.1_Class_2</t>
  </si>
  <si>
    <t>Firmi_74_KAB3531048.1_Class_2</t>
  </si>
  <si>
    <t>Gam_73_QOJ19391.1_Class_2</t>
  </si>
  <si>
    <t>Asgard_81_OLS14697.1_Class_2</t>
  </si>
  <si>
    <t>Eury_76_NOQ34193.1_Class_2</t>
  </si>
  <si>
    <t>Alpha_79_AZN71430.1_Class_2</t>
  </si>
  <si>
    <t>Gottesman_75_OGG35902.1_Class_2</t>
  </si>
  <si>
    <t>Bacto_68_HAC15229.1_Class_2</t>
  </si>
  <si>
    <t>Cyano_75_BAZ48209.1_Class_2</t>
  </si>
  <si>
    <t>Zeta_75_RPI11059.1_Class_2</t>
  </si>
  <si>
    <t>Eury_81_TKX64349.1_Class_2</t>
  </si>
  <si>
    <t>Eury_82_EMA72639.1_Class_2</t>
  </si>
  <si>
    <t>Eury_82_EMA49276.1_Class_2</t>
  </si>
  <si>
    <t>Eury_77_NLX48924.1_Class_2</t>
  </si>
  <si>
    <t>Eury_62_QNO54085.1_Class_2</t>
  </si>
  <si>
    <t>Eury_83_PSP39330.1_Class_2</t>
  </si>
  <si>
    <t>Ver_83_PYJ12991.1_Class_2</t>
  </si>
  <si>
    <t>Eury_61_RLG23310.1_Class_2</t>
  </si>
  <si>
    <t>Firmi_64_HBN57320.1_Class_2</t>
  </si>
  <si>
    <t>Lenti_58_OGV87712.1_Class_2</t>
  </si>
  <si>
    <t>Alpha_65_PTQ60410.1_Class_2</t>
  </si>
  <si>
    <t>Eury_84_SFQ09318.1_Class_2</t>
  </si>
  <si>
    <t>Deino_64_BDB11461.1_Class_2</t>
  </si>
  <si>
    <t>Deino_68_BAD71736.1_Class_2</t>
  </si>
  <si>
    <t>Eury_76_CAD6494840.1_Class_2</t>
  </si>
  <si>
    <t>Gam_65_EAN4946475.1_Class_2</t>
  </si>
  <si>
    <t>Cyano_76_ACK68388.1_Class_2</t>
  </si>
  <si>
    <t>Bacto_71_ADR23770.1_Class_2</t>
  </si>
  <si>
    <t>Gemma_61_AHG92848.1_Class_2</t>
  </si>
  <si>
    <t>Gam_65_QRA07567.1_Class_2</t>
  </si>
  <si>
    <t>Cyano_65_BAY79609.1_Class_2</t>
  </si>
  <si>
    <t>Epsi_67_AOV09486.1_Class_2</t>
  </si>
  <si>
    <t>Epsi_67_AWI35155.1_Class_2</t>
  </si>
  <si>
    <t>Epsi_67_QNF78662.1_Class_2</t>
  </si>
  <si>
    <t>Firmi_69_AMA10679.1_Class_2</t>
  </si>
  <si>
    <t>Cyano_72_AFZ38267.1_Class_2</t>
  </si>
  <si>
    <t>Cyano_74_AFZ61015.1_Class_2</t>
  </si>
  <si>
    <t>Thermode_74_BBO86687.1_Class_2</t>
  </si>
  <si>
    <t>Cyano_74_AFY91135.1_Class_2</t>
  </si>
  <si>
    <t>Deino_75_BCZ93354.1_Class_2</t>
  </si>
  <si>
    <t>Cyano_76_BAY79146.1_Class_2</t>
  </si>
  <si>
    <t>Firmi_76_QSO55454.1_Class_2</t>
  </si>
  <si>
    <t>Cyano_79_AFZ15749.1_Class_2</t>
  </si>
  <si>
    <t>Cyano_79_ACB00943.1_Class_2</t>
  </si>
  <si>
    <t>Cyano_79_BAZ36623.1_Class_2</t>
  </si>
  <si>
    <t>Spir_80_UPY81235.1_Class_2</t>
  </si>
  <si>
    <t>Cyano_80_BAQ63147.1_Class_2</t>
  </si>
  <si>
    <t>Eury_81_CAI50918.1_Class_2</t>
  </si>
  <si>
    <t>Eury_81_ADE05228.1_Class_2</t>
  </si>
  <si>
    <t>Eury_81_AEN07943.1_Class_2</t>
  </si>
  <si>
    <t>Eury_81_UWM57104.1_Class_2</t>
  </si>
  <si>
    <t>Cyano_82_BAY79640.1_Class_2</t>
  </si>
  <si>
    <t>Eury_83_QCP89862.1_Class_2</t>
  </si>
  <si>
    <t>Eury_83_UTF55842.1_Class_2</t>
  </si>
  <si>
    <t>Eury_83_AJF28051.1_Class_2</t>
  </si>
  <si>
    <t>Eury_84_AUV84687.1_Class_2</t>
  </si>
  <si>
    <t>Eury_84_QZY04214.1_Class_2</t>
  </si>
  <si>
    <t>Eury_84_QCS44735.1_Class_2</t>
  </si>
  <si>
    <t>Eury_84_APX98582.1_Class_2</t>
  </si>
  <si>
    <t>Eury_84_QAY21865.1_Class_2</t>
  </si>
  <si>
    <t>Eury_84_UOO97392.1_Class_2</t>
  </si>
  <si>
    <t>Eury_84_QAY21492.1_Class_2</t>
  </si>
  <si>
    <t>Eury_85_AZQ16063.1_Class_2</t>
  </si>
  <si>
    <t>Gam_94_QLT26294.1_Class_2</t>
  </si>
  <si>
    <t>Caudo_71_YP_009953487.1_Class_2</t>
  </si>
  <si>
    <t>Igna_77_NOG96559.1_Class_2</t>
  </si>
  <si>
    <t>E_coli_K-12_58_P76106.2_Class_3</t>
  </si>
  <si>
    <t>P_aeruginosa_60_ALD84002.1_Class_3</t>
  </si>
  <si>
    <t>Delta_61_KFN38330.1_Class_3</t>
  </si>
  <si>
    <t>Depend_60_MBA3954577.1_Class_3</t>
  </si>
  <si>
    <t>Bacto_63_CUQ23702.1_Class_3</t>
  </si>
  <si>
    <t>Bacto_58_OXG09177.1_Class_3</t>
  </si>
  <si>
    <t>Bacto_70_EJU29670.1_Class_3</t>
  </si>
  <si>
    <t>Acto_65_EYU67991.1_Class_3</t>
  </si>
  <si>
    <t>Acto_67_BBC67284.1_Class_3</t>
  </si>
  <si>
    <t>Acto_69_OHV03715.1_Class_3</t>
  </si>
  <si>
    <t>Acto_70_VBA46881.1_Class_3</t>
  </si>
  <si>
    <t>Acto_67_ORW20783.1_Class_3</t>
  </si>
  <si>
    <t>Acto_71_GFG72730.1_Class_3</t>
  </si>
  <si>
    <t>Acto_68_AGG66635.1_Class_3</t>
  </si>
  <si>
    <t>Acto_63_PSR63983.1_Class_3</t>
  </si>
  <si>
    <t>Bacto_60_WP_153827473.1_Class_3</t>
  </si>
  <si>
    <t>Bacto_60_WP_040553868.1_Class_3</t>
  </si>
  <si>
    <t>Acto_66_OZD99345.1_Class_3</t>
  </si>
  <si>
    <t>Spir_64_WDI39704.1_Class_3</t>
  </si>
  <si>
    <t>Deino_74_AEG34466.1_Class_3</t>
  </si>
  <si>
    <t>Deino_74_ADH65447.1_Class_3</t>
  </si>
  <si>
    <t>Gam_80_QGP48546.1_Class_3</t>
  </si>
  <si>
    <t>Deino_84_ALJ92380.1_Class_3</t>
  </si>
  <si>
    <t>Caudo_61_YP_010773554.1_Class_3</t>
  </si>
  <si>
    <t>Caudo_72_QFG10053.1_Class_3</t>
  </si>
  <si>
    <t>Caudo_56_DAE38696.1_Class_3</t>
  </si>
  <si>
    <t>Acto_57_NLQ13285.1_Class_3</t>
  </si>
  <si>
    <t>Beta_60_CAJ97156.1_Class_3</t>
  </si>
  <si>
    <t>Beta_58_WP_003063424.1_Class_3</t>
  </si>
  <si>
    <t>Gam_58_WP_006251221.1_Class_3</t>
  </si>
  <si>
    <t>Beta_58_WP_009174526.1_Class_3</t>
  </si>
  <si>
    <t>Gam_59_WP_012070395.1_Class_3</t>
  </si>
  <si>
    <t>Gam_57_WP_017191202.1_Class_3</t>
  </si>
  <si>
    <t>Beta_58_WP_018435339.1_Class_3</t>
  </si>
  <si>
    <t>Beta_57_WP_024904481.1_Class_3</t>
  </si>
  <si>
    <t>Beta_58_WP_028353419.1_Class_3</t>
  </si>
  <si>
    <t>Gam_61_OJY77737.1_Class_3</t>
  </si>
  <si>
    <t>Gam_61_ASG64900.1_Class_3</t>
  </si>
  <si>
    <t>Beta_58_WP_119770033.1_Class_3</t>
  </si>
  <si>
    <t>Gam_58_GBU08885.1_Class_3</t>
  </si>
  <si>
    <t>Beta_58_WP_257862416.1_Class_3</t>
  </si>
  <si>
    <t>Gam_58_WP_271273836.1_Class_3</t>
  </si>
  <si>
    <t>Gam_60_CAI8162418.1_Class_3</t>
  </si>
  <si>
    <t>Bacto_62_CUQ23422.1_Class_3</t>
  </si>
  <si>
    <t>Bacto_61_ERJ63577.1_Class_3</t>
  </si>
  <si>
    <t>Acto_63_HCT13227.1_Class_3</t>
  </si>
  <si>
    <t>Firmi_62_KAA9534146.1_Class_3</t>
  </si>
  <si>
    <t>Syn_76_EFQ24799.1_Class_3</t>
  </si>
  <si>
    <t>Bacto_62_NJC16642.1_Class_3</t>
  </si>
  <si>
    <t>Chlam_61_NGX40610.1_Class_3</t>
  </si>
  <si>
    <t>Gam_60_UBZ00730.1_Class_3</t>
  </si>
  <si>
    <t>Gam_60_AWK15554.1_Class_3</t>
  </si>
  <si>
    <t>Gam_60_QOX16162.1_Class_3</t>
  </si>
  <si>
    <t>Gam_60_QEU31562.1_Class_3</t>
  </si>
  <si>
    <t>Gam_60_QXB07914.1_Class_3</t>
  </si>
  <si>
    <t>Gam_60_QUE78371.1_Class_3</t>
  </si>
  <si>
    <t>Firmi_60_APM41381.1_Class_3</t>
  </si>
  <si>
    <t>Firmi_60_KLU74309.1_Class_3</t>
  </si>
  <si>
    <t>Beta_61_ALL69643.1_Class_3</t>
  </si>
  <si>
    <t>Alpha_62_QLL64470.1_Class_3</t>
  </si>
  <si>
    <t>Spir_63_ULG86748.1_Class_3</t>
  </si>
  <si>
    <t>Firmi_64_QSO50103.1_Class_3</t>
  </si>
  <si>
    <t>Acto_65_ALE86676.1_Class_3</t>
  </si>
  <si>
    <t>Acto_66_QJS06163.1_Class_3</t>
  </si>
  <si>
    <t>Acto_66_QIT13101.1_Class_3</t>
  </si>
  <si>
    <t>Acto_67_UYW00272.1_Class_3</t>
  </si>
  <si>
    <t>Acto_67_UYW00207.1_Class_3</t>
  </si>
  <si>
    <t>Acto_67_WAH99771.1_Class_3</t>
  </si>
  <si>
    <t>Gam_68_QLW52982.1_Class_3</t>
  </si>
  <si>
    <t>Acto_69_QCR42112.1_Class_3</t>
  </si>
  <si>
    <t>Acto_69_QXE31731.1_Class_3</t>
  </si>
  <si>
    <t>Acto_69_UGY90177.1_Class_3</t>
  </si>
  <si>
    <t>Acto_69_UCA22918.1_Class_3</t>
  </si>
  <si>
    <t>Acto_69_UUK67276.1_Class_3</t>
  </si>
  <si>
    <t>Acto_69_QNE45457.1_Class_3</t>
  </si>
  <si>
    <t>Acto_69_QJS06299.1_Class_3</t>
  </si>
  <si>
    <t>Acto_69_AWG02916.1_Class_3</t>
  </si>
  <si>
    <t>Acto_69_CAD5144117.1_Class_3</t>
  </si>
  <si>
    <t>Acto_71_TXS81830.1_Class_3</t>
  </si>
  <si>
    <t>Acto_72_AHW65689.1_Class_3</t>
  </si>
  <si>
    <t>Acto_72_QEM25756.1_Class_3</t>
  </si>
  <si>
    <t>Cyano_79_BAQ67027.1_Class_3</t>
  </si>
  <si>
    <t>Beta_84_QBR04002.1_Class_3</t>
  </si>
  <si>
    <t>Alpha_84_ALV30587.1_Class_3</t>
  </si>
  <si>
    <t>Alpha_84_QRM46510.1_Class_3</t>
  </si>
  <si>
    <t>Caudo_59_YP_010092444.1_Class_3</t>
  </si>
  <si>
    <t>Caudo_60_YP_009276459.1_Class_3</t>
  </si>
  <si>
    <t>Caudo_62_YP_010842725.1_Class_3</t>
  </si>
  <si>
    <t>Caudo_69_YP_010652985.1_Class_3</t>
  </si>
  <si>
    <t>Caudo_71_YP_010653968.1_Class_3</t>
  </si>
  <si>
    <t>Caudo_72_NP_597845.1_Class_3</t>
  </si>
  <si>
    <t>Caudo_72_YP_009304226.1_Class_3</t>
  </si>
  <si>
    <t>Caudo_90_NP_817709.1_Class_3</t>
  </si>
  <si>
    <t>Caudo_57_DAF27742.1_Class_3</t>
  </si>
  <si>
    <t>Caudo_57_DAS15811.1_Class_3</t>
  </si>
  <si>
    <t>Caudo_97_DAQ53762.1_Class_3</t>
  </si>
  <si>
    <t>Gam_58_WP_021462049.1_Class_3</t>
  </si>
  <si>
    <t>Beta_58_WP_035827165.1_Class_3</t>
  </si>
  <si>
    <t>Beta_58_WP_073429536.1_Class_3</t>
  </si>
  <si>
    <t>Beta_58_USX29703.1_Class_3</t>
  </si>
  <si>
    <t>Beta_58_WP_257050920.1_Class_3</t>
  </si>
  <si>
    <t>Delta_62_QEM66729.1_Class_3</t>
  </si>
  <si>
    <t>Bacto_64_EGV29172.1_Class_3</t>
  </si>
  <si>
    <t>Bacto_61_RGM40944.1_Class_3</t>
  </si>
  <si>
    <t>Beta_58_VTV19242.1_Class_3</t>
  </si>
  <si>
    <t>Firmi_69_WGP08108.1_Class_3</t>
  </si>
  <si>
    <t>Acto_72_BBZ15027.1_Class_3</t>
  </si>
  <si>
    <t>Caudo_56_AKI27465.1_Class_3</t>
  </si>
  <si>
    <t>Cauda_86_DAU69015.1_Class_3</t>
  </si>
  <si>
    <t>Cauda_89_DAU42083.1_Class_3</t>
  </si>
  <si>
    <t>Cauda_91_DAS98750.1_Class_3</t>
  </si>
  <si>
    <t>Caudo_95_DAE60262.1_Class_3</t>
  </si>
  <si>
    <t>Caudo_99_DAX82341.1_Class_3</t>
  </si>
  <si>
    <t>E_coli_138_P67697.2_Class_3</t>
  </si>
  <si>
    <t>Delta_138_KFN38331.1_Class_3</t>
  </si>
  <si>
    <t>Depend_138_MBA3954576.1_Class_3</t>
  </si>
  <si>
    <t>Bacto_133_CUQ23718.1_Class_3</t>
  </si>
  <si>
    <t>Bacto_131_OXG08922.1_Class_3</t>
  </si>
  <si>
    <t>Bacto_136_EJU29659.1_Class_3</t>
  </si>
  <si>
    <t>Acto_142_EYU67992.1_Class_3</t>
  </si>
  <si>
    <t>Acto_127_BBC67285.1_Class_3</t>
  </si>
  <si>
    <t>Acto_135_OHV03716.1_Class_3</t>
  </si>
  <si>
    <t>Acto_130_VBA46885.1_Class_3</t>
  </si>
  <si>
    <t>Acto_131_ORW20782.1_Class_3</t>
  </si>
  <si>
    <t>Acto_137_GFG72729.1_Class_3</t>
  </si>
  <si>
    <t>Acto_129_AGG66636.1_Class_3</t>
  </si>
  <si>
    <t>Acto_164_PSR63982.1_Class_3</t>
  </si>
  <si>
    <t>Bacto_133_WP_153827472.1_Class_3</t>
  </si>
  <si>
    <t>Bacto_141_WP_006849315.1_Class_3</t>
  </si>
  <si>
    <t>Acto_128_OZD99344.1_Class_3</t>
  </si>
  <si>
    <t>Spir_137_WDI39703.1_Class_3</t>
  </si>
  <si>
    <t>Deino_156_AEG34465.1_Class_3</t>
  </si>
  <si>
    <t>Deino_146_ADH65448.1_Class_3</t>
  </si>
  <si>
    <t>Gam_154_QGP48545.1_Class_3</t>
  </si>
  <si>
    <t>Deino_180_ALJ92379.1_Class_3</t>
  </si>
  <si>
    <t>Caudo_154_YP_010773553.1_Class_3</t>
  </si>
  <si>
    <t>Caudo_146_QFG10052.1_Class_3</t>
  </si>
  <si>
    <t>Caudo_148_DAE38667.1_Class_3</t>
  </si>
  <si>
    <t>Acto_136_NLQ13284.1_Class_3</t>
  </si>
  <si>
    <t>Beta_138_CAJ97157.1_Class_3</t>
  </si>
  <si>
    <t>Beta_142_WP_034358869.1_Class_3</t>
  </si>
  <si>
    <t>Gam_138_WP_006251222.1_Class_3</t>
  </si>
  <si>
    <t>Beta_138_WP_009174527.1_Class_3</t>
  </si>
  <si>
    <t>Gam_135_WP_100636099.1_Class_3</t>
  </si>
  <si>
    <t>Gam_136_WP_045409976.1_Class_3</t>
  </si>
  <si>
    <t>Beta_139_WP_018435340.1_Class_3</t>
  </si>
  <si>
    <t>Beta_137_WP_186303542.1_Class_3</t>
  </si>
  <si>
    <t>Beta_138_WP_094806386.1_Class_3</t>
  </si>
  <si>
    <t>Gam_140_OJY77738.1_Class_3</t>
  </si>
  <si>
    <t>Gam_140_ASG64901.1_Class_3</t>
  </si>
  <si>
    <t>Beta_143_WP_119768949.1_Class_3</t>
  </si>
  <si>
    <t>Gam_138_GBU08884.1_Class_3</t>
  </si>
  <si>
    <t>Beta_138_WP_257862140.1_Class_3</t>
  </si>
  <si>
    <t>Gam_136_WP_271273835.1_Class_3</t>
  </si>
  <si>
    <t>Gam_151_CAI8162405.1_Class_3</t>
  </si>
  <si>
    <t>Alfa_132_WP_153762738.1_Class_3</t>
  </si>
  <si>
    <t>Bacto_130_CUQ23438.1_Class_3</t>
  </si>
  <si>
    <t>Bacto_132_ERJ63576.1_Class_3</t>
  </si>
  <si>
    <t>Gemm_152_NUQ19812.1_Class_3</t>
  </si>
  <si>
    <t>Acto_131_HCT13228.1_Class_3</t>
  </si>
  <si>
    <t>Firmi_128_KAA9534145.1_Class_3</t>
  </si>
  <si>
    <t>Syn_134_EFQ24798.1_Class_3</t>
  </si>
  <si>
    <t>Bacto_134_NJC16641.1_Class_3</t>
  </si>
  <si>
    <t>Chlam_141_NGX40609.1_Class_3</t>
  </si>
  <si>
    <t>Gam_141_UBZ00708.1_Class_3</t>
  </si>
  <si>
    <t>Gam_142_AWK15555.1_Class_3</t>
  </si>
  <si>
    <t>Gam_143_QOX16163.1_Class_3</t>
  </si>
  <si>
    <t>Gam_140_QEU31563.1_Class_3</t>
  </si>
  <si>
    <t>Gam_142_QXB07875.1_Class_3</t>
  </si>
  <si>
    <t>Gam_140_QUE78372.1_Class_3</t>
  </si>
  <si>
    <t>Gam_133_APM41380.1_Class_3</t>
  </si>
  <si>
    <t>Firmi_143_KLU74310.1_Class_3</t>
  </si>
  <si>
    <t>Beta_139_ALL69642.1_Class_3</t>
  </si>
  <si>
    <t>Alpha_142_QLL64609.1_Class_3</t>
  </si>
  <si>
    <t>Spir_140_ULG86749.1_Class_3</t>
  </si>
  <si>
    <t>Firmi_150_QSO50102.1_Class_3</t>
  </si>
  <si>
    <t>Acto_127_ALE86573.1_Class_3</t>
  </si>
  <si>
    <t>Acto_126_QJS06164.1_Class_3</t>
  </si>
  <si>
    <t>Acto_154_QIT13102.1_Class_3</t>
  </si>
  <si>
    <t>Acto_131_UYW00273.1_Class_3</t>
  </si>
  <si>
    <t>Acto_128_UYW00208.1_Class_3</t>
  </si>
  <si>
    <t>Acto_131_WAH99772.1_Class_3</t>
  </si>
  <si>
    <t>Gam_143_QLW52981.1_Class_3</t>
  </si>
  <si>
    <t>Acto_144_QCR42113.1_Class_3</t>
  </si>
  <si>
    <t>Acto_131_QXE31730.1_Class_3</t>
  </si>
  <si>
    <t>Acto_131_UGY90176.1_Class_3</t>
  </si>
  <si>
    <t>Acto_130_UCA22919.1_Class_3</t>
  </si>
  <si>
    <t>Acto_128_UUK67275.1_Class_3</t>
  </si>
  <si>
    <t>Acto_138_QNE45458.1_Class_3</t>
  </si>
  <si>
    <t>Acto_142_QJS06300.1_Class_3</t>
  </si>
  <si>
    <t>Acto_131_AWG02917.1_Class_3</t>
  </si>
  <si>
    <t>Acto_139_CAD5144115.1_Class_3</t>
  </si>
  <si>
    <t>Acto_130_TXS81771.1_Class_3</t>
  </si>
  <si>
    <t>Acto_155_AHW65690.1_Class_3</t>
  </si>
  <si>
    <t>Acto_129_QEM25755.1_Class_3</t>
  </si>
  <si>
    <t>Cyano_147_BAQ67028.1_Class_3</t>
  </si>
  <si>
    <t>Beta_119_QBR04003.1_Class_3</t>
  </si>
  <si>
    <t>Alpha_110_ALV30586.1_Class_3</t>
  </si>
  <si>
    <t>Alpha_119_QRM46511.1_Class_3</t>
  </si>
  <si>
    <t>Caudo_138_YP_010092445.1_Class_3</t>
  </si>
  <si>
    <t>Caudo_134_YP_009276458.1_Class_3</t>
  </si>
  <si>
    <t>Caudo_171_YP_010842726.1_Class_3</t>
  </si>
  <si>
    <t>Caudo_134_YP_010652984.1_Class_3</t>
  </si>
  <si>
    <t>Caudo_128_YP_010653967.1_Class_3</t>
  </si>
  <si>
    <t>Caudo_133_NP_536819.1_Class_3</t>
  </si>
  <si>
    <t>Caudo_148_YP_009304225.1_Class_3</t>
  </si>
  <si>
    <t>Caudo_127_NP_817708.1_Class_3</t>
  </si>
  <si>
    <t>Caudo_128_DAF27741.1_Class_3</t>
  </si>
  <si>
    <t>Caudo_144_DAS15810.1_Class_3</t>
  </si>
  <si>
    <t>Cauda_133_DAQ53774.1_Class_3</t>
  </si>
  <si>
    <t>Gam_138_WP_021462050.1_Class_3</t>
  </si>
  <si>
    <t>Beta_138_WP_035827167.1_Class_3</t>
  </si>
  <si>
    <t>Beta_140_WP_073429537.1_Class_3</t>
  </si>
  <si>
    <t>Beta_137_USX28540.1_Class_3</t>
  </si>
  <si>
    <t>Beta_137_WP_257050921.1_Class_3</t>
  </si>
  <si>
    <t>Alfa_148_WP_174015547.1_Class_3</t>
  </si>
  <si>
    <t>Delta_138_QEM66728.1_Class_3</t>
  </si>
  <si>
    <t>Bacto_132_EGV29174.1_Class_3</t>
  </si>
  <si>
    <t>Bacto_134_RGM40943.1_Class_3</t>
  </si>
  <si>
    <t>Beta_138_VTV19240.1_Class_3</t>
  </si>
  <si>
    <t>Firmi_135_WGP08109.1_Class_3</t>
  </si>
  <si>
    <t>Acto_140_BBZ15028.1_Class_3</t>
  </si>
  <si>
    <t>Caudo_137_AKI27464.1_Class_3</t>
  </si>
  <si>
    <t>Cauda_134_DAU69016.1_Class_3</t>
  </si>
  <si>
    <t>Cauda_137_DAU42101.1_Class_3</t>
  </si>
  <si>
    <t>Cauda_134_DAS98751.1_Class_3</t>
  </si>
  <si>
    <t>Cauda_135_DAE60261.1_Class_3</t>
  </si>
  <si>
    <t>Cauda_140_DAX82340.1_Class_3</t>
  </si>
  <si>
    <t>Elus_70_HAH07446.1_Class_1</t>
  </si>
  <si>
    <t>Acid_76_NWG12883.1_Class_1</t>
  </si>
  <si>
    <t>Nitro_73_ALA60310.1_Class_1</t>
  </si>
  <si>
    <t>Roku_72_HAM58883.1_Class_1</t>
  </si>
  <si>
    <t>Roku_70_OGK76691.1_Class_1</t>
  </si>
  <si>
    <t>Roku_84_PYN66372.1_Class_1</t>
  </si>
  <si>
    <t>Firmi_90_AMR62293.1_Class_1</t>
  </si>
  <si>
    <t>Cyano_74_ACC82387.1_Class_1</t>
  </si>
  <si>
    <t>Cyano_69_EHJ14399.1_Class_1</t>
  </si>
  <si>
    <t>Saga_72_KAF0134122.1_Class_1</t>
  </si>
  <si>
    <t>Marg_69_GBR77610.1_Class_1</t>
  </si>
  <si>
    <t>Thaum_70_MYL11392.1_Class_1</t>
  </si>
  <si>
    <t>Eury_88_SNQ59237.1_Class_1</t>
  </si>
  <si>
    <t>Alti_91_ODS42132.1_Class_1</t>
  </si>
  <si>
    <t>Alti_88_PKP55678.1_Class_1</t>
  </si>
  <si>
    <t>Acid_72_NYF78922.1_Class_1</t>
  </si>
  <si>
    <t>Firmi_94_WP_251533049.1_Class_1</t>
  </si>
  <si>
    <t>Alpha_68_ABD09007.1_Class_1</t>
  </si>
  <si>
    <t>Igna_67_MAT57085.1_Class_1</t>
  </si>
  <si>
    <t>Cyano_73_OKH41380.1_Class_1</t>
  </si>
  <si>
    <t>Woese_72_RLC28762.1_Class_1</t>
  </si>
  <si>
    <t>Alpha_71_TPG48279.1_Class_1</t>
  </si>
  <si>
    <t>Plancto_76_QDU18150.1_Class_1</t>
  </si>
  <si>
    <t>Cyano_73_UJB73422.1_Class_1</t>
  </si>
  <si>
    <t>Cyano_73_KAI9129502.1_Class_1</t>
  </si>
  <si>
    <t>Cyano_76_ADN18524.1_Class_1</t>
  </si>
  <si>
    <t>Caudo_72_YP_004957303.1_Class_1</t>
  </si>
  <si>
    <t>Firmi_76_AEP14318.1_Class_1</t>
  </si>
  <si>
    <t>Alfa_97_WP_079538145.1_Class_1</t>
  </si>
  <si>
    <t>Gam_63_MBK1629331.1_Class_2</t>
  </si>
  <si>
    <t>Gam_71_MBZ7977438.1_Class_2</t>
  </si>
  <si>
    <t>Epsi_72_AAD06533.1_Class_2</t>
  </si>
  <si>
    <t>Delta_67_OGP63122.1_Class_2</t>
  </si>
  <si>
    <t>Zeta_68_RPI07593.1_Class_2</t>
  </si>
  <si>
    <t>Zeta_68_RPI01533.1_Class_2</t>
  </si>
  <si>
    <t>Igna_83_NLH62375.1_Class_2</t>
  </si>
  <si>
    <t>Igna_71_OGU36202.1_Class_2</t>
  </si>
  <si>
    <t>Zixi_65_HDL01583.1_Class_2</t>
  </si>
  <si>
    <t>Zixi_68_HDR90873.1_Class_2</t>
  </si>
  <si>
    <t>Zixi_77_KPL03387.1_Class_2</t>
  </si>
  <si>
    <t>Elus_77_HAH06669.1_Class_2</t>
  </si>
  <si>
    <t>Dada_70_RMF12742.1_Class_2</t>
  </si>
  <si>
    <t>Dada_76_RMF17379.1_Class_2</t>
  </si>
  <si>
    <t>Acid_68_MBA3713567.1_Class_2</t>
  </si>
  <si>
    <t>Nitro_74_CBK42086.1_Class_2</t>
  </si>
  <si>
    <t>Nitro_75_BCB97046.1_Class_2</t>
  </si>
  <si>
    <t>Roku_84_OGK82018.1_Class_2</t>
  </si>
  <si>
    <t>Acto_70_MYQ45985.1_Class_2</t>
  </si>
  <si>
    <t>Acto_69_RJO76509.1_Class_2</t>
  </si>
  <si>
    <t>Acto_72_CUU53654.1_Class_2</t>
  </si>
  <si>
    <t>Chlor_68_ABQ90177.1_Class_2</t>
  </si>
  <si>
    <t>Chlor_64_OGO22449.1_Class_2</t>
  </si>
  <si>
    <t>Chlor_64_PIU56919.1_Class_2</t>
  </si>
  <si>
    <t>CalD_66_RLD16300.1_Class_2</t>
  </si>
  <si>
    <t>CalD_74_PIX29512.1_Class_2</t>
  </si>
  <si>
    <t>Thermo_72_KHC91416.1_Class_2</t>
  </si>
  <si>
    <t>Thermo_72_RKX52758.1_Class_2</t>
  </si>
  <si>
    <t>Thermo_71_RKX55395.1_Class_2</t>
  </si>
  <si>
    <t>Aqui_69_RUM41543.1_Class_2</t>
  </si>
  <si>
    <t>Aqui_68_EDP75369.1_Class_2</t>
  </si>
  <si>
    <t>Cyano_74_ABB56901.1_Class_2</t>
  </si>
  <si>
    <t>Cyano_63_NEO08407.1_Class_2</t>
  </si>
  <si>
    <t>Cyano_69_QHV01455.1_Class_2</t>
  </si>
  <si>
    <t>Cyano_67_OBQ06971.1_Class_2</t>
  </si>
  <si>
    <t>Cyano_75_OBQ14480.1_Class_2</t>
  </si>
  <si>
    <t>Cyano_76_RCJ38045.1_Class_2</t>
  </si>
  <si>
    <t>Cyano_79_CCI18482.1_Class_2</t>
  </si>
  <si>
    <t>Cyano_68_CAO90112.1_Class_2</t>
  </si>
  <si>
    <t>Cyano_74_MBC1195739.1_Class_2</t>
  </si>
  <si>
    <t>Mela_61_DAB13915.1_Class_2</t>
  </si>
  <si>
    <t>Saga_77_KAF0134410.1_Class_2</t>
  </si>
  <si>
    <t>Saga_83_KAF0134423.1_Class_2</t>
  </si>
  <si>
    <t>Marg_69_OGI05924.1_Class_2</t>
  </si>
  <si>
    <t>Marg_70_GBR72555.1_Class_2</t>
  </si>
  <si>
    <t>Rifl_69_NLI78448.1_Class_2</t>
  </si>
  <si>
    <t>Rifl_92_NLI78215.1_Class_2</t>
  </si>
  <si>
    <t>Parcu_79_MAG11546.1_Class_2</t>
  </si>
  <si>
    <t>Parcu_73_MAG12144.1_Class_2</t>
  </si>
  <si>
    <t>Doudna_79_OGE80615.1_Class_2</t>
  </si>
  <si>
    <t>Doudna_79_OGE84244.1_Class_2</t>
  </si>
  <si>
    <t>Pere_71_KKT73448.1_Class_2</t>
  </si>
  <si>
    <t>Pere_73_PIS32136.1_Class_2</t>
  </si>
  <si>
    <t>Sacch_69_OGL34930.1_Class_2</t>
  </si>
  <si>
    <t>Sachh_72_OGL37418.1_Class_2</t>
  </si>
  <si>
    <t>Berkel_80_PJB51151.1_Class_2</t>
  </si>
  <si>
    <t>Berkel_74_OIN89419.1_Class_2</t>
  </si>
  <si>
    <t>Thaum_68_WP_011499497.1_Class_2</t>
  </si>
  <si>
    <t>Thaum_75_PWU79484.1_Class_2</t>
  </si>
  <si>
    <t>Cren_74_NLE05798.1_Class_2</t>
  </si>
  <si>
    <t>Cren_67_NLB76575.1_Class_2</t>
  </si>
  <si>
    <t>Cren_68_RLG86226.1_Class_2</t>
  </si>
  <si>
    <t>Kor_76_HDI86191.1_Class_2</t>
  </si>
  <si>
    <t>Kor_68_RLG53478.1_Class_2</t>
  </si>
  <si>
    <t>Bat_74_RLI44745.1_Class_2</t>
  </si>
  <si>
    <t>Bat_67_MBE3116953.1_Class_2</t>
  </si>
  <si>
    <t>Bat_65_KYH39204.1_Class_2</t>
  </si>
  <si>
    <t>Eury_82_MBK5190112.1_Class_2</t>
  </si>
  <si>
    <t>Eury_88_PSP49175.1_Class_2</t>
  </si>
  <si>
    <t>Eury_86_TKX43838.1_Class_2</t>
  </si>
  <si>
    <t>Eury_70_EKF86378.1_Class_2</t>
  </si>
  <si>
    <t>Eury_76_AFN04102.1_Class_2</t>
  </si>
  <si>
    <t>Eury_73_ADC69594.1_Class_2</t>
  </si>
  <si>
    <t>Eury_70_ADG13800.1_Class_2</t>
  </si>
  <si>
    <t>Eury_73_BAD85700.1_Class_2</t>
  </si>
  <si>
    <t>Eury_73_BAP62483.1_Class_2</t>
  </si>
  <si>
    <t>Eury_71_KYC52369.1_Class_2</t>
  </si>
  <si>
    <t>Eury_72_TES83530.1_Class_2</t>
  </si>
  <si>
    <t>Nano_66_MCK4670649.1_Class_2</t>
  </si>
  <si>
    <t>Nano_73_HIH25233.1_Class_2</t>
  </si>
  <si>
    <t>Nano_70_MAF99026.1_Class_2</t>
  </si>
  <si>
    <t>Pace_81_MAH07849.1_Class_2</t>
  </si>
  <si>
    <t>Pace_91_MAG02610.1_Class_2</t>
  </si>
  <si>
    <t>Pace_75_MAH06890.1_Class_2</t>
  </si>
  <si>
    <t>Woese_92_MAG15846.1_Class_2</t>
  </si>
  <si>
    <t>Woese_78_RJQ22061.1_Class_2</t>
  </si>
  <si>
    <t>Woese_70_QQG38873.1_Class_2</t>
  </si>
  <si>
    <t>Aenig_68_QQG40131.1_Class_2</t>
  </si>
  <si>
    <t>Aenig_100_OIN87797.1_Class_2</t>
  </si>
  <si>
    <t>Aenig_68_RLJ03907.1_Class_2</t>
  </si>
  <si>
    <t>Alti_84_ODS40658.1_Class_2</t>
  </si>
  <si>
    <t>Alti_89_ODS42730.1_Class_2</t>
  </si>
  <si>
    <t>Alti_74_HDH40965.1_Class_2</t>
  </si>
  <si>
    <t>Diaph_76_PIU21976.1_Class_2</t>
  </si>
  <si>
    <t>Diaph_74_OQA67641.1_Class_2</t>
  </si>
  <si>
    <t>Diaph_74_HIH16424.1_Class_2</t>
  </si>
  <si>
    <t>Thermode_84_QTA90616.1_Class_2</t>
  </si>
  <si>
    <t>Acid_69_QNI32028.1_Class_2</t>
  </si>
  <si>
    <t>Acto_76_WP_239677000.1_Class_2</t>
  </si>
  <si>
    <t>Cyano_79_EAZ94168.1_Class_2</t>
  </si>
  <si>
    <t>Eury_77_EJG06305.1_Class_2</t>
  </si>
  <si>
    <t>Eury_77_NVO66744.1_Class_2</t>
  </si>
  <si>
    <t>Eury_77_WP_130646056.1_Class_2</t>
  </si>
  <si>
    <t>Acto_68_RAY13729.1_Class_2</t>
  </si>
  <si>
    <t>Acto_68_WP_239309907.1_Class_2</t>
  </si>
  <si>
    <t>Plancto_81_AMV25669.1_Class_2</t>
  </si>
  <si>
    <t>Eury_82_QXO93571.1_Class_2</t>
  </si>
  <si>
    <t>Chlor_79_OGO49022.1_Class_2</t>
  </si>
  <si>
    <t>Cyano_79_WP_029638306.1_Class_2</t>
  </si>
  <si>
    <t>Plancto_83_MBN1344984.1_Class_2</t>
  </si>
  <si>
    <t>Nitro_86_MBI3582022.1_Class_2</t>
  </si>
  <si>
    <t>Parcu_97_KKS93539.1_Class_2</t>
  </si>
  <si>
    <t>Delta_82_PIV20547.1_Class_2</t>
  </si>
  <si>
    <t>Thermo_75_RKX45569.1_Class_2</t>
  </si>
  <si>
    <t>Gam_73_HIE55729.1_Class_2</t>
  </si>
  <si>
    <t>Woese_73_HIH42929.1_Class_2</t>
  </si>
  <si>
    <t>Aqui_68_RLD97647.1_Class_2</t>
  </si>
  <si>
    <t>Prot_89_HEC99372.1_Class_2</t>
  </si>
  <si>
    <t>Delta_72_OGP48049.1_Class_2</t>
  </si>
  <si>
    <t>Delta_84_EFK06826.1_Class_2</t>
  </si>
  <si>
    <t>Eury_74_KUL00240.1_Class_2</t>
  </si>
  <si>
    <t>Woese_68_MAG91061.1_Class_2</t>
  </si>
  <si>
    <t>Firmi_68_KAB3531047.1_Class_2</t>
  </si>
  <si>
    <t>Gam_68_QOJ19390.1_Class_2</t>
  </si>
  <si>
    <t>Asgard_68_OLS14698.1_Class_2</t>
  </si>
  <si>
    <t>Eury_74_NOQ34192.1_Class_2</t>
  </si>
  <si>
    <t>Alpha_84_AZN73708.1_Class_2</t>
  </si>
  <si>
    <t>Gottesman_81_OGG35903.1_Class_2</t>
  </si>
  <si>
    <t>Bacto_74_HAC15228.1_Class_2</t>
  </si>
  <si>
    <t>Cyano_67_BAZ48210.1_Class_2</t>
  </si>
  <si>
    <t>Zeta_69_RPI11053.1_Class_2</t>
  </si>
  <si>
    <t>Eury_85_TKX64348.1_Class_2</t>
  </si>
  <si>
    <t>Eury_103_EMA72638.1_Class_2</t>
  </si>
  <si>
    <t>Eury_86_EMA49275.1_Class_2</t>
  </si>
  <si>
    <t>Eury_70_NLX48925.1_Class_2</t>
  </si>
  <si>
    <t>Eury_73_QNO54084.1_Class_2</t>
  </si>
  <si>
    <t>Eury_93_PSP39331.1_Class_2</t>
  </si>
  <si>
    <t>Ver_72_PYJ12990.1_Class_2</t>
  </si>
  <si>
    <t>Eury_63_RLG23309.1_Class_2</t>
  </si>
  <si>
    <t>Firmi_72_HBN57321.1_Class_2</t>
  </si>
  <si>
    <t>Lenti_64_OGV87713.1_Class_2</t>
  </si>
  <si>
    <t>Alpha_82_PTQ60409.1_Class_2</t>
  </si>
  <si>
    <t>Eury_94_SFQ09298.1_Class_2</t>
  </si>
  <si>
    <t>Deino_73_BDB11462.1_Class_2</t>
  </si>
  <si>
    <t>Deino_74_BAD71735.1_Class_2</t>
  </si>
  <si>
    <t>Eury_77_CAD6494839.1_Class_2</t>
  </si>
  <si>
    <t>Gam_85_EAN4946474.1_Class_2</t>
  </si>
  <si>
    <t>Cyano_68_ACK68389.1_Class_2</t>
  </si>
  <si>
    <t>Bacto_72_ADR23771.1_Class_2</t>
  </si>
  <si>
    <t>Gemma_73_AHG92849.1_Class_2</t>
  </si>
  <si>
    <t>Gam_85_QRA07566.1_Class_2</t>
  </si>
  <si>
    <t>Cyano_80_BAY79610.1_Class_2</t>
  </si>
  <si>
    <t>Epsi_72_AOV09485.1_Class_2</t>
  </si>
  <si>
    <t>Epsi_72_AWI35154.1_Class_2</t>
  </si>
  <si>
    <t>Epsi_72_QNF78661.1_Class_2</t>
  </si>
  <si>
    <t>Firmi_66_AMA10678.1_Class_2</t>
  </si>
  <si>
    <t>Cyano_80_AFZ38268.1_Class_2</t>
  </si>
  <si>
    <t>Cyano_67_AFZ61016.1_Class_2</t>
  </si>
  <si>
    <t>Thermode_69_BBO86686.1_Class_2</t>
  </si>
  <si>
    <t>Cyano_70_AFY91134.1_Class_2</t>
  </si>
  <si>
    <t>Deino_69_BCZ93355.1_Class_2</t>
  </si>
  <si>
    <t>Cyano_79_BAY79147.1_Class_2</t>
  </si>
  <si>
    <t>Firmi_74_QSO55455.1_Class_2</t>
  </si>
  <si>
    <t>Cyano_72_AFZ15748.1_Class_2</t>
  </si>
  <si>
    <t>Cyano_69_ACB00944.1_Class_2</t>
  </si>
  <si>
    <t>Cyano_69_BAZ36622.1_Class_2</t>
  </si>
  <si>
    <t>Spir_74_UPY81234.1_Class_2</t>
  </si>
  <si>
    <t>Cyano_72_BAQ63146.1_Class_2</t>
  </si>
  <si>
    <t>Eury_84_CAI50919.1_Class_2</t>
  </si>
  <si>
    <t>Eury_87_ADE05234.1_Class_2</t>
  </si>
  <si>
    <t>Eury_92_AEN07942.1_Class_2</t>
  </si>
  <si>
    <t>Eury_68_UWM57103.1_Class_2</t>
  </si>
  <si>
    <t>Cyano_76_BAY79639.1_Class_2</t>
  </si>
  <si>
    <t>Eury_89_QCP89861.1_Class_2</t>
  </si>
  <si>
    <t>Eury_89_UTF55841.1_Class_2</t>
  </si>
  <si>
    <t>Eury_89_AJF28051.1_Class_2</t>
  </si>
  <si>
    <t>Eury_91_AUV84688.1_Class_2</t>
  </si>
  <si>
    <t>Eury_92_QZY04215.1_Class_2</t>
  </si>
  <si>
    <t>Eury_73_QCS44793.1_Class_2</t>
  </si>
  <si>
    <t>Eury_81_APX98581.1_Class_2</t>
  </si>
  <si>
    <t>Eury_94_QAY21864.1_Class_2</t>
  </si>
  <si>
    <t>Eury_94_UOO97391.1_Class_2</t>
  </si>
  <si>
    <t>Eury_94_QAY21491.1_Class_2</t>
  </si>
  <si>
    <t>Eury_91_AZQ16064.1_Class_2</t>
  </si>
  <si>
    <t>Gam_98_QLT26295.1_Class_2</t>
  </si>
  <si>
    <t>Caudo_75_YP_009953486.1_Class_2</t>
  </si>
  <si>
    <t>Igna_103_NOG96560.1_Class_2</t>
  </si>
  <si>
    <t>Y_Pestis_66_WP_002209384.1_Class_4</t>
  </si>
  <si>
    <t>B_pseudomallei_59_CAH37841.1_Class_4</t>
  </si>
  <si>
    <t>Cyano_98_BAB76976.1_Class_4</t>
  </si>
  <si>
    <t>S_pneumoniae_68_AAK75860.1_Class_4</t>
  </si>
  <si>
    <t>Epsi_75_WP_002790357.1_Class_4</t>
  </si>
  <si>
    <t>Mela_77_GBF23413.1_Class_4</t>
  </si>
  <si>
    <t>Acid_63_RPI49731.1_Class_4</t>
  </si>
  <si>
    <t>Gam_84_QKS82501.1_Class_4</t>
  </si>
  <si>
    <t>Gam_87_RUR09500.1_Class_4</t>
  </si>
  <si>
    <t>Gam_82_AKN37086.1_Class_4</t>
  </si>
  <si>
    <t>Gam_75_KTD62662.1_Class_4</t>
  </si>
  <si>
    <t>Acto_65_AII76049.1_Class_4</t>
  </si>
  <si>
    <t>Firmi_60_AQY42262.1_Class_4</t>
  </si>
  <si>
    <t>Gam_70_ATE76459.1_Class_4</t>
  </si>
  <si>
    <t>Gam_67_NNL51122.1_Class_4</t>
  </si>
  <si>
    <t>Alpha_84_TGQ42446.1_Class_4</t>
  </si>
  <si>
    <t>Gam_61_AHB38844.1_Class_4</t>
  </si>
  <si>
    <t>Gam_62_APV37620.1_Class_4</t>
  </si>
  <si>
    <t>Alpha_62_WGR55721.1_Class_4</t>
  </si>
  <si>
    <t>Alpha_66_QCO00211.1_Class_4</t>
  </si>
  <si>
    <t>Gam_70_AJE23781.1_Class_4</t>
  </si>
  <si>
    <t>Alpha_73_WGI72534.1_Class_4</t>
  </si>
  <si>
    <t>Alpha_75_AMW35742.1_Class_4</t>
  </si>
  <si>
    <t>Epsi_75_EAT97552.1_Class_4</t>
  </si>
  <si>
    <t>Gam_81_ABX51741.1_Class_4</t>
  </si>
  <si>
    <t>Gam_81_UPF69768.1_Class_4</t>
  </si>
  <si>
    <t>Gam_81_AEG13603.1_Class_4</t>
  </si>
  <si>
    <t>Cyano_81_QUY46185.1_Class_4</t>
  </si>
  <si>
    <t>Gam_81_ARD69791.1_Class_4</t>
  </si>
  <si>
    <t>Gam_81_QQT87967.1_Class_4</t>
  </si>
  <si>
    <t>Gam_81_AMW80696.1_Class_4</t>
  </si>
  <si>
    <t>Beta_81_PJX20087.1_Class_4</t>
  </si>
  <si>
    <t>Gam_81_UXF30583.1_Class_4</t>
  </si>
  <si>
    <t>Gam_82_ATZ68855.1_Class_4</t>
  </si>
  <si>
    <t>Cyano_86_UJB73109.1_Class_4</t>
  </si>
  <si>
    <t>Gam_91_UIV62394.1_Class_4</t>
  </si>
  <si>
    <t>Gam_92_UIV62394.1_Class_4</t>
  </si>
  <si>
    <t>Gam_92_QGH15130.1_Class_4</t>
  </si>
  <si>
    <t>Firmi_62_TYC88057.1_Class_4</t>
  </si>
  <si>
    <t>S_marcescens_67_WP_015378230.1_Class_4</t>
  </si>
  <si>
    <t>Gam_60_WP_057077657.1_Class_4</t>
  </si>
  <si>
    <t>Gam_59_WP_048494339.1_Class_4</t>
  </si>
  <si>
    <t>Alfa_60_WP_138144650.1_Class_4</t>
  </si>
  <si>
    <t>Epsi_62_AFV96775.1_Class_4</t>
  </si>
  <si>
    <t>Spir_60_EMB21783.1_Class_4</t>
  </si>
  <si>
    <t>Dada_72_RMG85807.1_Class_4</t>
  </si>
  <si>
    <t>Chlor_90_TXG80458.1_Class_4</t>
  </si>
  <si>
    <t>Firmi_61_NDP80653.1_Class_4</t>
  </si>
  <si>
    <t>Firmi_62_CJD57671.1_Class_4</t>
  </si>
  <si>
    <t>Firmi_63_PNM00661.1_Class_4</t>
  </si>
  <si>
    <t>Firmi_58_EGB94362.1_Class_4</t>
  </si>
  <si>
    <t>Firmi_62_EET96888.1_Class_4</t>
  </si>
  <si>
    <t>Syn_61_OON87819.1_Class_4</t>
  </si>
  <si>
    <t>Syn_63_EFC90778.1_Class_4</t>
  </si>
  <si>
    <t>Aqui_89_TCK05262.1_Class_4</t>
  </si>
  <si>
    <t>Rifl_60_PKL44194.1_Class_4</t>
  </si>
  <si>
    <t>Alpha_84_KQS67880.1_Class_4</t>
  </si>
  <si>
    <t>Firmi_61_OJG88123.1_Class_4</t>
  </si>
  <si>
    <t>Firmi_62_QQC00746.1_Class_4</t>
  </si>
  <si>
    <t>Beta_61_EGZ47751.1_Class_4</t>
  </si>
  <si>
    <t>Firmi_60_QIA88535.1_Class_4</t>
  </si>
  <si>
    <t>Alpha_59_AZV40551.1_Class_4</t>
  </si>
  <si>
    <t>Gam_59_UIP05478.1_Class_4</t>
  </si>
  <si>
    <t>Gam_60_UPR23812.1_Class_4</t>
  </si>
  <si>
    <t>Gam_60_ABQ23636.1_Class_4</t>
  </si>
  <si>
    <t>Gam_60_AVZ84312.1_Class_4</t>
  </si>
  <si>
    <t>Fuso_60_ADO83691.1_Class_4</t>
  </si>
  <si>
    <t>Gam_60_AZI53405.1_Class_4</t>
  </si>
  <si>
    <t>Beta_60_QNT63515.1_Class_4</t>
  </si>
  <si>
    <t>Gam_60_QJJ19894.1_Class_4</t>
  </si>
  <si>
    <t>Firmi_60_QCZ47151.1_Class_4</t>
  </si>
  <si>
    <t>Gam_60_QVA90901.1_Class_4</t>
  </si>
  <si>
    <t>Beta_60_WEU73386.1_Class_4</t>
  </si>
  <si>
    <t>Gam_60_UZV70718.1_Class_4</t>
  </si>
  <si>
    <t>Gam_60_WHF58049.1_Class_4</t>
  </si>
  <si>
    <t>Epsi_60_UXC30671.1_Class_4</t>
  </si>
  <si>
    <t>Gam_60_EKT61726.1_Class_4</t>
  </si>
  <si>
    <t>Gam_60_ULF55696.1_Class_4</t>
  </si>
  <si>
    <t>Gam_60_QNQ22925.1_Class_4</t>
  </si>
  <si>
    <t>Firmi_61_QDZ52350.1_Class_4</t>
  </si>
  <si>
    <t>Gam_61_RUT64906.1_Class_4</t>
  </si>
  <si>
    <t>Gam_61_PIA02358.1_Class_4</t>
  </si>
  <si>
    <t>Firmi_61_QIA91184.1_Class_4</t>
  </si>
  <si>
    <t>Gam_61_UHP14549.1_Class_4</t>
  </si>
  <si>
    <t>Firmi_61_WII29828.1_Class_4</t>
  </si>
  <si>
    <t>Beta_61_UOP02043.1_Class_4</t>
  </si>
  <si>
    <t>Firmi_62_QCA29700.1_Class_4</t>
  </si>
  <si>
    <t>Alpha_62_QND69573.1_Class_4</t>
  </si>
  <si>
    <t>Gam_62_UQG62816.1_Class_4</t>
  </si>
  <si>
    <t>Alpha_62_QXZ82319.1_Class_4</t>
  </si>
  <si>
    <t>Firmi_62_UBM07115.1_Class_4</t>
  </si>
  <si>
    <t>Firmi_62_QQP61388.1_Class_4</t>
  </si>
  <si>
    <t>Gam_62_UDC74199.1_Class_4</t>
  </si>
  <si>
    <t>Alpha_62_QOZ64561.1_Class_4</t>
  </si>
  <si>
    <t>Firmi_63_QTR81218.1_Class_4</t>
  </si>
  <si>
    <t>Firmi_63_WEG76519.1_Class_4</t>
  </si>
  <si>
    <t>Gam_63_UZA04822.1_Class_4</t>
  </si>
  <si>
    <t>Firmi_63_WII29837.1_Class_4</t>
  </si>
  <si>
    <t>Cyano_64_QCS48026.1_Class_4</t>
  </si>
  <si>
    <t>Beta_64_ACB69003.1_Class_4</t>
  </si>
  <si>
    <t>Firmi_65_QQP29568.1_Class_4</t>
  </si>
  <si>
    <t>Alpha_65_ADC33930.1_Class_4</t>
  </si>
  <si>
    <t>Gam_65_UAK81573.1_Class_4</t>
  </si>
  <si>
    <t>Firmi_65_UBL09339.1_Class_4</t>
  </si>
  <si>
    <t>Alpha_66_UBI80145.1_Class_4</t>
  </si>
  <si>
    <t>Alpha_66_AQX31551.1_Class_4</t>
  </si>
  <si>
    <t>Gam_67_ULG19904.1_Class_4</t>
  </si>
  <si>
    <t>Firmi_68_UTW41329.1_Class_4</t>
  </si>
  <si>
    <t>Firmi_68_QTH67223.1_Class_4</t>
  </si>
  <si>
    <t>Epsi_79_QMS61990.1_Class_4</t>
  </si>
  <si>
    <t>Epsi_80_QKG30311.1_Class_4</t>
  </si>
  <si>
    <t>Gam_80_ADW76125.1_Class_4</t>
  </si>
  <si>
    <t>Gam_82_ABA56517.1_Class_4</t>
  </si>
  <si>
    <t>Firmi_82_UXI83695.1_Class_4</t>
  </si>
  <si>
    <t>Gam_82_WFQ78075.1_Class_4</t>
  </si>
  <si>
    <t>Gam_82_AWB69135.1_Class_4</t>
  </si>
  <si>
    <t>Gam_82_BBB02979.1_Class_4</t>
  </si>
  <si>
    <t>Acto_83_ARJ07641.1_Class_4</t>
  </si>
  <si>
    <t>Cyano_83_OKH17698.1_Class_4</t>
  </si>
  <si>
    <t>Gam_84_AUZ86119.1_Class_4</t>
  </si>
  <si>
    <t>Alpha_84_QHG75070.1_Class_4</t>
  </si>
  <si>
    <t>Beta_84_QIN65607.1_Class_4</t>
  </si>
  <si>
    <t>Alpha_84_WEJ38644.1_Class_4</t>
  </si>
  <si>
    <t>Gam_84_BDA63073.1_Class_4</t>
  </si>
  <si>
    <t>Beta_84_QIN64279.1_Class_4</t>
  </si>
  <si>
    <t>Beta_84_UOO93769.1_Class_4</t>
  </si>
  <si>
    <t>Epsi_84_QNA70475.1_Class_4</t>
  </si>
  <si>
    <t>Alpha_84_QPK12823.1_Class_4</t>
  </si>
  <si>
    <t>Alpha_84_QRM47130.1_Class_4</t>
  </si>
  <si>
    <t>Alpha_84_QEP30661.1_Class_4</t>
  </si>
  <si>
    <t>Alpha_84_WAP71515.1_Class_4</t>
  </si>
  <si>
    <t>Cyano_84_UJB72811.1_Class_4</t>
  </si>
  <si>
    <t>Alpha_84_QZP10001.1_Class_4</t>
  </si>
  <si>
    <t>Cyano_84_WDD36861.1_Class_4</t>
  </si>
  <si>
    <t>Alpha_84_WBU55359.1_Class_4</t>
  </si>
  <si>
    <t>Alpha_84_CDN56951.1_Class_4</t>
  </si>
  <si>
    <t>Alpha_84_AGI74790.1_Class_4</t>
  </si>
  <si>
    <t>Gam_85_BCA97353.1_Class_4</t>
  </si>
  <si>
    <t>Spir_86_QYY62665.1_Class_4</t>
  </si>
  <si>
    <t>Gam_86_QGP52592.1_Class_4</t>
  </si>
  <si>
    <t>Alpha_86_UDF37903.1_Class_4</t>
  </si>
  <si>
    <t>Gam_87_QPP04688.1_Class_4</t>
  </si>
  <si>
    <t>Cyano_87_QUY46025.1_Class_4</t>
  </si>
  <si>
    <t>Deino_89_BAL42524.1_Class_4</t>
  </si>
  <si>
    <t>Gam_90_QNX07422.1_Class_4</t>
  </si>
  <si>
    <t>Caudo_60_YP_009277370.1_Class_4</t>
  </si>
  <si>
    <t>Caudo_63_YP_009831942.1_Class_4</t>
  </si>
  <si>
    <t>Caudo_67_YP_009836681.1_Class_4</t>
  </si>
  <si>
    <t>Caudo_71_YP_009203514.1_Class_4</t>
  </si>
  <si>
    <t>Caudo_84_YP_008060490.1_Class_4</t>
  </si>
  <si>
    <t>Caudo_84_YP_010082083.1_Class_4</t>
  </si>
  <si>
    <t>Caudo_71_AJK27918.1_Class_4</t>
  </si>
  <si>
    <t>Firmi_60_QBX11569.1_Class_4</t>
  </si>
  <si>
    <t>Caudo_56_DAZ67272.1_Class_4</t>
  </si>
  <si>
    <t>Caudo_56_DAV38330.1_Class_4</t>
  </si>
  <si>
    <t>Bacteriophage_57_UWG92794.1_Class_4</t>
  </si>
  <si>
    <t>Bacteriophage_57_UWD65051.1_Class_4</t>
  </si>
  <si>
    <t>Caudo_57_DAO12403.1_Class_4</t>
  </si>
  <si>
    <t>Caudo_57_DAS94242.1_Class_4</t>
  </si>
  <si>
    <t>Caudo_57_DAP31252.1_Class_4</t>
  </si>
  <si>
    <t>Caudo_57_DAE62051.1_Class_4</t>
  </si>
  <si>
    <t>Caudo_57_DAS38416.1_Class_4</t>
  </si>
  <si>
    <t>Caudo_57_DAO08725.1_Class_4</t>
  </si>
  <si>
    <t>Caudo_57_DAR63154.1_Class_4</t>
  </si>
  <si>
    <t>Caudo_57_DAX69012.1_Class_4</t>
  </si>
  <si>
    <t>Caudo_57_DAU02834.1_Class_4</t>
  </si>
  <si>
    <t>Caudo_57_DAZ45937.1_Class_4</t>
  </si>
  <si>
    <t>Bacteriophage_87_DAX03416.1_Class_4</t>
  </si>
  <si>
    <t>Caudo_88_DAR81767.1_Class_4</t>
  </si>
  <si>
    <t>Caudo_93_DAV16695.1_Class_4</t>
  </si>
  <si>
    <t>Caudo_105_DAO82597.1_Class_4</t>
  </si>
  <si>
    <t>Y_Pestis_135_WP_002209383.1_Class_4</t>
  </si>
  <si>
    <t>B_pseudomallei_138_CAH37842.1_Class_4</t>
  </si>
  <si>
    <t>Cyano_108_BAB76975.1_Class_4</t>
  </si>
  <si>
    <t>Alfa_153_ATB05371.1_Class_4</t>
  </si>
  <si>
    <t>S_pneumoniae_150_AAK75859.1_Class_4</t>
  </si>
  <si>
    <t>Epsi_119_WP_002779573.1_Class_4</t>
  </si>
  <si>
    <t>Mela_120_GBF23412.1_Class_4</t>
  </si>
  <si>
    <t>Acid_177_RPI49732.1_Class_4</t>
  </si>
  <si>
    <t>Gam_110_QKS82500.1_Class_4</t>
  </si>
  <si>
    <t>Gam_106_RUR09501.1_Class_4</t>
  </si>
  <si>
    <t>Gam_112_AKN37085.1_Class_4</t>
  </si>
  <si>
    <t>Gam_134_KTD62663.1_Class_4</t>
  </si>
  <si>
    <t>Acto_137_AII76048.1_Class_4</t>
  </si>
  <si>
    <t>Firmi_139_AQY41498.1_Class_4</t>
  </si>
  <si>
    <t>Gam_134_ATE76460.1_Class_4</t>
  </si>
  <si>
    <t>Gam_112_NNL51123.1_Class_4</t>
  </si>
  <si>
    <t>Gam_122_TGQ42447.1_Class_4</t>
  </si>
  <si>
    <t>Gam_147_AHB38845.1_Class_4</t>
  </si>
  <si>
    <t>Gam_128_APV37621.1_Class_4</t>
  </si>
  <si>
    <t>Alpha_135_WGR55722.1_Class_4</t>
  </si>
  <si>
    <t>Alpha_134_QCO00210.1_Class_4</t>
  </si>
  <si>
    <t>Gam_134_AJE23782.1_Class_4</t>
  </si>
  <si>
    <t>Alpha_113_WGI72535.1_Class_4</t>
  </si>
  <si>
    <t>Alpha_156_AMW35715.1_Class_4</t>
  </si>
  <si>
    <t>Epsi_117_EAT97540.1_Class_4</t>
  </si>
  <si>
    <t>Gam_112_ABX51742.1_Class_4</t>
  </si>
  <si>
    <t>Gam_116_UPF69768.1_Class_4</t>
  </si>
  <si>
    <t>Gam_112_AEG13604.1_Class_4</t>
  </si>
  <si>
    <t>Cyano_109_QUY46184.1_Class_4</t>
  </si>
  <si>
    <t>Gam_117_ARD69790.1_Class_4</t>
  </si>
  <si>
    <t>Gam_107_QQT87968.1_Class_4</t>
  </si>
  <si>
    <t>Gam_107_AMW80695.1_Class_4</t>
  </si>
  <si>
    <t>Beta_107_PJX20094.1_Class_4</t>
  </si>
  <si>
    <t>Gam_107_UXF30584.1_Class_4</t>
  </si>
  <si>
    <t>Gam_110_ATZ68854.1_Class_4</t>
  </si>
  <si>
    <t>Cyano_105_UJB73110.1_Class_4</t>
  </si>
  <si>
    <t>Gam_119_PIA10431.1_Class_4</t>
  </si>
  <si>
    <t>Gam_118_UIV62393.1_Class_4</t>
  </si>
  <si>
    <t>Gam_115_QGH15131.1_Class_4</t>
  </si>
  <si>
    <t>Firmi_132_TYC88058.1_Class_4</t>
  </si>
  <si>
    <t>Gam_137_WP_015378231.1_Class_4</t>
  </si>
  <si>
    <t>Gam_134_WP_262449836.1_Class_4</t>
  </si>
  <si>
    <t>Gam_134_WP_048494340.1_Class_4</t>
  </si>
  <si>
    <t>Alfa_132_WP_138144649.1_Class_4</t>
  </si>
  <si>
    <t>Epsi_129_AFV96776.1_Class_4</t>
  </si>
  <si>
    <t>Spir_129_EMB21782.1_Class_4</t>
  </si>
  <si>
    <t>Dada_134_RMG85804.1_Class_4</t>
  </si>
  <si>
    <t>Chlor_136_TXG80457.1_Class_4</t>
  </si>
  <si>
    <t>Firmi_131_NDP80652.1_Class_4</t>
  </si>
  <si>
    <t>Firmi_125_CJD57659.1_Class_4</t>
  </si>
  <si>
    <t>Firmi_125_PNM00662.1_Class_4</t>
  </si>
  <si>
    <t>Firmi_132_EGB94363.1_Class_4</t>
  </si>
  <si>
    <t>Firmi_147_EET96889.1_Class_4</t>
  </si>
  <si>
    <t>Syn_132_OON87818.1_Class_4</t>
  </si>
  <si>
    <t>Syn_139_EFC90779.1_Class_4</t>
  </si>
  <si>
    <t>Aqui_145_TCK05261.1_Class_4</t>
  </si>
  <si>
    <t>Rifl_134_PKL44193.1_Class_4</t>
  </si>
  <si>
    <t>Gam_109_KQS68131.1_Class_4</t>
  </si>
  <si>
    <t>Firmi_128_OJG88122.1_Class_4</t>
  </si>
  <si>
    <t>Firmi_125_QQC00745.1_Class_4</t>
  </si>
  <si>
    <t>Beta_138_EGZ47752.1_Class_4</t>
  </si>
  <si>
    <t>Firmi_133_QIA88536.1_Class_4</t>
  </si>
  <si>
    <t>Alpha_138_AZV40552.1_Class_4</t>
  </si>
  <si>
    <t>Gam_142_UIP05479.1_Class_4</t>
  </si>
  <si>
    <t>Gam_140_UPR23811.1_Class_4</t>
  </si>
  <si>
    <t>Firmi_133_ABQ23635.1_Class_4</t>
  </si>
  <si>
    <t>Gam_135_AVZ84313.1_Class_4</t>
  </si>
  <si>
    <t>Fuso_133_ADO83692.1_Class_4</t>
  </si>
  <si>
    <t>Gam_137_AZI53406.1_Class_4</t>
  </si>
  <si>
    <t>Beta_130_QNT63514.1_Class_4</t>
  </si>
  <si>
    <t>Gam_134_QJJ19893.1_Class_4</t>
  </si>
  <si>
    <t>Firmi_132_QCZ47152.1_Class_4</t>
  </si>
  <si>
    <t>Gam_137_QVA90902.1_Class_4</t>
  </si>
  <si>
    <t>Beta_133_WEU73385.1_Class_4</t>
  </si>
  <si>
    <t>Gam_144_UZV70717.1_Class_4</t>
  </si>
  <si>
    <t>Gam_144_WHF58048.1_Class_4</t>
  </si>
  <si>
    <t>Epsi_129_UXC30672.1_Class_4</t>
  </si>
  <si>
    <t>Gam_135_EKT61725.1_Class_4</t>
  </si>
  <si>
    <t>Gam_135_ULF55697.1_Class_4</t>
  </si>
  <si>
    <t>Gam_135_QNQ22924.1_Class_4</t>
  </si>
  <si>
    <t>Firmi_131_QDZ52349.1_Class_4</t>
  </si>
  <si>
    <t>Gam_138_RUT64907.1_Class_4</t>
  </si>
  <si>
    <t>Gam_134_PIA02359.1_Class_4</t>
  </si>
  <si>
    <t>Firmi_128_QIA91163.1_Class_4</t>
  </si>
  <si>
    <t>Gam_136_UHP14550.1_Class_4</t>
  </si>
  <si>
    <t>Firmi_129_WII29829.1_Class_4</t>
  </si>
  <si>
    <t>Beta_135_UOP02042.1_Class_4</t>
  </si>
  <si>
    <t>Firmi_128_QCA29699.1_Class_4</t>
  </si>
  <si>
    <t>Alpha_133_QND69572.1_Class_4</t>
  </si>
  <si>
    <t>Gam_129_UQG62817.1_Class_4</t>
  </si>
  <si>
    <t>Alpha_133_QXZ82188.1_Class_4</t>
  </si>
  <si>
    <t>Alpha_128_UBM07116.1_Class_4</t>
  </si>
  <si>
    <t>Firmi_125_QQP61387.1_Class_4</t>
  </si>
  <si>
    <t>Gam_136_UDC74198.1_Class_4</t>
  </si>
  <si>
    <t>Alpha_132_QOZ64560.1_Class_4</t>
  </si>
  <si>
    <t>Firmi_143_QTR81217.1_Class_4</t>
  </si>
  <si>
    <t>Firmi_128_WEG76520.1_Class_4</t>
  </si>
  <si>
    <t>Gam_134_UZA04821.1_Class_4</t>
  </si>
  <si>
    <t>Firmi_134_WII29838.1_Class_4</t>
  </si>
  <si>
    <t>Cyano_135_QCS48025.1_Class_4</t>
  </si>
  <si>
    <t>Beta_137_ACB69004.1_Class_4</t>
  </si>
  <si>
    <t>Firmi_130_QQP29567.1_Class_4</t>
  </si>
  <si>
    <t>Alpha_141_ADC33929.1_Class_4</t>
  </si>
  <si>
    <t>Gam_134_UAK81574.1_Class_4</t>
  </si>
  <si>
    <t>Firmi_138_UBL09338.1_Class_4</t>
  </si>
  <si>
    <t>Alpha_118_UBI79490.1_Class_4</t>
  </si>
  <si>
    <t>Alpha_131_AQX31552.1_Class_4</t>
  </si>
  <si>
    <t>Gam_116_ULG19904.1_Class_4</t>
  </si>
  <si>
    <t>Firmi_132_UTW41328.1_Class_4</t>
  </si>
  <si>
    <t>Firmi_132_QTH67222.1_Class_4</t>
  </si>
  <si>
    <t>Epsi_119_QMS61991.1_Class_4</t>
  </si>
  <si>
    <t>Epsi_118_QKG30312.1_Class_4</t>
  </si>
  <si>
    <t>Gam_152_ADW76126.1_Class_4</t>
  </si>
  <si>
    <t>Gam_122_ABA56516.1_Class_4</t>
  </si>
  <si>
    <t>Firmi_111_UXI83696.1_Class_4</t>
  </si>
  <si>
    <t>Gam_113_WFQ78074.1_Class_4</t>
  </si>
  <si>
    <t>Gam_115_AWB69134.1_Class_4</t>
  </si>
  <si>
    <t>Gam_115_BBB02978.1_Class_4</t>
  </si>
  <si>
    <t>Acto_109_ARJ07642.1_Class_4</t>
  </si>
  <si>
    <t>Cyano_115_OKH17697.1_Class_4</t>
  </si>
  <si>
    <t>Gam_108_AUZ86120.1_Class_4</t>
  </si>
  <si>
    <t>Alpha_118_QHG74623.1_Class_4</t>
  </si>
  <si>
    <t>Beta_110_QIN65606.1_Class_4</t>
  </si>
  <si>
    <t>Alpha_110_WEJ37980.1_Class_4</t>
  </si>
  <si>
    <t>Gam_113_BDA63074.1_Class_4</t>
  </si>
  <si>
    <t>Beta_111_QIN64280.1_Class_4</t>
  </si>
  <si>
    <t>Beta_111_UOO93770.1_Class_4</t>
  </si>
  <si>
    <t>Epsi_114_QNA70476.1_Class_4</t>
  </si>
  <si>
    <t>Alpha_118_QPK12822.1_Class_4</t>
  </si>
  <si>
    <t>Alpha_113_QRM46773.1_Class_4</t>
  </si>
  <si>
    <t>Alpha_110_QEP30662.1_Class_4</t>
  </si>
  <si>
    <t>Alpha_111_WAP71514.1_Class_4</t>
  </si>
  <si>
    <t>Cyano_113_UJB72810.1_Class_4</t>
  </si>
  <si>
    <t>Alpha_110_QZP10000.1_Class_4</t>
  </si>
  <si>
    <t>Cyano_108_WDD36862.1_Class_4</t>
  </si>
  <si>
    <t>Alpha_110_WBU55360.1_Class_4</t>
  </si>
  <si>
    <t>Alpha_111_CDN56950.1_Class_4</t>
  </si>
  <si>
    <t>Alpha_115_AGI74791.1_Class_4</t>
  </si>
  <si>
    <t>Gam_106_BCA97354.1_Class_4</t>
  </si>
  <si>
    <t>Spir_118_QYY62664.1_Class_4</t>
  </si>
  <si>
    <t>Gam_117_QGP52593.1_Class_4</t>
  </si>
  <si>
    <t>Alpha_109_UDF37904.1_Class_4</t>
  </si>
  <si>
    <t>Gam_113_QPP04687.1_Class_4</t>
  </si>
  <si>
    <t>Cyano_113_QUY46026.1_Class_4</t>
  </si>
  <si>
    <t>Deino_155_BAL42525.1_Class_4</t>
  </si>
  <si>
    <t>Gam_162_QNX07421.1_Class_4</t>
  </si>
  <si>
    <t>Caudo_135_YP_009277369.1_Class_4</t>
  </si>
  <si>
    <t>Caudo_139_YP_009831941.1_Class_4</t>
  </si>
  <si>
    <t>Caudo_136_YP_009836680.1_Class_4</t>
  </si>
  <si>
    <t>Caudo_140_YP_009203513.1_Class_4</t>
  </si>
  <si>
    <t>Caudo_129_YP_008060489.1_Class_4</t>
  </si>
  <si>
    <t>Caudo_112_YP_010082082.1_Class_4</t>
  </si>
  <si>
    <t>Caudo_140_AJK27917.1_Class_4</t>
  </si>
  <si>
    <t>Firmi_150_QBX11570.1_Class_4</t>
  </si>
  <si>
    <t>Caudo_134_DAZ67271.1_Class_4</t>
  </si>
  <si>
    <t>Caudo_144_DAV38372.1_Class_4</t>
  </si>
  <si>
    <t>Bacteriophage_128_UWG92795.1_Class_4</t>
  </si>
  <si>
    <t>Bacteriophage_125_UWD65049.1_Class_4</t>
  </si>
  <si>
    <t>Caudo_128_DAO12404.1_Class_4</t>
  </si>
  <si>
    <t>Caudo_129_DAS94243.1_Class_4</t>
  </si>
  <si>
    <t>Caudo_130_DAP31251.1_Class_4</t>
  </si>
  <si>
    <t>Caudo_134_DAE62050.1_Class_4</t>
  </si>
  <si>
    <t>Caudo_125_DAS38417.1_Class_4</t>
  </si>
  <si>
    <t>Caudo_129_DAO08726.1_Class_4</t>
  </si>
  <si>
    <t>Caudo_132_DAR63153.1_Class_4</t>
  </si>
  <si>
    <t>Caudo_136_DAX69018.1_Class_4</t>
  </si>
  <si>
    <t>Caudo_139_DAU02833.1_Class_4</t>
  </si>
  <si>
    <t>Caudo_139_DAZ45936.1_Class_4</t>
  </si>
  <si>
    <t>Bacteriophage_166_DAX03417.1_Class_4</t>
  </si>
  <si>
    <t>Caudo_125_DAR81766.1_Class_4</t>
  </si>
  <si>
    <t>Caudo_136_DAV16696.1_Class_4</t>
  </si>
  <si>
    <t>Caudo_162_DAO82598.1_Class_4</t>
  </si>
  <si>
    <t>Firmi_72_WP_078438722.1_Class_5</t>
  </si>
  <si>
    <t>Firmi_141_WP_217700609.1_Class_5</t>
  </si>
  <si>
    <t>Firmi_72_WP_003869404.1_Class_5</t>
  </si>
  <si>
    <t>Firmi_141_WP_003869405.1_Class_5</t>
  </si>
  <si>
    <t>Firmi_72_WP_282867702.1_Class_5</t>
  </si>
  <si>
    <t>Firmi_141_WP_282867703.1_Class_5</t>
  </si>
  <si>
    <t>Firmi_72_MTI94349.1_Class_5</t>
  </si>
  <si>
    <t>Firmi_147_MTI94348.1_Class_5</t>
  </si>
  <si>
    <t>Firmi_72_WP_009612843.1_Class_5</t>
  </si>
  <si>
    <t>Firmi_138_WP_192807790.1_Class_5</t>
  </si>
  <si>
    <t>Firmi_72_WP_132384036.1_Class_5</t>
  </si>
  <si>
    <t>Firmi_141_WP_132384038.1_Class_5</t>
  </si>
  <si>
    <t>Firmi_72_WP_127588153.1_Class_5</t>
  </si>
  <si>
    <t>Firmi_129_WP_246067471.1_Class_5</t>
  </si>
  <si>
    <t>Firmi_72_WP_131923512.1_Class_5</t>
  </si>
  <si>
    <t>Firmi_141_WP_131923513.1_Class_5</t>
  </si>
  <si>
    <t>Firmi_72_WP_209453512.1_Class_5</t>
  </si>
  <si>
    <t>Firmi_144_WP_245301168.1_Class_5</t>
  </si>
  <si>
    <t>Firmi_72_WP_151620482.1_Class_5</t>
  </si>
  <si>
    <t>Firmi_137_WP_151620484.1_Class_5</t>
  </si>
  <si>
    <t>Firmi_72_WP_073030683.1_Class_5</t>
  </si>
  <si>
    <t>Firmi_146_WP_073030684.1_Class_5</t>
  </si>
  <si>
    <t>Firmi_72_WP_131850055.1_Class_5</t>
  </si>
  <si>
    <t>Firmi_141_WP_131850056.1_Class_5</t>
  </si>
  <si>
    <t>Firmi_72_WP_026517172.1_Class_5</t>
  </si>
  <si>
    <t>Firmi_140_WP_026517173.1_Class_5</t>
  </si>
  <si>
    <t>Firmi_72_WP_068661204.1_Class_5</t>
  </si>
  <si>
    <t>Firmi_137_WP_232510317.1_Class_5</t>
  </si>
  <si>
    <t>Firmi_72_WP_105614745.1_Class_5</t>
  </si>
  <si>
    <t>Firmi_139_WP_105614746.1_Class_5</t>
  </si>
  <si>
    <t>Firmi_72_WP_013788983.1_Class_5</t>
  </si>
  <si>
    <t>Firmi_144_WP_230197598.1_Class_5</t>
  </si>
  <si>
    <t>Firmi_72_WP_118620075.1_Class_5</t>
  </si>
  <si>
    <t>Firmi_141_WP_182440660.1_Class_5</t>
  </si>
  <si>
    <t>Firmi_72_WP_190240100.1_Class_5</t>
  </si>
  <si>
    <t>Firmi_146_WP_243124007.1_Class_5</t>
  </si>
  <si>
    <t>Firmi_72_WP_013076866.1_Class_5</t>
  </si>
  <si>
    <t>Firmi_137_WP_041304399.1_Class_5</t>
  </si>
  <si>
    <t>Firmi_72_WP_215177830.1_Class_5</t>
  </si>
  <si>
    <t>Firmi_138_WP_215177826.1_Class_5</t>
  </si>
  <si>
    <t>Firmi_72_WP_235256378.1_Class_5</t>
  </si>
  <si>
    <t>Firmi_156_WP_235256376.1_Class_5</t>
  </si>
  <si>
    <t>Firmi_72_WP_087162753.1_Class_5</t>
  </si>
  <si>
    <t>Firmi_141_WP_162613177.1_Class_5</t>
  </si>
  <si>
    <t>Firmi_72_WP_076524209.1_Class_5</t>
  </si>
  <si>
    <t>Firmi_137_WP_052528690.1_Class_5</t>
  </si>
  <si>
    <t>Firmi_72_WP_087177583.1_Class_5</t>
  </si>
  <si>
    <t>Firmi_141_WP_162611178.1_Class_5</t>
  </si>
  <si>
    <t>Firmi_72_WP_229249488.1_Class_5</t>
  </si>
  <si>
    <t>Firmi_138_WP_229249489.1_Class_5</t>
  </si>
  <si>
    <t>Firmi_67_WP_272898821.1_Class_5</t>
  </si>
  <si>
    <t>Firmi_140_WP_237179300.1_Class_5</t>
  </si>
  <si>
    <t>Firmi_71_WP_225228739.1_Class_5</t>
  </si>
  <si>
    <t>Firmi_140_WP_191779430.1_Class_5</t>
  </si>
  <si>
    <t>Firmi_73_WP_110929963.1_Class_5</t>
  </si>
  <si>
    <t>Firmi_140_WP_234404770.1_Class_5</t>
  </si>
  <si>
    <t>Firmi_73_WP_144938373.1_Class_5</t>
  </si>
  <si>
    <t>Firmi_137_WP_260982109.1_Class_5</t>
  </si>
  <si>
    <t>Firmi_73_WP_232274524.1_Class_5</t>
  </si>
  <si>
    <t>Firmi_141_WP_232274525.1_Class_5</t>
  </si>
  <si>
    <t>Firmi_73_WP_190859337.1_Class_5</t>
  </si>
  <si>
    <t>Firmi_138_WP_190859336.1_Class_5</t>
  </si>
  <si>
    <t>Firmi_73_WP_114497466.1_Class_5</t>
  </si>
  <si>
    <t>Firmi_138_WP_114497465.1_Class_5</t>
  </si>
  <si>
    <t>Firmi_74_WP_014792525.1_Class_5</t>
  </si>
  <si>
    <t>Firmi_139_WP_041917202.1_Class_5</t>
  </si>
  <si>
    <t>Firmi_74_WP_240084210.1_Class_5</t>
  </si>
  <si>
    <t>Firmi_139_WP_240084211.1_Class_5</t>
  </si>
  <si>
    <t>Firmi_74_WP_094264868.1_Class_5</t>
  </si>
  <si>
    <t>Firmi_142_WP_094264867.1_Class_5</t>
  </si>
  <si>
    <t>Firmi_74_WP_277442239.1_Class_5</t>
  </si>
  <si>
    <t>Firmi_139_WP_277442238.1_Class_5</t>
  </si>
  <si>
    <t>Firmi_74_WP_072771558.1_Class_5</t>
  </si>
  <si>
    <t>Firmi_139_WP_072771557.1_Class_5</t>
  </si>
  <si>
    <t>Firmi_74_WP_015051246.1_Class_5</t>
  </si>
  <si>
    <t>Firmi_139_WP_015051245.1_Class_5</t>
  </si>
  <si>
    <t>Firmi_74_WP_259501529.1_Class_5</t>
  </si>
  <si>
    <t>Firmi_141_WP_259501530.1_Class_5</t>
  </si>
  <si>
    <t>Firmi_74_WP_269868725.1_Class_5</t>
  </si>
  <si>
    <t>Firmi_139_WP_269868726.1_Class_5</t>
  </si>
  <si>
    <t>Firmi_74_WP_109205438.1_Class_5</t>
  </si>
  <si>
    <t>Firmi_142_WP_235612738.1_Class_5</t>
  </si>
  <si>
    <t>Firmi_75_WP_240983738.1_Class_5</t>
  </si>
  <si>
    <t>Firmi_139_WP_240983739.1_Class_5</t>
  </si>
  <si>
    <t>Firmi_77_WP_221040063.1_Class_5</t>
  </si>
  <si>
    <t>Firmi_143_WP_221040064.1_Class_5</t>
  </si>
  <si>
    <t>Firmi_79_WP_110937398.1_Class_5</t>
  </si>
  <si>
    <t>Firmi_139_WP_183041065.1_Class_5</t>
  </si>
  <si>
    <t>Firmi_93_WP_243740031.1_Class_5</t>
  </si>
  <si>
    <t>Firmi_142_WP_133580105.1_Class_5</t>
  </si>
  <si>
    <t>Firmi_94_WP_206108593.1_Class_5</t>
  </si>
  <si>
    <t>Firmi_138_WP_143797960.1_Class_5</t>
  </si>
  <si>
    <t>Atri_72_TET09215.1_Class_5</t>
  </si>
  <si>
    <t>Atri_147_TET09214.1_Class_5</t>
  </si>
  <si>
    <t>Firmi_73_WP_156644830.1_Class_5</t>
  </si>
  <si>
    <t>Firmi_145_WP_156644831.1_Class_5</t>
  </si>
  <si>
    <t>Acto_72_MBC8387504.1_Class_5</t>
  </si>
  <si>
    <t>Acto_147_MBC8387503.1_Class_5</t>
  </si>
  <si>
    <t>Bacto_72_MCM1267533.1_Class_5</t>
  </si>
  <si>
    <t>Bacto_141_MCM1267534.1_Class_5</t>
  </si>
  <si>
    <t>Spir_72_MCL2441998.1_Class_5</t>
  </si>
  <si>
    <t>Spir_140_MCL2441999.1_Class_5</t>
  </si>
  <si>
    <t>Acto_72_MBM3710331.1_Class_5</t>
  </si>
  <si>
    <t>Acto_147_MBM3710332.1_Class_5</t>
  </si>
  <si>
    <t>Chlor_61_MBQ6503729.1_Class_5</t>
  </si>
  <si>
    <t>Chlor_142_MBQ6503728.1_Class_5</t>
  </si>
  <si>
    <t>Chlor_72_MBQ6480788.1_Class_5</t>
  </si>
  <si>
    <t>Chlor_144_MBQ6480787.1_Class_5</t>
  </si>
  <si>
    <t>Arma_74_MCL6448376.1_Class_5</t>
  </si>
  <si>
    <t>Arma_139_MCL6448377.1_Class_5</t>
  </si>
  <si>
    <t>Spir_65_MCL2765790.1_Class_5</t>
  </si>
  <si>
    <t>Spir_140_MCL2765789.1_Class_5</t>
  </si>
  <si>
    <t>Acto_136_MBB5067806.1_Class_6</t>
  </si>
  <si>
    <t>Chlor_152_OGN85651.1_Class_6</t>
  </si>
  <si>
    <t>Acto_137_TQS13204.1_Class_6</t>
  </si>
  <si>
    <t>Acto_144_NMI54267.1_Class_6</t>
  </si>
  <si>
    <t>Acto_135_ONI78665.1_Class_6</t>
  </si>
  <si>
    <t>Acto_146_MQY20580.1_Class_6</t>
  </si>
  <si>
    <t>Acto_147_SPX88502.1_Class_6</t>
  </si>
  <si>
    <t>Plancto_145_MCX7429308.1_Class_6</t>
  </si>
  <si>
    <t>Acto_138_TDE33199.1_Class_6</t>
  </si>
  <si>
    <t>Acto_138_WP_279307416.1_Class_6</t>
  </si>
  <si>
    <t>Acto_138_WP_148643591.1_Class_6</t>
  </si>
  <si>
    <t>Acto_138_WP_238860932.1_Class_6</t>
  </si>
  <si>
    <t>Acido_147_MBI4728743.1_Class_6</t>
  </si>
  <si>
    <t>Acto_157_MBW8059872.1_Class_6</t>
  </si>
  <si>
    <t>Acto_141_WP_214093101.1_Class_6</t>
  </si>
  <si>
    <t>Acto_134_WP_041288145.1_Class_6</t>
  </si>
  <si>
    <t>Acto_146_ACV08420.1_Class_6</t>
  </si>
  <si>
    <t>Chlor_155_MBI2982899.1_Class_6</t>
  </si>
  <si>
    <t>Gam_145_PZN84720.1_Class_6</t>
  </si>
  <si>
    <t>Gam_141_PZN84721.1_Class_6</t>
  </si>
  <si>
    <t>Acto_141_MBX3087740.1_Class_6</t>
  </si>
  <si>
    <t>Acto_142_MBX3087741.1_Class_6</t>
  </si>
  <si>
    <t>Acto_142_MDN5852012.1_Class_6</t>
  </si>
  <si>
    <t>Acto_135_MDN5852011.1_Class_6</t>
  </si>
  <si>
    <t>Acto_132_TMK78528.1_Class_6</t>
  </si>
  <si>
    <t>Acto_148_TMK78527.1_Class_6</t>
  </si>
  <si>
    <t>Acto_142_MCY1157032.1_Class_6</t>
  </si>
  <si>
    <t>Acto_139_MCY1157031.1_Class_6</t>
  </si>
  <si>
    <t>Acto_146_MCL2594782.1_Class_6</t>
  </si>
  <si>
    <t>Acto_134_MCL2594783.1_Class_6</t>
  </si>
  <si>
    <t>Acto_144_MSX35353.1_Class_6</t>
  </si>
  <si>
    <t>Acto_142_MSX35352.1_Class_6</t>
  </si>
  <si>
    <t>Acto_141_WP_218203971.1_Class_6</t>
  </si>
  <si>
    <t>Acto_138_WP_218203970.1_Class_6</t>
  </si>
  <si>
    <t>Bacteria_148_MCY4037409.1_Class_6</t>
  </si>
  <si>
    <t>Bacteria_142_MCY4037410.1_Class_6</t>
  </si>
  <si>
    <t>Acto_141_OLE27856.1_Class_6</t>
  </si>
  <si>
    <t>Acto_151_MCX6416028.1_Class_6</t>
  </si>
  <si>
    <t>Acto_137_MCX6416027.1_Class_6</t>
  </si>
  <si>
    <t>Acto_149_MBC7761681.1_Class_6</t>
  </si>
  <si>
    <t>Acto_139_MBC7761682.1_Class_6</t>
  </si>
  <si>
    <t>Acto_141_MBB5067807.1_Class_6</t>
  </si>
  <si>
    <t>Chlor_148_OGN85650.1_Class_6</t>
  </si>
  <si>
    <t>Acto_139_TQS13205.1_Class_6</t>
  </si>
  <si>
    <t>Acto_137_NMI54268.1_Class_6</t>
  </si>
  <si>
    <t>Acto_134_ONI78664.1_Class_6</t>
  </si>
  <si>
    <t>Acto_151_MQY20581.1_Class_6</t>
  </si>
  <si>
    <t>Acto_141_SPX88503.1_Class_6</t>
  </si>
  <si>
    <t>Plancto_146_MCX7429309.1_Class_6</t>
  </si>
  <si>
    <t>Acto_141_TDE33198.1_Class_6</t>
  </si>
  <si>
    <t>Acto_143_WP_262849466.1_Class_6</t>
  </si>
  <si>
    <t>Acto_141_WP_148643592.1_Class_6</t>
  </si>
  <si>
    <t>Acto_141_WP_238860930.1_Class_6</t>
  </si>
  <si>
    <t>Acto_144_MBW8059873.1_Class_6</t>
  </si>
  <si>
    <t>Acto_141_WP_214093100.1_Class_6</t>
  </si>
  <si>
    <t>Acto_144_WP_143713237.1_Class_6</t>
  </si>
  <si>
    <t>Acto_139_ACV08419.1_Class_6</t>
  </si>
  <si>
    <t>Chlor_148_MBI2982898.1_Class_6</t>
  </si>
  <si>
    <t>Gam_217_WP_000065196.1_Class_7</t>
  </si>
  <si>
    <t>Gam_228_WP_202863403.1_Class_7</t>
  </si>
  <si>
    <t>Gam_223_SUT93744.1_Class_7</t>
  </si>
  <si>
    <t>Beta_216_KFB68845.1_Class_7</t>
  </si>
  <si>
    <t>Beta_216_WP_218144447.1_Class_7</t>
  </si>
  <si>
    <t>Gam_221_WP_279732803.1_Class_7</t>
  </si>
  <si>
    <t>Gam_217_OCA53949.1_Class_7</t>
  </si>
  <si>
    <t>Gam_233_WP_282560588.1_Class_7</t>
  </si>
  <si>
    <t>Gam_224_WP_179109955.1_Class_7</t>
  </si>
  <si>
    <t>Gam_65_WP_001674386.1_Class_7</t>
  </si>
  <si>
    <t>Gam_65_WP_046949806.1_Class_7</t>
  </si>
  <si>
    <t>Gam_65_SUT93747.1_Class_7</t>
  </si>
  <si>
    <t>Beta_65_KFB68844.1_Class_7</t>
  </si>
  <si>
    <t>Beta_65_WP_091451312.1_Class_7</t>
  </si>
  <si>
    <t>Gam_65_WP_163145647.1_Class_7</t>
  </si>
  <si>
    <t>Gam_65_OCA53950.1_Class_7</t>
  </si>
  <si>
    <t>Gam_65_WP_065237920.1_Class_7</t>
  </si>
  <si>
    <t>Gam_65_WP_219246030.1_Class_7</t>
  </si>
  <si>
    <t>Gam_65_WP_077423432.1_Class_7</t>
  </si>
  <si>
    <t>Eury_95_WP_004069339.1_Class_8</t>
  </si>
  <si>
    <t>Eury_76_WP_167714821.1_Class_8</t>
  </si>
  <si>
    <t>Eury_95_WP_012106579.1_Class_8</t>
  </si>
  <si>
    <t>Eury_84_WP_015849306.1_Class_8</t>
  </si>
  <si>
    <t>Eury_99_MBQ3718981.1_Class_8</t>
  </si>
  <si>
    <t>Eury_97_WP_257743131.1_Class_8</t>
  </si>
  <si>
    <t>Eury_93_WP_056933666.1_Class_8</t>
  </si>
  <si>
    <t>Eury_94_WP_012941075.1_Class_8</t>
  </si>
  <si>
    <t>Eury_94_WP_013683525.1_Class_8</t>
  </si>
  <si>
    <t>Eury_103_AMM53497.1_Class_8</t>
  </si>
  <si>
    <t>Firmi_96_WP_061215021.1_Class_8</t>
  </si>
  <si>
    <t>Firmi_101_KNZ68690.1_Class_8</t>
  </si>
  <si>
    <t>Firmi_98_WP_018086946.1_Class_8</t>
  </si>
  <si>
    <t>Thermode_95_WP_035266442.1_Class_8</t>
  </si>
  <si>
    <t>Beta_93_WP_143902282.1_Class_8</t>
  </si>
  <si>
    <t>Beta_98_WP_186406459.1_Class_8</t>
  </si>
  <si>
    <t>Cyano_121_WP_265237148.1_Class_8</t>
  </si>
  <si>
    <t>Cyano_120_WP_207714177.1_Class_8</t>
  </si>
  <si>
    <t>Eury_93_WP_072561121.1_Class_8</t>
  </si>
  <si>
    <t>Alpha_91_WP_083878754.1_Class_8</t>
  </si>
  <si>
    <t>Eury_93_WP_072361830.1_Class_8</t>
  </si>
  <si>
    <t>Eury_342_WP_004069337.1_Class_8</t>
  </si>
  <si>
    <t>Eury_339_WP_167714823.1_Class_8</t>
  </si>
  <si>
    <t>Eury_351_WP_012106580.1_Class_8</t>
  </si>
  <si>
    <t>Eury_350_WP_167712121.1_Class_8</t>
  </si>
  <si>
    <t>Eury_351_MBQ3718982.1_Class_8</t>
  </si>
  <si>
    <t>Eury_350_WP_257743130.1_Class_8</t>
  </si>
  <si>
    <t>Eury_347_WP_235507167.1_Class_8</t>
  </si>
  <si>
    <t>Eury_345_WP_012941076.1_Class_8</t>
  </si>
  <si>
    <t>Eury_331_WP_013683524.1_Class_8</t>
  </si>
  <si>
    <t>Eury_347_AMM53496.1_Class_8</t>
  </si>
  <si>
    <t>Firmi_345_WP_061215020.1_Class_8</t>
  </si>
  <si>
    <t>Firmi_352_WP_KNZ68689.1_Class_8</t>
  </si>
  <si>
    <t>Firmi_354_WP_018086945.1_Class_8</t>
  </si>
  <si>
    <t>Thermode_354_WP_027354941.1_Class_8</t>
  </si>
  <si>
    <t>Beta_356_WP_143902280.1_Class_8</t>
  </si>
  <si>
    <t>Beta_354_WP_186406460.1_Class_8</t>
  </si>
  <si>
    <t>Cyano_352_WP_265237146.1_Class_8</t>
  </si>
  <si>
    <t>Cyano_350_WP_155746756.1_Class_8</t>
  </si>
  <si>
    <t>Eury_349_WP_072561122.1_Class_8</t>
  </si>
  <si>
    <t>Alpha_351_WP_144052789.1_Class_8</t>
  </si>
  <si>
    <t>Eury_349_WP_072361827.1_Class_8</t>
  </si>
  <si>
    <t>HicA annotated; HicB annotated as containing DUF1902; BLAST with HicB yields hits on HicBs encoded by hicBA operons</t>
  </si>
  <si>
    <t>Gam_224_WP_082985081.1_Class_7</t>
  </si>
  <si>
    <t>MKSIFTAQFGQFPLRFILKNNELFVSKSDLTAIFYDFFPVSHQTFVDEIINKGIPDVIGDKRDITSGIIGDSEIGAVIHFHAVGNLVTHYGKLTDVDSDILRNSAFQVRTFSHWYIEALSQADKYFGRTLEDLLMSVKNRLDRINPPYIVEVICDTENNETWWVGTCDKLRLATEGQTYEELQQRVWEIAPEMHELQGYGKESDNIRISFIQTESHHEHQRLEM</t>
  </si>
  <si>
    <t>Alpha_84_KAF2990546.1_Class_2</t>
  </si>
  <si>
    <t>Alpha_76_MCQ8780885.1_Class_2</t>
  </si>
  <si>
    <t>P_aeruginosa_140_WP_228478067.1_Class_3</t>
  </si>
  <si>
    <t>Deino_154_RJF74896.1_Class_3</t>
  </si>
  <si>
    <t>Deino_61_RJF74895.1_Class_3</t>
  </si>
  <si>
    <t>MQNLLSATQVRADFSQFIDNVVHVKPQAVKRNRDVFWSISQKVTTELLAGYSIVVEYEQEEDGSFAGSLLPLNDIVCYGATFEAMIEDAAQQLVEYAQDYYQDFSRYYHSPNRKAHLPYVLNVLSQENLDGVKALIRG</t>
  </si>
  <si>
    <t>HicA annotated; HicB annotated as "Phd-like antitoxin". Two methionines were revomed from the N-term of HicB</t>
  </si>
  <si>
    <t xml:space="preserve">No HicB in DNA; HicA hom annotated as combined HicA and HicB, confirmed by Phyre; HicA domain at N terminal 1..40; HicB domain at C-terminal 67..172; FoldSeek yields 839 hits on HicB; 101 on Rnase H; 50 hits on CopG (0 on RHH and Mnt);  </t>
  </si>
  <si>
    <t>WP_164041948.1 annotated as HicA; no HicB annotated; N-terminal HicA domain 7..55; HicB domain 68..194 Foldseek yields 820 hits on HicB, 102 on Rnase H, 61 on CopG; C-terminal RHH/CopG-like domain 159..195.</t>
  </si>
  <si>
    <t>HicA hom annotated as combined HicA and HicB, confirmed by Phyre; HicA domain at N terminal, HicB domain at C-terminal (very convincing); No HicB homologue in DNA: FoldSeek hits: HicA: 28; HicB: 825; CopG: 63. Conclusion: HicA::HicB::RHH</t>
  </si>
  <si>
    <t>Annotated as HicAB; No hicB homologue in DNA; FoldSeek: HicA=269; HicB=456; CopG=62. Conclusion: HicA::HicB::CopG</t>
  </si>
  <si>
    <t>No HicB hom in DNA; N-term HicA dom, C-term HTH/antitoxin dom. Foldseek says: HicA::HicB::HTH (260 hits on HTH)</t>
  </si>
  <si>
    <t>Annotated as hicAB; Phyre confirms fused HicAB; locus adjacent to HipBA and higBA; Foldseek says: HicA::HicB::HTH??</t>
  </si>
  <si>
    <t>Annotated as HicAB; Foldseek says: HicA::HicB::RHH</t>
  </si>
  <si>
    <t>Annotated as HicAB: Foldseek says: HicA::HicB::RHH (CopG)</t>
  </si>
  <si>
    <t>No HicB hom in DNA; Phyre says N-term HicA dom; C-term DNA-binding/antitoxin dom. Foldseek says: HicA::HicB::HTH (60 hits on HTH; 0 on CopG)</t>
  </si>
  <si>
    <t>Mono-gene (fused) hicAB loci with C-terminal RHH domain</t>
  </si>
  <si>
    <t>Mono-gene (fused) hicAB loci with C-terminal HTH domain</t>
  </si>
  <si>
    <t>HicA dom in N-term; HicB dom in C-terminal with HTH (150..169); FoldSeek: HicA=280; YcfA=100; HicB=63; Rnase H=27; CopG/RHH=0; HTH=33; HipB=9; XRE=19. Conclusion: HicA::HicB::HTH (EMBOSS says HTH at  150.. 169)</t>
  </si>
  <si>
    <t>One gene annotated as hicB and hicA in that order; consistently, no adjacet hicB homologue in DNA; Foldseek says HicB(1..72;406 hits)::HicA(85..154; 156 hits)</t>
  </si>
  <si>
    <t>Annotated as HicA; Phyre says fused HicBA; Foldseek says HicB (13..70; 301 hits)::HicA (80..154; 279 hits)</t>
  </si>
  <si>
    <t>Phyre says fused HicBA; Foldseek says HicB (12..81; 788 hits)::HicA (86..144; 30 hits))</t>
  </si>
  <si>
    <t>MBI3260764.1</t>
  </si>
  <si>
    <t>MEKTEKVLEYPVVFEPAQEGGYIVYVPSLPSCHSQGETKLEARQHITEAIELYLEELKRQGKPITRAKLPALRSGEIMSILRKAGFYISHRKGDHVKLRNQLGHTTIVPAHNRTIKRELLKRIIKDSELSEEKFLQSR</t>
  </si>
  <si>
    <t>Not annotated</t>
  </si>
  <si>
    <t>Annonated as HicBA; confirmed by Phyre; Foldseek says HicB(1..65; 445 hits)::HicA(69..138; 240 hits)</t>
  </si>
  <si>
    <t>Acto_381_WP_067334119.1_Class_13</t>
  </si>
  <si>
    <t>Acto_379_MBB5164125.1_Class_13</t>
  </si>
  <si>
    <t>Acto_387_BBX25714.1_Class_13</t>
  </si>
  <si>
    <t>Acto_380_OBJ37417.1_Class_13</t>
  </si>
  <si>
    <t>Beta_382_ALK90335.1_Class_13</t>
  </si>
  <si>
    <t>Plancto_397_HBH51726.1_Class_13</t>
  </si>
  <si>
    <t>Nano_339_RLG19099.1_Class_13</t>
  </si>
  <si>
    <t>Thermode_401_OPY76621.1_Class_13</t>
  </si>
  <si>
    <t>Acto_138_OLE27857.1_Class_6</t>
  </si>
  <si>
    <t xml:space="preserve">MRYPVTLTPAPEGGYMVSFVDIPEALTQGETVAMEAEAAKDALLTAFDFYFEDNELIPLPSPLNSHDHFIEVPLSVASKVLLLNAFLQSEITQQELARRIGKPKQEITRLFNLHHATKIDAVQLAAKALGKELSLVMV
</t>
  </si>
  <si>
    <t>No annotation; Phyre says HicB with N-terminal Phd/YefM domain; HicBs do not domain-swap in structure</t>
  </si>
  <si>
    <t>HicA annotated; HicB annotated as containing DUF1902;</t>
  </si>
  <si>
    <t>HicA annotated; HicB annotated as containing DUF1902</t>
  </si>
  <si>
    <t>pVIP_hicA</t>
  </si>
  <si>
    <t>hicA_pVIP</t>
  </si>
  <si>
    <t xml:space="preserve">pVIP_Label_in_Tree </t>
  </si>
  <si>
    <t>pVIP_sequence</t>
  </si>
  <si>
    <t>WP_173807093.1</t>
  </si>
  <si>
    <t>Leptothrix sp. C29</t>
  </si>
  <si>
    <t>MSERYSTCRETNALVRRLVRQAWTYRRGSKHGKLSPPGCGLFVTIPGTPGDFRSVRNLERDIRRLAAQTGAALAW</t>
  </si>
  <si>
    <t>pVIP_HicA</t>
  </si>
  <si>
    <t>MPSAPAQTVLNWHVTEACNYRCGYCYAHWERPSKTELIRDAAATRALLAELYMHFAGRSGARPPRLNIAGGEPLLHQGRLLPLLKLARAIGFEVSMISNASLLDAPMLTALTGELSMLGLSLDAARPEVLAQIGRVDRHGRTLDLDRLAEAVAQARQAHPHWTLKLNTVVCAPNWQDDLGDLVRRLAPSRWKVLRALPVVSQALEVSDAQFQAFVERHRALSSVMVVEDHADMQGSYIMIDPLGRFFQNRPGAFGYDYSPPILEAGAGAAFAQIGWSALKFARRYTPAAAAAEVCA</t>
  </si>
  <si>
    <t>HicA not annotated; pVIP annotated as viperin family antiviral SAM protein</t>
  </si>
  <si>
    <t>WP_263530310.1</t>
  </si>
  <si>
    <t>WP_239956238.1</t>
  </si>
  <si>
    <t>WP_085761197.1</t>
  </si>
  <si>
    <t>WP_227009396.1</t>
  </si>
  <si>
    <t>WP_144446923.1</t>
  </si>
  <si>
    <t>Photobacterium leiognathi</t>
  </si>
  <si>
    <t>MKKYSSDKDINKLVIVLLKNYGWKVKDKSRRKHSILISPLGHKQAIPCTPSDHRAFVKFKCDIKE</t>
  </si>
  <si>
    <t>MSIQELVINFHMTELCNFRCEYCYATWETNNSQQELHHSNSNIEKLITKVSKYFLNDNPIKEKLNYQDVRINFAGGEPIMLGNRFVNAILLAKKLGLRTSLITNGHLLSSSMLSKISPHLDMLGISFDTADHLLAESIGRVDHKNDWLSPEKLEYIVNRYRSINPNGIVKINTVVNAFNWREDLTEIIGKITPNKWKLLRVLPVYSNKSVIDEEKYLLYIKRHKCFSDIITIENNDDMWQSYLMLNPEGRFYQNTEPCKGIKQSPSILDTSIHEALSFIDFNSNSFTKRYNK</t>
  </si>
  <si>
    <t>MMKKYSKDKNINVLVKTLVKKKGWLVSYGRHPILVSPIGKKITVPSSPSDYRAYKNFKLDIRRLQGLEQPRESLSRN</t>
  </si>
  <si>
    <t>MTNIQELVINFHMTEACNYRCGYCYATWQDNSSDTELHHASENIHSLLLKLADYFFADNSLRQTLKYQSVRINFAGGEPVMLGSRFIDAILFAKQLGFATSIITNGHLLSTVMLKKIAVHLDMLGISFDTGDYLIAQSIGRVDRKKSWLSPARVLDVVTQYRALNPKGKVKINTVVNAYNWRENLTQTITQLKPDKWKLLRVLPVYSKEMTVLQWQYESYVHKHQVHADVIVVEDNDDMWQSYLMINPEGRFYQNAGACKGLTYSPSVLEVGVEEALKYINFNAEAFSKRYQSIHLPLAMSAGA</t>
  </si>
  <si>
    <t>MMKLIIQGLESIPRHLRKKAKKEALQLSRSLERNKKWKKISSKKNMIRCKINRSYRLVVYCNDKATGPYFAMNHTEFDRRYS</t>
  </si>
  <si>
    <t>MNRQQTIVKNEMRIKILIAKAPNRVVTKAKQMIIKLINNEVARGMRPKVLKRNKNWLSYRVNRKYRVLVLRSNGISGPYYCLSHAEFDHWVNKH</t>
  </si>
  <si>
    <t>MSHQQITVSGGVVIQIIARNIPRRIIYRSEQLVLKIVDKQRLNGMRAKVIQRKKRWLSYRVNRNYRLLVRRSCCHSGPYYCVSHDEFEFWAKQ</t>
  </si>
  <si>
    <t>MNRQKIITVDGVKIQVRTPKGHPRVVAVAKGMISKIRANDIHRGMRAKVLQKNKNWLSYRINRKYRLLVERTRRNTGPYYCMSRPEFDYWISTL</t>
  </si>
  <si>
    <t>MNHQQVTGRDGVKIKIITPKAPPRIINRAKRLISKILAKDILRGMQPKVIQRNKKWFSYRVNRKYRLLVLRTCGNTGPYYCLSHTEYEHWVNHR</t>
  </si>
  <si>
    <t>MNQQQITVKSGAKIKIITPKAPPLIINRAKKLISKIFVQDILRGMRPKVIQRNKKWLSYRVNRKYRLLVLRTRCNTGPYYCLSHTEFDHWVNNH</t>
  </si>
  <si>
    <t>MDKGAIRELDPLTPGLRQKVERMVSVLQRHPAKATLLGGKKLRRHRKLVRFKINCGYRMVVSIDQLGVGPYLCMTHGTFDRKYG</t>
  </si>
  <si>
    <t>MTKEIVSDGVSVQIIMPKTSSRLLHQAEEVVVKILDHKISPGMHPKVIQTNKDWLSYRVNRKYRLLVKRSCISTGPYHCMSHKEFDRWASKRWIKAPQRKKFPRYRVIWSK</t>
  </si>
  <si>
    <t>MTIQVKEHDAIPTHIQKKAWKEIYRLIANETRLRKWKALRCQRGMYRLRLNRNYRLVVAKESIRTGAYEIMKHSTFDKRFR</t>
  </si>
  <si>
    <t>MAIKIKEHDVIPDHIQKKAWKEIYRLIANETRLRKWKALRCQRGMFRLKLNRSYRLVVAKENIRTGAYEIMKHSTFDKRFS</t>
  </si>
  <si>
    <t>MKIQSITNKQGAIMTLIITKAPSRIVNKAQRLILRLREHEVGRGMRPKVIQRDRRWLSYRINRNYRLLVKRSCCHYGPYYCVSHAEFDHWAKH</t>
  </si>
  <si>
    <t>MDKGMIRELDPLDPGLRRKAERMIAVLQRHPAKATRLGGKKLRGYRKLVRFKINCGYRMVVSIEQLTVGPYLCMAHDTFDRRYG</t>
  </si>
  <si>
    <t>MAIKVKEHDVIPDHIQKKAWKEIYRLIANKTRLRKWKVLRCQRGMYRLKLNRSYRLVVEKESIGAGTYEIMKHSTFDKRFR</t>
  </si>
  <si>
    <t>MKIQNITNKQGVTMTLIITKAPSCIVNKAQRLILRLREHDIVGGMRPKVIQRDRRWLSYRINRNYRLLVRRSCCHCGPYYCVSHAEFDHWAKH</t>
  </si>
  <si>
    <t>MIHQKVRVKEGVEIEIIMPKVPYRIINRAEQLITKILFNDILTGMRPKVIQRNKNWLSYRINRQYRLLVRRKCGHTGPYYCMTHNEFDHWVNNH</t>
  </si>
  <si>
    <t>Gam_82_WP_263530310.1</t>
  </si>
  <si>
    <t>Gam_94_WP_239956238.1</t>
  </si>
  <si>
    <t>Gam_93_WP_085761197.1</t>
  </si>
  <si>
    <t>Gam_94_WP_023402717.1</t>
  </si>
  <si>
    <t>Gam_93_WP_023604343.1</t>
  </si>
  <si>
    <t>Gam_94_WP_065624725.1</t>
  </si>
  <si>
    <t>Gam_84_WP_067297725.1</t>
  </si>
  <si>
    <t>Gam_111_WP_069587614.1</t>
  </si>
  <si>
    <t>Gam_81_WP_114411888.1</t>
  </si>
  <si>
    <t>Gam_81_WP_225456690.1</t>
  </si>
  <si>
    <t>Gam_93_WP_170905345.1</t>
  </si>
  <si>
    <t>Gam_84_WP_188858470.1</t>
  </si>
  <si>
    <t>Gam_81_WP_191602491.1</t>
  </si>
  <si>
    <t>Gam_93_WP_193167181.1</t>
  </si>
  <si>
    <t>Gam_94_WP_249553617.1</t>
  </si>
  <si>
    <t>WP_023402717.1</t>
  </si>
  <si>
    <t>WP_023604343.1</t>
  </si>
  <si>
    <t>WP_065624725.1</t>
  </si>
  <si>
    <t>WP_067297725.1</t>
  </si>
  <si>
    <t>WP_069587614.1</t>
  </si>
  <si>
    <t>WP_114411888.1</t>
  </si>
  <si>
    <t>WP_225456690.1</t>
  </si>
  <si>
    <t>WP_170905345.1</t>
  </si>
  <si>
    <t>WP_188858470.1</t>
  </si>
  <si>
    <t>WP_191602491.1</t>
  </si>
  <si>
    <t>WP_193167181.1</t>
  </si>
  <si>
    <t>WP_249553617.1</t>
  </si>
  <si>
    <t>Marinomonas sp. C2222</t>
  </si>
  <si>
    <t>Gam_306_WP_263530311.1</t>
  </si>
  <si>
    <t>MKLLTTATQRKPDLVINFHMTEKCNYSCTYCYATWDDLEFNNELHRSSDKVESLLENLASYFLSDNSLKAKMGYENVRLNFAGGEPMMLGKHFIAAVKFANQLGFRTSLITNGHYLSDAILDDIGPSLDVLGISYDSADYDVAKKIGRVDRANRWISSDKLLAMCSRYRALNPTGVLKLNTVVNSVNKDDSLLPLMTQIHPDKWKLLKVLPVHNHDLAISQAEYFSYVNRHQALANIIVEEDNNAMTHTYLMVNPEGRFYQNSEAGSGYLLSDSILQVGVDEALSQIPFDVSGFQQRYQLIPVTEV</t>
  </si>
  <si>
    <t>Vibrio brasiliensis</t>
  </si>
  <si>
    <t>pVIP-RelE</t>
  </si>
  <si>
    <t>Gam_288_WP_239956237.1</t>
  </si>
  <si>
    <t>MNRIDQLVINYHITEKCNYDCHYCYAKWEKPNELHRNFDDLKQVLSKLAKYFLSPNPIQQQLNYKSVRLNFAGGEPLLLKQRFIESIDYAIELGFKVSLITNGHLLSEQFITEHSHKLQLLGISYDSSSFEKQQSVGRVTPSGNVLSEKRLKSIFQQVKECSSDTKLKVNTVVNQYNVEDDLSDLIEELQPNKWKVLRVLPVFDSIKTISEQQFYKYVERHESVAHLMSVENNDSMTNSYLMLSPDGAFFQNGNNEQGYFKSRPLLTTPVDVALAETEFDSAKFALRY</t>
  </si>
  <si>
    <t>Vibrio vulnificus</t>
  </si>
  <si>
    <t>Gam_289_WP_206625185.1</t>
  </si>
  <si>
    <t>MNKANQLVINYHITEKCNYDCHYCYAKWAKPNELHRNVDEMKRVLSKLAEYFLSPNPIQQQLQYQSVRLNFAGGEPLLLKQRLIDALDFAIELGFETSIITNGHLISDEFIAKHSHKLQLLGVSYDACRYEAQKQIGRITRSGNVLSVERLQSIFKQVKRHSPSTKLKINTVVNQFNSEEDFTGVMASLQPDKWKVLRVLPVFDSIQTISDQQFESFIERHQSLVHCMSAENNDSMTNSYLMLSPDGAFFQNGNGSSGYFKSRPLLTTPIDVALAESGFDAIKFAQRYH</t>
  </si>
  <si>
    <t>Vibrio halioticoli</t>
  </si>
  <si>
    <t>Gam_293_WP_023402716.1</t>
  </si>
  <si>
    <t>MKQANQLVINYHITEKCNYDCHYCYAKWAKPNELHRNLDDMKAVLRKLAQYFFSPNPIWQELRYDSVRLNFAGGEPLLLKQRFIDALDYAVELGFKTSIITNGHLIDDQFIAEHSQKLQLLGISYDSSHFETQQQIGRVTPKSKNLTSERLQSIFQKVRHYSPNTELKINTVVNQFNHQENFTSLIGDLHPNKWKVLRVLPVFDSIQTISNQDFDAFVTRHQLVGDVMSVENNDSMTNSYLMLSPDGAFFQNGNNEQGYFKSRLLLSSDVEVALTETGFNATKFAQRYELVTV</t>
  </si>
  <si>
    <t>Aliivibrio logei</t>
  </si>
  <si>
    <t>Gam_289_WP_023604344.1</t>
  </si>
  <si>
    <t>MNQANQLVINYHITEKCNYDCHYCYAKWAKPNELHRNVDDMKRVLSNLAEYFLFPNPIQKQLQYQSVRLNFAGGEPLLLKQRFIDALDYAIELGFKTSIITNGHLITDQFIVDHSHKLQLLGISYDSYSIEGQQQIGRITPAGKVLSPERLQSIFKQIKSQSPTTELKINTVVNQYNTEENFTDLIAEIQPNKWKVLRVLPVFDSIQPISNQQFDTFVERHQSVAHFMSAENNDSMTNSYLMLSPDGAFFQNGNNEQGYFKSRSLLTTSVDIALAETGFDAAKFAQRYQ</t>
  </si>
  <si>
    <t>Aliivibrio fischeri (Vibrio fischeri)</t>
  </si>
  <si>
    <t>Gam_289_WP_155665933.1</t>
  </si>
  <si>
    <t>MNQANQLVINYHITEKCNYDCHYCYAKWAKPNELHRNVDDMKKVLSNLAEYFLSPNPIQKQLQYQSVRLNFAGGEPLLLKQRFIDALDYAIELGFEASIITNGHLITDQFIIEHSHKLQLLGISYDSYNAERQQQIGRVTPVGKVLSPERLQSIFKQIKRQSPTTELKINTVVNQYNTEEDFTDLITKIQPNKWKVLRVLPVFDSIEPIKDQQFDAFVERHESVAHFMSAENNDSMTNSYLMLSPDGVFFQNGNDELGYFKSRSLLTTPVDIALGETGFDAAKFAQRYQ</t>
  </si>
  <si>
    <t>Marinobacterium profundum</t>
  </si>
  <si>
    <t>Gam_299_WP_067297728.1</t>
  </si>
  <si>
    <t>MTTLDQLVINFHMTESCNYRCGYCYATWNDHSSERELHRHSGEVERLLDSLADYFLNPNPLQQALGYRSVRLNFAGGEPMLLGDRFVTALNQAQACGFETSIITNGHFLDETNLAAMAPQLSVLGISYDSMKAETVRQIGRQDRKGRGLSRERLTRLALLYRALNPEGVLKINTVVNTFNWQEDMRDLGIQIRPDKWKLLRVLPVHDHSLVISDSQYRAFVERHAELGPMIVEEDNQDMRQSYLMIDPEGRFYQNDEAGKGYILSSPIRQVGVESALTQIPFDPEAFARRYQLIPLQAV</t>
  </si>
  <si>
    <t>Salinivibrio sp. DV</t>
  </si>
  <si>
    <t>Gam_289_WP_069587613.1</t>
  </si>
  <si>
    <t>MNKANQLVINYHITEKCNYDCHYCYAKWAKPNEIHRNIDDMRSLLFKLAQYFFSPNPIKKELKYQRVRLNFAGGEPLLLKQRFIDALDYAIELGFDTSIITNGHLITDQFIEAHSHKLQLLGISYDACDLERQQIIGRKTAAGHALSFHRLDSIFTQVKHYSPHTELKVNTVVNTFNIEEDFTTLMARIQPHKWKVLRVLPVFDSVQAITDQQFQAFVDRHRSVSHCMSVEDNDSMTNSYLMLSPDGAFFQNGNDGQGYFKSRSLLTTPVDVALAETGFDAEKFSQRYQ</t>
  </si>
  <si>
    <t>Marinomonas foliarum</t>
  </si>
  <si>
    <t>Gam_307_WP_114411887.1</t>
  </si>
  <si>
    <t>MTALISATHTANTDLVINFHMTESCNYQCSYCYATWDDLEAKNELHRLSGQVESLLQNLADYFLRPNPLQAEMGYQNVRLNFAGGEPMLLGQRFLDAVTFANQLGFRTSLITNGHYLTDDILYELAPSLDVLGISYDTADHALAQSIGRVDRKKRWIDAEQLMQMCARYRSLNPTGTLKLNTVVNSVNCNDSLLDLINEIQPNKWKLLRVLPVHDHQLTITQAEYQAYIQRHAALSSIIVEEDNDAMTHTYLMINPEGRFYQNSDAGSGYIVSDSILTAGVEQALSQVPFNVSGFKQRYQLIPALVL</t>
  </si>
  <si>
    <t>Gam_WP_225456691.1</t>
  </si>
  <si>
    <t>MNKANQLVINYHITEKCNYDCHYCYAKWAKPNELHRNVDEMKRVLSKLAEYFLSPNPIQQQLQYQSVRLNFAGGEPLLLKQRLIDALDFAIELGFETSIITNGHLISDEFIAKHSHKLQLLGVSYDACRYEVQKQIGRITRSGNVLSVERLQSIFQQVKRHSPSTKLKINTVVNQFNSEEDFTGVMASLQPDKWKVLRVLPVFDSIQTISDQRFEAFVERHQSVVHCMSAENNDSMTNSYLMLSPDGAFFQNGNGSSGYFKSRPLLTTPIDVALAESGFDAIKFAQRYH</t>
  </si>
  <si>
    <t>Vibrio sp. A8-1</t>
  </si>
  <si>
    <t>Gam_288_WP_170905346.1</t>
  </si>
  <si>
    <t>MNTVNQLVINYHITEKCNYDCHYCYAKWAKPNELHRNVDEMKKVLSKLAEYFLSPNPIQQQLQYKSVRLNFAGGEPLLLKQRFTDALDYAIDLGFKASIITNGHLISDAFIAEQSHKLQLLGVSYDASQFEVQKQIGRITRSGNILSAQRLQAIFQQIRHHSPTTELKINTVVNHYNTEGDFTALIEALQPNKWKVLRVLPVFNSIQTISEQQFSAFVERHQRVAHCMSVENNDSMTNSYLMLSPDGALFQNGNDSSGYIKSRPLLTTPIDVALAEAGFDAAKFALRY</t>
  </si>
  <si>
    <t>Marinobacterium nitratireducens</t>
  </si>
  <si>
    <t>Gam_299_WP_188858468.1</t>
  </si>
  <si>
    <t>MTTLDQLVINFHMTESCNYRCGYCYATWNDHCSARELHRHSGEVERLLDGLSDYFLNPNPLQQALGYRSVRLNFAGGEPMLLGDRFVQALHRAQDCGFETSIITNGHFLDEAMLEALAPRLSVLGISYDSMNPETVQRIGRQDRKGRGLSRERLIEMARQYRALNPRGVLKINTVVNAFNWQEDMRDLGHQVRPDKWKLLRVLPVHDHNLVISDAQYRAFVERHAELGTMVVEEDNQDMRQSYLMIDPEGRFYQNGEAGQGYILSSPILQVGVARALTQVPFDAEAFARRYQLIPVQAV</t>
  </si>
  <si>
    <t>Marinomonas algicola</t>
  </si>
  <si>
    <t>Gam_322_WP_191602490.1</t>
  </si>
  <si>
    <t>MKTSISNTVYSNSRVSSAQGLNTQTAKTDLVINFHMTESCNYRCSYCYATWDDLEAKNELHRLSGQVESLLQNLSDYFLQPNSLQAEMGYQNVRLNFAGGEPMLLGQRFLDAVKFANRLGFRTSLITNGHYLTHDILDELAPSLDVLGMSYDTADHAVAQGIGRVDRKQRWVSAEQLKQMCARYRSLNPTGVLKLNTVVNAVNCHDSLLDLMDEIKPNKWKLLRVLPVHEHQLTITQAEYQAYVQRHAALSSIIVEEDNDAMTHTYLMINPEGRFYQNSDAGCGYIVSDSILTAGVEKALSQVPFNISGFKQRYQLIPSVMV</t>
  </si>
  <si>
    <t>Vibrio navarrensis</t>
  </si>
  <si>
    <t>Gam_288_WP_202933128.1</t>
  </si>
  <si>
    <t>MNKANQLVINYHITEKCNYDCHYCYAKWAKPNELYRNVDEMKRVLSKLAEYFLSPNPIQQQLQYQSVRLNFAGGEPLLLKQRLTDAIDYAIDLGFKASIITNGHLISDAFIAEQSHKLQLLGVSYDASQSEVQKQIGRITRSGNVLSTQRLQAIFQQIRHHSPATELKINTVVNHYNTEGDFTALIEALQPNKWKVLRVLPVFDSIQTISDQQFAAFVERHQRVAHCMSVENNDSMTNSYLMLSPDGALFQNGNGSSGYFKSRPLLTTPIDVALAEAGFDAAKFALRY</t>
  </si>
  <si>
    <t>Shewanella sp. 8A</t>
  </si>
  <si>
    <t>Gam_289_WP_249553615.1</t>
  </si>
  <si>
    <t>MNQVNQLVINYHITEKCNYDCHYCYAKWAKPNELHRNIDEMKRVLSKLAQYFLSPNPIQQQLQYQSVRLNFAGGEPLLLKQRFIDALDYAIELGFKTSIITNGHLISDQFIAEHSHKLQLLGISYDSCHFDNQQKVGRITAAGNVLSPERLQTIFQHVKHHSLTTELKINTVVNQFNSEEDFTALMMDIRPNKWKVLRVLPVFDSIQTIGDAQFDAFVERHQSVSHFMSVENNDSMTNSYLMLSPDGAFFQNGNNAQGYFKSRPLLTTPIDVALAETGFDATKFAQRYV</t>
  </si>
  <si>
    <t>hicA-pVIP</t>
  </si>
  <si>
    <t>Elus_61_HAH07445.1_Class_1</t>
  </si>
  <si>
    <t>Acid_84_NWG12884.1_Class_1</t>
  </si>
  <si>
    <t>Nitro_86_ALA60311.1_Class_1</t>
  </si>
  <si>
    <t>Roku_61_HAM58882.1_Class_1</t>
  </si>
  <si>
    <t>Roku_84_OGK76690.1_Class_1</t>
  </si>
  <si>
    <t>Roku_65_PYN66300.1_Class_1</t>
  </si>
  <si>
    <t>Firmi_62_AMR62292.1_Class_1</t>
  </si>
  <si>
    <t>Cyano_60_ACC82386.1_Class_1</t>
  </si>
  <si>
    <t>Cyano_64_EHJ14398.1_Class_1</t>
  </si>
  <si>
    <t>Saga_85_KAF0134123.1_Class_1</t>
  </si>
  <si>
    <t>Marg_84_GBR77611.1_Class_1</t>
  </si>
  <si>
    <t>Thaum_80_MYL11393.1_Class_1</t>
  </si>
  <si>
    <t>Eury_85_SNQ59236.1_Class_1</t>
  </si>
  <si>
    <t>Alti_87_ODS42131.1_Class_1</t>
  </si>
  <si>
    <t>Alti_84_PKP55680.1_Class_1</t>
  </si>
  <si>
    <t>Acid_61_NYF78921.1_Class_1</t>
  </si>
  <si>
    <t>Firmi_64_WP_251533050.1_Class_1</t>
  </si>
  <si>
    <t>Alpha_64_ABD09006.1_Class_1</t>
  </si>
  <si>
    <t>Igna_82_MAT57084.1_Class_1</t>
  </si>
  <si>
    <t>Cyano_85_OKH41379.1_Class_1</t>
  </si>
  <si>
    <t>Woese_84_RLC28763.1_Class_1</t>
  </si>
  <si>
    <t>Alpha_82_TPG48278.1_Class_1</t>
  </si>
  <si>
    <t>Plancto_79_QDU18149.1_Class_1</t>
  </si>
  <si>
    <t>Cyano_69_UJB73421.1_Class_1</t>
  </si>
  <si>
    <t>Cyano_71_KAI9129501.1_Class_1</t>
  </si>
  <si>
    <t>Cyano_82_ADN18523.1_Class_1</t>
  </si>
  <si>
    <t>Caudo_75_YP_004957304.1_Class_1</t>
  </si>
  <si>
    <t>Firmi_67_AEP14317.1_Class_1</t>
  </si>
  <si>
    <t>RIK62647.1</t>
  </si>
  <si>
    <t>Planctomycetota bacterium</t>
  </si>
  <si>
    <t>MIEKIVEFLIREKSLGQGDSPWPSYGDDDDVYQIDWDILFPPNTPVRDGEAWDLYGDDWEIEFDADLTGAIESNLGKGPPRENEGPRTAPTDHAGRNWDMCAWYQPIHYFGYDWGIFIREDCVRRLAVQIARFISKESSLSYGLHRLAKALHRAAVYVYFLHEHYHHKVECLGLRLHVVTRASCYLPYHSSVYQKAIGSDDLLEEALANADMYRRLGEQPYARWISRPVLNALRRHLNWSFPFDPPGYRCAANYFRRTAFSRAENLLHGQVKEAALAPKQATTEWDIAPRLMQSFFSVKSDIWTVVGKGARSVLPVVQPIRTCSTRDLIGLLRYHGYKSVGGAKHEKLERKGCPTIILPRNREHLSPGVVKTVLKALGTIYNRQIPISELPDLLLGRLCLNEMDRTE</t>
  </si>
  <si>
    <t>KLR59931.1</t>
  </si>
  <si>
    <t>Actinobacteria bacterium IMCC26207</t>
  </si>
  <si>
    <t>MPELIEIIDLLDRNDVLSLDDPVQPWPSIDETEEVEISEVDWGQLFPGRVIDRGNEDWDLYGGGDDWSLPEEALDRIRSGRNPGTGERSNGVPGWDVCAWYQPIHFQGFDWGIYIYDHCILDIAAAVYRRLGSPTLSMTLAKALVRAGFAALFLHEQYHHKVESAAIRMLIVQQSDIYLRYMARVYMVADGTDDQLEEGLANADSFYRLDSDPYSSWLGTAVRSALKQHLRDSFRIAPPGYGLAEDIVEYGTFSSDQCELLARLQEGTLNPVRSVPDDFVIATHLTHSLFSVRQDLWSISSRGSSPLLPTKGLSLPQVSTRTVERLLAEKGWVLVKGRGKGSHRMYRVDGARPIVLPDRKDLSPAVLRNTAKALGMKSASDLVAAAGGG</t>
  </si>
  <si>
    <t>HIG04712.1</t>
  </si>
  <si>
    <t>KAF0208235.1</t>
  </si>
  <si>
    <t>MAVGDLPVLRDCLPDVFQDRPVPSSWEEDWIFVGVDLPESTVAASDPALVFNTERSDCAQTEAWTSPVFTPVAVPDFGAPAFPGAPESFDPSQSVPPPDALGFYLPFHYYYPDWWGVYLVLEGVQQLGQFVEHQAGGVLSLAESVTVARIFIYGHESFHHHVESFSTRLEVTHRTPIYKTGFDEYFRRTVGTGDCLEEALATAYGLGRVAEWGDKQKRVAAVGAVEAYILQLPEDYRAGLNYWPKQRFIRGRNEFAEVNHHVSLPGVPGNDPQLWTLSSYAFKGIGQVNSRVNYVVHRDSPIGARIQERGHYLRYREVAARLKALAGCVEVGRGKGSHMKWQAPSGATFPVSRHPGDFGQGVLLAIIRQAGLSMSVSEFAAARV</t>
  </si>
  <si>
    <t xml:space="preserve">Annotated as putative periplasmic or secreted lipoprotein </t>
  </si>
  <si>
    <t>MBN1859839.1</t>
  </si>
  <si>
    <t>Candidatus Thermoplasmatota archaeon</t>
  </si>
  <si>
    <t>MNITDLISELYHHQLIEGQIPNQHHVYHRESEYHNSIEQSKPKSILSDDNDRKDISIGTLDGDEYIYISNGDIQVLPDVDFEELDAKVKSGGIDALAWYRSFHWNPADRWGIYILDKGIYYLVKHIFEKIIQVSKYGRPYNTLDFLQQGYKLLFLHEYFHFITDIAASTLEASACFHKSYYTEYLKNVYMKSQTQDEPIEEALANAFAYNKFREKGVCPHLHKFMKSQPNGYSAFDQYIRKKNFTNGRRTLGTCIRDSAIVHGISPLENLFDCYMHDLNFGDVPVYIVQTVKQPDHVIKFIQSIPRSSVITSSSFDNDLNQLPKEIKAKFEKAMYLLEYRIHHSGLGFEKIKGCDTVFTIRIDRKYRLSLKPYNGKWELLRIAEHDEVYRNPGKK</t>
  </si>
  <si>
    <t>Candidatus Poseidoniales archaeon</t>
  </si>
  <si>
    <t>MDA8551564.1</t>
  </si>
  <si>
    <t>MKHINHLLKVVQEHDLMIPYNHQDLVENNPVNKPRSTDWMRNPNKRIPDTLMNKFENCGFAHEQQSGYRVEPRLPLLETFDIEEDPEQGFLFPSDYDLESEWLRDEVDEHGIEALAWYRPFHISPQKEWGITITDRGVWYLAKKVMSQKYDYPYTLEQIHDCFELAYEFLYYHELFHFKVEYAATILELNSPHKPVKVYAPFWEDGFYHPGPNDCSPLEEAMANEYARYKVCKGQPKKLRDAIERFMRTQQPSGYRDFGDVKHHKKWQQGLESLVETMIGRSTPFATSIFDQYKTYIEDEEAVPCRIVTTGLPDRYSVRLMNLAKFCRTKKFEKSIRKVREKDLQAYNDLKRSFKEIEQGGFDYLKNRDGRMWKEWNQKKNKRVAEYRVDGTNYRVYLTENSDEWIFRLFSPKSQQTATLKSLKNDKFSVYQAIHVFDCIHH</t>
  </si>
  <si>
    <t>Plancto_407_RIK62647.1__Class_13</t>
  </si>
  <si>
    <t>Acto_389_KLR59931.1__Class_13</t>
  </si>
  <si>
    <t>Acto_384_KAF0208235.1__Class_13</t>
  </si>
  <si>
    <t>Archaea_395_MBN1859839.1__Class_13</t>
  </si>
  <si>
    <t>Pose_442_MDA8551564.1__Class_13</t>
  </si>
  <si>
    <t>MDDQKLIQFLERENALRVNESPYPTEVGEEDVVIEIPKQILLPTKKTTGQFLEKLDPQHEELLELIREIKKRINHGNDYIRTHEDSGHEDVQSLEWDVCAWYQPIHYYGHSWGIYMRQDCIIRQTWQLLRRVHHDFFKEGPPWEQLGRLLIASATLYFLHEHYHHKVECFGFRMHVALHKSVYLPYKEHIYRKYFGSDLCLEEALANADSFRRLRDQPYKDTLGSHLRTACENYLHAQFRCASPGYRRAQDFLKRHPSGKIEFLEADFLAKENELQATMQECLVTPTGVCDDWGIASHMMRSKFTHASNIKFIVPPGRRPIYRSGLSLAFSCSTIQMKKLYTRQGYVEDSAGGKGSHTKYRKGDHVQIIPEHKTLPKGLAKKLLKALDAGYKLEDLPRLVRGK</t>
  </si>
  <si>
    <t>Plancto_403_HIG04712.1__Class_13</t>
  </si>
  <si>
    <t xml:space="preserve">Annotated as type II toxin-antitoxin system HicA family toxin; N-terminal 26 aa of original sequence deleted </t>
  </si>
  <si>
    <t>SMC_HicA</t>
  </si>
  <si>
    <t>Cyano_556_WP_223300692.1_fused_Class_14</t>
  </si>
  <si>
    <t>Cyano_612_WP_008049551.1_fused_Class_14</t>
  </si>
  <si>
    <t>Cyano_568_WP_009547476.1_fused_Class_14</t>
  </si>
  <si>
    <t>Cyano_568_WP_035798255.1_fused_Class_14</t>
  </si>
  <si>
    <t>Cyano_609_WP_252663443.1_fused_Class_14</t>
  </si>
  <si>
    <t>MKQKLPRINPTTLIKSLGRFTLLATFAFGLGTLRNWEHYNNYWHGTIFRVQTVDFNMLSHTLPVKLSYTLLQGNIGELQRTLDSNYGLFGLIVTDCQISTKDCLSEQILYQSKSSQKWTKEISLATLSNHPYDLLQNPPPLQTERQYAKPDDSKPIPTGKVNSGEIIGRVYYVRGVPPTFIEDYNNWIKNPFKRTGSRTLYTSTFALFFVSGLSAWIIIEVVLSAKRNEQHLAQQQGEQLQREIQLIKLQLEEKNQQTIKLIDQRERGLAELESYRQEQEQNKGELENEIASYESELALKEQQQQETAQTLEDDLQLLWQEWQETSQRESEAKQRSEALYQTIVDLKRDRDLIQQQSRQLEQQLETIPNINELKAALDINNELNAALEGARTELDRTKEQSRDWEKFYVEEIDRLEKEKVQLNSKLYSSKSKTQFLEDRKRQLESDLCAAKYQTQTLENTIESLNVRLQNQSQNSHSAIPWSQLPSISGREAMGSLERLGFRRDRQNGSHVVLERVRVVKQIDSCTVPLHDELDSGTLAGILRQANVTPEDFLDNL</t>
  </si>
  <si>
    <t>MRFRRPKELLGKVNVKIALQMLGRLSIISVISLVLATINNLGNHKNYWERTIFATQTVDFNILSHTLPTKLSLALLEGETEELQRTLDSNYGLFGLVVTNCKSAIADCPEQEILYYSNSRRLWKDGLDVENLTNEPYDLLRDPPPLFAERKYTRRYQPEADPTGMVNRGEIIGRVYYVRRVPPTFAESYAKWARGLLRFQHSPSIFSLTAGIFLAGGAVVWLLIEFTLYRKRREKKQLLEEARNIREELEQKVKQNEALIAVREKGREELEDYRREQQSIATELKIAIADYEQKIVDFQHQQDDSQTSLQELRNQLAWAVEYQVEAQEEIDRRSEAIANLENCLNSQNREQQEMTRTLEKLQRQLQETEEREGRTNEQIVSLNQKIAELTREYDQAIQQSADLQSQLREQADVEQLRRALESAREESECIKEQSRDFEVYITAENDGLAAQIRQLENELGEHRSIILDLESRLEDREEWVAYITEENQGLAAQIRDLENELGQHRSKIVYLKSRLEDRQVGDYDVSDSIKPEDCFTPANLSISNISSLSSSEVIRGLHRLKFVTYRQTGSHVHLKKTLFCTVPHPNKDVPYGTLKNILQFGKISEQELRDNF</t>
  </si>
  <si>
    <t>Annotated as type II toxin-antitoxin system HicA family toxin; No clear HicB</t>
  </si>
  <si>
    <t>MIFRILRKQLSYRQVAVIIGRLLIIEFVLLGFGILAISKHYYTYEHHSFSQLQSIEHTKVFPTLPLALSYAITNNQTAQINDILNADYGLWKLVITDPEGKKVITYSQKNLEQEIGFIDNRLPENLNSYSYHLLINPSSPNAQDYYFGDNQSLNKLDEFINSKMLLGRVYYIGNISYNFQQELLQWLGNPFANNSRFPIYNLTILLFIIGGLFIWSFSEFFLAYRLLTHREKEQLSQRLKLEKELVKQEIEKRQIADQNQEIFKNKQIQLQKEITILQNNLKEKIAQNSRLIEEREKEQEKLEELENSQTQKIKNLQTIIEEYEKEILILEVWQDKSQELEEIKQEKNNLLVELSEYENLERESKKQIKSLRHKIELLMNQKQEAEQKINDLQEVQLSNKTSIQEREEMIQQEFERQINLVKLESEYAFEEAQNIEQEKEKILLQNKAIREQLNSEIEKNKYLEFALESYKKEKDEITQELTINNNSNYPSIPTSYLTNISSRKAIKAFQKLGFEKDRHNGDHFILKKTETNTITVPIPHPRQELNPLTLKNILIQTNTCLEDFLDNL</t>
  </si>
  <si>
    <t>MIFRILRKQLSCRQVAVIIGRLIIIEFLLLGFGILAVSKHYYTYEYHSFSQSPSVAHNNFFPSLPLALSYAITNNQTDQINQILSNDYGSWKLVMTDEEGEKVINYSQKNLNREREWISNISHQSLRNYPYNLLLNPSSEKAWNYYFNNSKTINDVENLKDENLLLGRVYYINIISESFQQELWQWLNNPLQNNSRFPVYNLTILLFIIGGLFIWSFTEFFLTYRILTHREKEQLSRRLELEQELVKQEIEKRKIADQNQDILRNKQSKLQKEIAILQNNLKEKINQNSRLIEEREKEQQKLEELENKQTQKIKNLQKIIKEYEQEILILEVWQERSQELETIKQEKNNLLVELSEYENLERKSKEQINSLREKIKLLMAQKQEAEEKIDDLQTVQLSNETSIQEREEMIQKEFERQINLIKLESEYAFEEAQTIEKEKEKILLQNKEIKEKLNSEIEKNKCLEFALDTYKKGKDYISNATDTNNSSNYPSIPTSYLTNISSRKAIKAFQKLGFEKDRHNGDHFILKKIETHTITVPIPHPRQELNPLTLKNILIQTNTSLEDFLDNL</t>
  </si>
  <si>
    <t>MTFTFLRRHRRLLLYSFGRLGLISLTAFGVASIFNWTHHRNYWQGTLFSVQTVDFNLLSHSLPTRLSYLLIEGESAEIQRTLESHYGFFGLVMTDCPRETADCPEQRIIYGSPAESHRPPSPTLDDLAEAPFDVLRDPPPRFSEWSYPSPRDRHPVPTGQINPGDIIGRVYYLRGTPPQFRQDYWGWLRNPTHLEGLRFIYFVTTLFFLVGGTMTWVIIELILYVQRKQRQDLEADAQSLKQQRQQQLEKIPQLLEERESARSELNSYRQQQQQLTHNLQASIADYEQQLTVLQDQEQERQQTLDTLEHDLRAVIESQAEAQELIEERERKIAELKQHQQEQERKRQERTLVLGQLRYDLELTQQSASEAQAKIETLNQLIAELTRDRNLAQEQYQNLQAKLSQQLDNTTLKQALESSRKELQQTQQQAEQRELQLLQENLKLKKDIKEQIDHNETFEELAVEQSNFLSREKEELKAEIESLQNRVTLLEQENYNYNSYQIHLKDRIKQLEELEEAIQSIEEDESHESETIIHRIIFSEMPQVSGQDVIKSLKKMGFSYERTKGSHARLQKTDTRSCTVPIHSQPLRLGTLRNILINAGVTVEDLKQNL</t>
  </si>
  <si>
    <t>Gam_79_WP_118861557.1_Class_9</t>
  </si>
  <si>
    <t>Gam_70_WP_125134547.1_Class_9</t>
  </si>
  <si>
    <t>Gam_70_WP_275217672.1_Class_9</t>
  </si>
  <si>
    <t>Gam_79_WP_198821333.1_Class_9</t>
  </si>
  <si>
    <t>Gam_79_WP_182367138.1_Class_9</t>
  </si>
  <si>
    <t>Gam_79_WP_118790347.1_Class_9</t>
  </si>
  <si>
    <t>Gam_286_WP_139990355.1_Class_9</t>
  </si>
  <si>
    <t>Gam_285_WP_125134548.1_Class_9</t>
  </si>
  <si>
    <t>Gam_285_WP_275217671.1_Class_9</t>
  </si>
  <si>
    <t>Gam_408_WP_198821332.1_Class_9</t>
  </si>
  <si>
    <t>Gam_408_WP_182367136.1_Class_9</t>
  </si>
  <si>
    <t>Gam_286_WP_118790346.1_Class_9</t>
  </si>
  <si>
    <t>Alpha_72_AXI52805.1_Class_10</t>
  </si>
  <si>
    <t>Alpha_295_AXI52804.1_Class_10</t>
  </si>
  <si>
    <t>Alpha_72_SFO42960.1_Class_10</t>
  </si>
  <si>
    <t>Alpha_295_SFO42973.1_Class_10</t>
  </si>
  <si>
    <t>Gam_107_WP_136489744.1_Class_10</t>
  </si>
  <si>
    <t>Gam_305_WP_136489745.1_Class_10</t>
  </si>
  <si>
    <t>Gam_95_WP_090347576.1_Class_10</t>
  </si>
  <si>
    <t>Gam_305_WP_218422412.1_Class_10</t>
  </si>
  <si>
    <t>Beta_83_WP_152965106.1_Class_10</t>
  </si>
  <si>
    <t>Beta_305_WP_054075497.1_Class_10</t>
  </si>
  <si>
    <t>Gam_73_WP_263717422.1_Class_10</t>
  </si>
  <si>
    <t>Gam_307_WP_263717421.1_Class_10</t>
  </si>
  <si>
    <t>Beta_72_ENO74699.1_Class_10</t>
  </si>
  <si>
    <t>Beta_306_ENO74698.1_Class_10</t>
  </si>
  <si>
    <t>Gam_67_WP_269969538.1_Class_10</t>
  </si>
  <si>
    <t>Gam_298_WP_269969539.1_Class_10</t>
  </si>
  <si>
    <t>Thermode_92_WP_236891227.1_Class_10</t>
  </si>
  <si>
    <t>Thermode_320_WP_236891226.1_Class_10</t>
  </si>
  <si>
    <t>Alpha_81_WP_284259139.1_Class_10</t>
  </si>
  <si>
    <t>Alpha_305_WP_284259140.1_Class_10</t>
  </si>
  <si>
    <t>Gam_66_WP_084144409.1_Class_10</t>
  </si>
  <si>
    <t>Gam_301_WP_252008517.1_Class_10</t>
  </si>
  <si>
    <t>Gam_67_WP_101088530.1_Class_10</t>
  </si>
  <si>
    <t>Gam_305_WP_101088531.1_Class_10</t>
  </si>
  <si>
    <t>Beta_77_OMG56327.1_Class_10</t>
  </si>
  <si>
    <t>Beta_306_OMG56328.1_Class_10</t>
  </si>
  <si>
    <t>Delta_69_PKN12019.1_Class_10</t>
  </si>
  <si>
    <t>Delta_305_PKN12018.1_Class_10</t>
  </si>
  <si>
    <t>Beta_68_MRT21115.1_Class_10</t>
  </si>
  <si>
    <t>Beta_312_MRT21114.1_Class_10</t>
  </si>
  <si>
    <t>Beta_69_MRR51461.1_Class_10</t>
  </si>
  <si>
    <t>Beta_313_MRR51462.1_Class_10</t>
  </si>
  <si>
    <t>Beta_75_WP_173807093.1_Class_10</t>
  </si>
  <si>
    <t>Beta_296_WP_173807092.1_Class_10</t>
  </si>
  <si>
    <t>Gam_65_WP_144446923.1_Class_10</t>
  </si>
  <si>
    <t>Gam_292_WP_305844590.1_Class_10</t>
  </si>
  <si>
    <t>Gam_77_WP_227009396.1_Class_10</t>
  </si>
  <si>
    <t>Gam_304_WP_193331778.1_Class_10</t>
  </si>
  <si>
    <t>BAZ03272.1</t>
  </si>
  <si>
    <t>HBK97877.1</t>
  </si>
  <si>
    <t>AFZ27252.1</t>
  </si>
  <si>
    <t>Nuclease-like; SMC_prok_B; NERD domain 478..588</t>
  </si>
  <si>
    <t>AFZ09513.1</t>
  </si>
  <si>
    <t>Oscillatoria nigro-viridis PCC 7112</t>
  </si>
  <si>
    <t>MKHIMKQKLPRINPTTLIKSLGRFTLLATFAFGLGTLRNWEHYNNYWHGTIFRVQTVDFNMLSHTLPVKLSYTLLQGNIGELQRTLDSNYGLFGLIVTDCQISTKDCLSEQILYQSKSSQKWTKEISLATLSNHPYDLLQNPPPLQTERQYAKPDDSKPIPTGKVNSGEIIGRVYYVRGVPPTFIEDYNNWIKNPFKRTGSRTLYTSTFALFFVSGLSAWIIIEVVLSAKRNEQHLAQQQGEQLQREIQLIKLQLEEKNQQTIKLIDQRERGLAELESYRQEQEQNKGELENEIASYESELALKEQQQQETAQTLEDDLQLLWQEWQETSQRESEAKQRSEALYQTIVDLKRDRDLIQQQSRQLEQQLETIPNINELKAALDINNELNAALEGARTELDRTKEQSRDWEKFYVEEIDRLEKEKVQLNSKLYSSKSKTQFLEDRKRQLESDLCAAKYQTQTLENTIESLNVRLQNQSQNSHSAIPWSQLPSISGREAMGSLERLGFRRDRQNGSHVVLERVRVVKQIDSCTVPLHDELDSGTLAGILRQANVTPEDFLDNL</t>
  </si>
  <si>
    <t>Annotation: 227..&gt;473/region_name="Smc"/note="Chromosome segregation ATPase [Cell cycle control/; COG1196";region_name="HicA_toxin"/HicA toxin of bacterial toxin-antitoxin</t>
  </si>
  <si>
    <t>KPQ40058.1</t>
  </si>
  <si>
    <t>Phormidium sp. OSCR</t>
  </si>
  <si>
    <t>MTFTFLRRHRRLLLHSLGRLSLISITAVSIATISNWANYRNYSKGTMFRVETVDFNLLSHSLPTKLSYLLIENQPQEIQTTLESNYGRFGLVVTDCTSDRPDCPNQTILHQSPQTPTIFPADLENHPFDLLRDPPPLFAESTYRQPDHTDPIATGQTNPGDIIGRVYYLRHRPPTFIDDYRGWLLNPLQLSGSRFIYLLTTIFFLTGGVMTWVMIEIILYSQRKKRQELQRDAQTLKQQLESQLQQIPKLLQERELARRELDAYREKQQQQTQDLQSLIDDYETQLSEFEEQQQASVQTLQQLEQELATVIESQTEAQEQIQERERNIAQLKKAQQEKDQQQWERTQVLEQLREDLQIAQARAAKAQQETEKLNQIIAALTGDRNLAQQQYQELKQQLDQDVDNPGFKKALETSRRELERVQQQAQERELEVIQENEYLKEELEQIIEDNQEFEMYALEQNELLEQEKSKLTQQNLELQANKIYIEDRIHQLEIFEEAIKNSDPEDRETQAQIHRLIFSEMPHISGRRIINALKKIGFTETHTTGSHAHLKKTETHTCIVPVHPDLPPGTLKHILKDARVSIEELKEHL</t>
  </si>
  <si>
    <t>215..&gt;535/region_name="Smc"/note="Chromosome segregation ATPase [Cell cycle control, cell division, chromosome partitioning]; COG1196"Region 519..581/region_name="HicA_toxin"</t>
  </si>
  <si>
    <t>Tolypothrix tenuis PCC 7101</t>
  </si>
  <si>
    <t>MLPIYKFFEKYLVLRFLSIHIVAYILSVAGCFVSYKGYWQTVFTIQTVDFNIISHILPTKISILLSQKSKEELQRTIDSNYGLFGIVVTDCSLSSKDCSSQKILYYSSRFFKKEPQIDTLDISPYDLLKDPPPILAESYYPKLFLNKREKTNKNNLGRIIGRVYYIRGNQPSFLDEYIKFIKKPLRLGFRSVVYGQTTILFLILGVLSWGIIEYQLKISKQKYNLLKAQVELDRINTLNETFSHVIESEFSSRVTNNLQQLDFAIKGIISRLRSDTINIIHDIQKAPLLSNTDDFDEILASYSKEHNDSNLLGLLRDANDSIKTIDFVVKELREITDLEEQSMVVQSELHNLKENLSPTITKRTKIEFDLTESPISIICNPWRFRSIIRNAIYNSSAALNKHSRNTKIVDFQPKIFIKCYVESKLAIIEIIDNGPGIPLDILPKLYESQERLNKSAGELRGNGSLIVTAYLKFHNGKVRKINHDEGGASVAFLFPISGD</t>
  </si>
  <si>
    <t>Microcoleaceae bacterium UBA10368</t>
  </si>
  <si>
    <t>MAAKDCLSEQILDQSKSSHKWTKEISLATLSNHPYDLLQSPPPLQVERQYTKPRDSKPIPTGRVNSGEIIGRVYYVRGVPPTFIEDYNDWIKEPFKVTGSRTLYTSTVALFFLGGLIAWIILEWILSAKRNEQHLAQQQRKQLQREAEYEQRLAQQQREQLQREIQQIKLQLEEKNQQTIELIDQRERGLAELESYRQGQEQNKRELENQIASYESERALKEQQQRETAQTLEDDLQLLRQKLQETSQRESEAKQQIKLQLEEKTQQTIELIDQRERVLAELESARQEQEQNKRKLENQIASYESERAFKEQQQQETAQTLEDELQLLRQDLQETSQRESEAKQRSEALNQKIAALKCDRDLIQQQSRQLEQQLETIPNINNELNAALDINNELTAALEGARTELDRTKEQSRDWENCYVEEIDRLEKEKVQLNTELCSYKKGKTLFLEERNKQLESALSTAQENTQTLENTIEALNVLLENQSQNSHSYIPWSQLPRISGREAIGSLERLGFRIDRQNGSHVFLERVRAVDQIDRCSVPRHDELALGTLAAGILRPANVTLEEFKDNL</t>
  </si>
  <si>
    <t xml:space="preserve">Annotated as histidine kinase Baes; FoldSeek vis AF2 says: </t>
  </si>
  <si>
    <t>Cylindrospermum stagnale PCC 7417</t>
  </si>
  <si>
    <t>MINRQENDKRRPSNKIQAAKSIGRLTLAGIITFTVGAFTSLDRYNNYWDKTIFRVQTVDFNILSHTLPTKLSYAITQNQPEEVQRTLDSNYSLFGLIVTDSSGQKIIAYSGKNSDRSSSWKAALNPEKLKNHSYDLLLDPPPVFSQWTYSNSHAINRTATNLTNKGRVIGRVYYVRGVRPTFQDDFSNWLSNPLSESSRIQTYTMTLLACVTGGLAIWTFLEYILYKKRVSEAKAKEREQTLKDYNKALAIQLAERINELTLSQNQREREKSELIRDTNKVRNQNNKLYQEISQLKESLNRLPKNAEDLMPLQAELEKTRLEAEQNLNKQKQYQQNIGQLNERLRLAQKKQLEATESNEIKENELAQLQKQIQDIENSRSLAESELEELRSNEKGSQKIITVLEQKLYNQILVQEQLNTQLELLQNSLLESQQREQELAQREKQTQAELEILGEEIERIKEDEGRHPLNNFEVSIKNTLEQHFSSERVLTQFDVGTGKQGSKFTDFIIVMNKCCIVIEAKSYQGTITSVGNPRNTGWTCNTGTRKLYIYACWGENPYQQVKTYADSLYQYVKSSNRNRFPVYGVVVFPANSDIDNDIESNIGGFYRVTTLNNLITVIEQLDNQSHLQNARTYQQILQRLNGVPNQQAA</t>
  </si>
  <si>
    <t>Cyano_560_AFZ09513.1_fused_Class_14</t>
  </si>
  <si>
    <t>Cyano_589_KPQ40058.1_fused_Class_14</t>
  </si>
  <si>
    <t>Cyano_499_BAZ03272.1_fused_Class_14</t>
  </si>
  <si>
    <t>Cyano_569_HBK97877.1_fused_Class_14</t>
  </si>
  <si>
    <t>Cyano_648_AFZ27252.1_fused_Class_14</t>
  </si>
  <si>
    <t>Full Phylum Designation</t>
  </si>
  <si>
    <t>Elus</t>
  </si>
  <si>
    <t>Acid</t>
  </si>
  <si>
    <t>Acid_142_MBI4728742.1_Class_6</t>
  </si>
  <si>
    <t>Acid_184_MDE3203883.1</t>
  </si>
  <si>
    <t>Nitro</t>
  </si>
  <si>
    <t>Nitrospirota</t>
  </si>
  <si>
    <t>Roku</t>
  </si>
  <si>
    <t>Firmi</t>
  </si>
  <si>
    <t>Firmicutes</t>
  </si>
  <si>
    <t>Cyano</t>
  </si>
  <si>
    <t>Cyanobacteriota</t>
  </si>
  <si>
    <t>Saga</t>
  </si>
  <si>
    <t>Marg</t>
  </si>
  <si>
    <t>Thaum</t>
  </si>
  <si>
    <t>Eury</t>
  </si>
  <si>
    <t>Euryarchaeota</t>
  </si>
  <si>
    <t>Alti</t>
  </si>
  <si>
    <t>Alpha</t>
  </si>
  <si>
    <t>Alphaproteobacteria</t>
  </si>
  <si>
    <t>Alpha_64_WP_079544884.1_Class_1</t>
  </si>
  <si>
    <t>Alpha_65_MCQ8780884.1_Class_2</t>
  </si>
  <si>
    <t>Alpha_75_KAF2990547.1_Class_2</t>
  </si>
  <si>
    <t>Igna</t>
  </si>
  <si>
    <t>Woese</t>
  </si>
  <si>
    <t>Plancto</t>
  </si>
  <si>
    <t>Planctomycetota</t>
  </si>
  <si>
    <t>Nitrososphaerota (Crenarchaeota)</t>
  </si>
  <si>
    <t>Candidatus Altiarchaeota</t>
  </si>
  <si>
    <t>Caudo</t>
  </si>
  <si>
    <t>Duplodnaviria</t>
  </si>
  <si>
    <t>Acto</t>
  </si>
  <si>
    <t>Actinomycetales</t>
  </si>
  <si>
    <t>Bacto</t>
  </si>
  <si>
    <t>Bacteroidota</t>
  </si>
  <si>
    <t>Aenig</t>
  </si>
  <si>
    <t>Candidatus Aenigmarchaeota</t>
  </si>
  <si>
    <t>Aqui</t>
  </si>
  <si>
    <t>Asgard</t>
  </si>
  <si>
    <t>Asgard group (Archaea)</t>
  </si>
  <si>
    <t>Bat</t>
  </si>
  <si>
    <t>Candidatus Bathyarchaeota</t>
  </si>
  <si>
    <t>Berkel</t>
  </si>
  <si>
    <t>Caldisericota</t>
  </si>
  <si>
    <t>Cald</t>
  </si>
  <si>
    <t>Chlor</t>
  </si>
  <si>
    <t>Chloroflexota</t>
  </si>
  <si>
    <t>Cren</t>
  </si>
  <si>
    <t>Candidatus Dadabacteria</t>
  </si>
  <si>
    <t>Dada</t>
  </si>
  <si>
    <t>Deino</t>
  </si>
  <si>
    <t>Deinococcota</t>
  </si>
  <si>
    <t>Delta</t>
  </si>
  <si>
    <t>Deltaproteobacteria</t>
  </si>
  <si>
    <t>Diaph</t>
  </si>
  <si>
    <t>Doudna</t>
  </si>
  <si>
    <t>Epsi</t>
  </si>
  <si>
    <t>Epsilonproteobacteria</t>
  </si>
  <si>
    <t>Gam</t>
  </si>
  <si>
    <t>Alpha_62_WP_174015548.1_Class_3</t>
  </si>
  <si>
    <t>Gemma</t>
  </si>
  <si>
    <t>Gemmatimonadota</t>
  </si>
  <si>
    <t>Gottesman</t>
  </si>
  <si>
    <t>Candidatus Gottesmanbacteria</t>
  </si>
  <si>
    <t>Kor</t>
  </si>
  <si>
    <t>Candidatus Korarchaeota</t>
  </si>
  <si>
    <t>Lenti</t>
  </si>
  <si>
    <t>Lentisphaerota bacteria</t>
  </si>
  <si>
    <t>Mela</t>
  </si>
  <si>
    <t>Candidatus Melainabacteria</t>
  </si>
  <si>
    <t>Nanoarchaeota</t>
  </si>
  <si>
    <t>Nano</t>
  </si>
  <si>
    <t>Pace</t>
  </si>
  <si>
    <t>Candidatus Pacearchaeota</t>
  </si>
  <si>
    <t>Parcu</t>
  </si>
  <si>
    <t>Pere</t>
  </si>
  <si>
    <t>Candidatus Peregrinibacteria</t>
  </si>
  <si>
    <t>Prot</t>
  </si>
  <si>
    <t>Protebacterium</t>
  </si>
  <si>
    <t>Rifl</t>
  </si>
  <si>
    <t xml:space="preserve">Candidatus Riflebacteria </t>
  </si>
  <si>
    <t>Candidatus Saccharibacteria</t>
  </si>
  <si>
    <t>Sacch</t>
  </si>
  <si>
    <t>Spir</t>
  </si>
  <si>
    <t>Spirochaetota</t>
  </si>
  <si>
    <t>Thermo</t>
  </si>
  <si>
    <t>Thermotogota</t>
  </si>
  <si>
    <t>Thermode</t>
  </si>
  <si>
    <t>Thermodesulfobacteriota</t>
  </si>
  <si>
    <t>Ver</t>
  </si>
  <si>
    <t>Zeta</t>
  </si>
  <si>
    <t>Zetaproteobacteria</t>
  </si>
  <si>
    <t>Zixi</t>
  </si>
  <si>
    <t>Depend</t>
  </si>
  <si>
    <t>Candidatus Dependentiae bacterium</t>
  </si>
  <si>
    <t>Beta</t>
  </si>
  <si>
    <t>Betaproteobacterium</t>
  </si>
  <si>
    <t>Alpha_62_ATB05370.1_Class_4</t>
  </si>
  <si>
    <t>Alpha_60_WP_153762737.1_Class_3</t>
  </si>
  <si>
    <t>Gemma_65_NUQ19813.1_Class_3</t>
  </si>
  <si>
    <t>Syn</t>
  </si>
  <si>
    <t>Synergistota</t>
  </si>
  <si>
    <t>Chlam</t>
  </si>
  <si>
    <t>Fuso</t>
  </si>
  <si>
    <t>Fusobacteriota</t>
  </si>
  <si>
    <t>Bacteriophage</t>
  </si>
  <si>
    <t>Atri</t>
  </si>
  <si>
    <t>Arma</t>
  </si>
  <si>
    <t>Armatimonadota</t>
  </si>
  <si>
    <t>Bacteria</t>
  </si>
  <si>
    <t>Archaea</t>
  </si>
  <si>
    <t>Pose</t>
  </si>
  <si>
    <t>Candidatus Thermoplasmatota</t>
  </si>
  <si>
    <t>Aquificota</t>
  </si>
  <si>
    <t>Crenarcaeota</t>
  </si>
  <si>
    <t>Gammaproteobacteria</t>
  </si>
  <si>
    <t>Candidatus Doudnabacteria</t>
  </si>
  <si>
    <t>Ignavibacteriota</t>
  </si>
  <si>
    <t>Candidatus Margulisiibacteriota</t>
  </si>
  <si>
    <t>Candidate division Zixibacteria bacterium</t>
  </si>
  <si>
    <t>Number of TAs from Phylum (incl. relE)</t>
  </si>
  <si>
    <t>Abbreviation in Table S1 and Phylogenetic Tree</t>
  </si>
  <si>
    <t>Total Bacteria</t>
  </si>
  <si>
    <t>Total Archaea</t>
  </si>
  <si>
    <t>Total</t>
  </si>
  <si>
    <t>Methanoperedens nitroreducens</t>
  </si>
  <si>
    <t>Comments incl. annotation</t>
  </si>
  <si>
    <t>Class hicAB GOs</t>
  </si>
  <si>
    <t>HicAB_Label (Org_L_ID)</t>
  </si>
  <si>
    <t>Mono-gene hicBA loci (fused)</t>
  </si>
  <si>
    <t>Annotated as HicA; FoldSeek says fused HicBA</t>
  </si>
  <si>
    <t>Large Mono-gene fused hicBA loci</t>
  </si>
  <si>
    <r>
      <t xml:space="preserve">Class </t>
    </r>
    <r>
      <rPr>
        <b/>
        <i/>
        <sz val="11"/>
        <rFont val="Courier New"/>
        <family val="3"/>
      </rPr>
      <t>hicAB</t>
    </r>
    <r>
      <rPr>
        <b/>
        <sz val="11"/>
        <rFont val="Courier New"/>
        <family val="3"/>
      </rPr>
      <t xml:space="preserve"> GOs</t>
    </r>
  </si>
  <si>
    <t>No info from Phyre; BlastP says HicB; hicBA operon located within ribosomal protein genes</t>
  </si>
  <si>
    <t>RelE_Label (Org_L_ID)</t>
  </si>
  <si>
    <t>RelE_sequence</t>
  </si>
  <si>
    <t>RelE_ID</t>
  </si>
  <si>
    <t>RelE/ParE_Label (Org_L_ID)</t>
  </si>
  <si>
    <t>RelE/ParE_ID</t>
  </si>
  <si>
    <t>HicBA_ID</t>
  </si>
  <si>
    <t>HicBA_Label_in_Tree (Org_L_ID)</t>
  </si>
  <si>
    <t>HicBA_sequence</t>
  </si>
  <si>
    <t>Domain(s)_in_HicBA and comments</t>
  </si>
  <si>
    <t>HicAB_ID</t>
  </si>
  <si>
    <t>HicAB_sequence</t>
  </si>
  <si>
    <t>HicBA_Label (Org_L_ID)</t>
  </si>
  <si>
    <t>Methanomicrobiaceae archaeon</t>
  </si>
  <si>
    <t>MCE5337605.1</t>
  </si>
  <si>
    <t>MLLDHIAAALEHARYEIIEDAEPYYGEVLELPGVSANGKTLEECRRNLAAVIDERLINGSGAASRYPRSPAAPWERIRPASWDRCVKNLQAPGFERPIPQGKHPFMVKGGSCRLSAVSVQGAQFLPPFTEIDDRAKQRTRLPAGPARLSTAVYNTGCITEAQHG</t>
  </si>
  <si>
    <t>Annotated as HicA</t>
  </si>
  <si>
    <t>MBS3144751.1</t>
  </si>
  <si>
    <t>MAKVYNYTVLIEQDEDGIYVAKVPDIPGCYTQGKTVEQVMERIKEAIEVCLEAEKVTYQPLKFVGIQQILGFQLIHQSGSHTRYKHADGRLTVVPVHGNEDLGKGLLSEILKQIKLDREEYDKLRRKV</t>
  </si>
  <si>
    <t>Eury_155_WP_243670712-1_Class_12</t>
  </si>
  <si>
    <t>Woese_139_KKQ35726-1_Class_12</t>
  </si>
  <si>
    <t>Chlor_154_MBK7126638-1_Class_12</t>
  </si>
  <si>
    <t>Plancto_155_ODS32767-1_Class_12</t>
  </si>
  <si>
    <t>Berkel_138_MBI3260764-1_Class_12</t>
  </si>
  <si>
    <t>Eury_164_MCE5337605-1_Class_12</t>
  </si>
  <si>
    <t>Woese_128_MBS3144751-1_Class_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Courier New"/>
      <family val="3"/>
    </font>
    <font>
      <sz val="10"/>
      <color theme="1"/>
      <name val="Courier New"/>
      <family val="3"/>
    </font>
    <font>
      <sz val="10"/>
      <color rgb="FF0070C0"/>
      <name val="Courier New"/>
      <family val="3"/>
    </font>
    <font>
      <sz val="10"/>
      <color rgb="FFFF0000"/>
      <name val="Courier New"/>
      <family val="3"/>
    </font>
    <font>
      <sz val="10"/>
      <name val="Courier New"/>
      <family val="3"/>
    </font>
    <font>
      <b/>
      <sz val="10"/>
      <color theme="1"/>
      <name val="Courier New"/>
      <family val="3"/>
    </font>
    <font>
      <sz val="10"/>
      <color rgb="FF00B050"/>
      <name val="Courier New"/>
      <family val="3"/>
    </font>
    <font>
      <sz val="10"/>
      <color rgb="FF7030A0"/>
      <name val="Courier New"/>
      <family val="3"/>
    </font>
    <font>
      <u/>
      <sz val="11"/>
      <color theme="10"/>
      <name val="Calibri"/>
      <family val="2"/>
      <scheme val="minor"/>
    </font>
    <font>
      <b/>
      <i/>
      <sz val="10"/>
      <color theme="1"/>
      <name val="Courier New"/>
      <family val="3"/>
    </font>
    <font>
      <sz val="10"/>
      <color rgb="FFC00000"/>
      <name val="Courier New"/>
      <family val="3"/>
    </font>
    <font>
      <b/>
      <sz val="10"/>
      <name val="Courier New"/>
      <family val="3"/>
    </font>
    <font>
      <b/>
      <i/>
      <sz val="10"/>
      <name val="Courier New"/>
      <family val="3"/>
    </font>
    <font>
      <sz val="11"/>
      <color rgb="FF00B05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ourier New"/>
      <family val="3"/>
    </font>
    <font>
      <sz val="11"/>
      <name val="Courier New"/>
      <family val="3"/>
    </font>
    <font>
      <sz val="11"/>
      <color rgb="FF000000"/>
      <name val="Courier New"/>
      <family val="3"/>
    </font>
    <font>
      <b/>
      <sz val="11"/>
      <name val="Courier New"/>
      <family val="3"/>
    </font>
    <font>
      <b/>
      <sz val="11"/>
      <name val="Calibri"/>
      <family val="2"/>
      <scheme val="minor"/>
    </font>
    <font>
      <b/>
      <u/>
      <sz val="11"/>
      <name val="Courier New"/>
      <family val="3"/>
    </font>
    <font>
      <b/>
      <u/>
      <sz val="11"/>
      <color rgb="FF000000"/>
      <name val="Courier New"/>
      <family val="3"/>
    </font>
    <font>
      <i/>
      <sz val="10"/>
      <color rgb="FF00B050"/>
      <name val="Courier New"/>
      <family val="3"/>
    </font>
    <font>
      <i/>
      <sz val="10"/>
      <name val="Courier New"/>
      <family val="3"/>
    </font>
    <font>
      <i/>
      <sz val="11"/>
      <name val="Calibri"/>
      <family val="2"/>
      <scheme val="minor"/>
    </font>
    <font>
      <i/>
      <sz val="10"/>
      <color theme="1"/>
      <name val="Courier New"/>
      <family val="3"/>
    </font>
    <font>
      <u/>
      <sz val="10"/>
      <name val="Courier New"/>
      <family val="3"/>
    </font>
    <font>
      <b/>
      <i/>
      <sz val="11"/>
      <name val="Courier New"/>
      <family val="3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6" fillId="0" borderId="0" applyNumberFormat="0" applyFill="0" applyBorder="0" applyAlignment="0" applyProtection="0"/>
  </cellStyleXfs>
  <cellXfs count="72">
    <xf numFmtId="0" fontId="0" fillId="0" borderId="0" xfId="0"/>
    <xf numFmtId="0" fontId="18" fillId="0" borderId="0" xfId="0" applyFont="1" applyAlignment="1">
      <alignment horizontal="left" vertical="center"/>
    </xf>
    <xf numFmtId="0" fontId="19" fillId="0" borderId="0" xfId="0" applyFont="1"/>
    <xf numFmtId="0" fontId="19" fillId="0" borderId="0" xfId="0" applyFont="1" applyAlignment="1"/>
    <xf numFmtId="0" fontId="20" fillId="0" borderId="0" xfId="0" applyFont="1" applyAlignment="1">
      <alignment horizontal="left" vertical="center"/>
    </xf>
    <xf numFmtId="0" fontId="20" fillId="0" borderId="0" xfId="0" applyFont="1"/>
    <xf numFmtId="0" fontId="19" fillId="0" borderId="0" xfId="0" applyFont="1" applyAlignment="1">
      <alignment vertical="center"/>
    </xf>
    <xf numFmtId="0" fontId="21" fillId="0" borderId="0" xfId="0" applyFont="1"/>
    <xf numFmtId="0" fontId="22" fillId="0" borderId="0" xfId="0" applyFont="1" applyAlignment="1">
      <alignment horizontal="left" vertical="center"/>
    </xf>
    <xf numFmtId="0" fontId="22" fillId="0" borderId="0" xfId="0" applyFont="1"/>
    <xf numFmtId="0" fontId="22" fillId="0" borderId="0" xfId="0" applyFont="1" applyAlignment="1"/>
    <xf numFmtId="0" fontId="20" fillId="0" borderId="0" xfId="0" applyFont="1" applyAlignment="1"/>
    <xf numFmtId="0" fontId="18" fillId="0" borderId="0" xfId="0" applyFont="1" applyAlignment="1">
      <alignment vertical="center"/>
    </xf>
    <xf numFmtId="0" fontId="20" fillId="0" borderId="0" xfId="0" applyFont="1" applyAlignment="1">
      <alignment vertical="center"/>
    </xf>
    <xf numFmtId="0" fontId="24" fillId="0" borderId="0" xfId="0" applyFont="1"/>
    <xf numFmtId="0" fontId="24" fillId="0" borderId="0" xfId="0" applyFont="1" applyAlignment="1">
      <alignment horizontal="left" vertical="center"/>
    </xf>
    <xf numFmtId="0" fontId="24" fillId="0" borderId="0" xfId="0" applyFont="1" applyAlignment="1">
      <alignment vertical="center"/>
    </xf>
    <xf numFmtId="0" fontId="23" fillId="0" borderId="0" xfId="0" applyFont="1"/>
    <xf numFmtId="0" fontId="25" fillId="0" borderId="0" xfId="0" applyFont="1"/>
    <xf numFmtId="0" fontId="25" fillId="0" borderId="0" xfId="0" applyFont="1" applyAlignment="1">
      <alignment horizontal="left" vertical="center"/>
    </xf>
    <xf numFmtId="0" fontId="25" fillId="0" borderId="0" xfId="0" applyFont="1" applyAlignment="1"/>
    <xf numFmtId="0" fontId="21" fillId="0" borderId="0" xfId="0" applyFont="1" applyAlignment="1">
      <alignment vertical="center"/>
    </xf>
    <xf numFmtId="0" fontId="21" fillId="0" borderId="0" xfId="0" applyFont="1" applyAlignment="1">
      <alignment horizontal="left" vertical="center"/>
    </xf>
    <xf numFmtId="0" fontId="22" fillId="0" borderId="0" xfId="0" applyFont="1" applyAlignment="1">
      <alignment vertical="center"/>
    </xf>
    <xf numFmtId="0" fontId="23" fillId="0" borderId="0" xfId="0" applyFont="1" applyAlignment="1"/>
    <xf numFmtId="0" fontId="21" fillId="0" borderId="0" xfId="0" applyFont="1" applyAlignment="1"/>
    <xf numFmtId="0" fontId="19" fillId="0" borderId="0" xfId="0" applyFont="1" applyAlignment="1">
      <alignment horizontal="left" vertical="center"/>
    </xf>
    <xf numFmtId="0" fontId="25" fillId="0" borderId="0" xfId="0" applyFont="1" applyAlignment="1">
      <alignment vertical="center"/>
    </xf>
    <xf numFmtId="0" fontId="28" fillId="0" borderId="0" xfId="0" applyFont="1"/>
    <xf numFmtId="0" fontId="28" fillId="0" borderId="0" xfId="0" applyFont="1" applyAlignment="1">
      <alignment vertical="center"/>
    </xf>
    <xf numFmtId="0" fontId="28" fillId="0" borderId="0" xfId="0" applyFont="1" applyAlignment="1"/>
    <xf numFmtId="0" fontId="28" fillId="0" borderId="0" xfId="0" applyFont="1" applyAlignment="1">
      <alignment horizontal="left" vertical="center"/>
    </xf>
    <xf numFmtId="0" fontId="24" fillId="0" borderId="0" xfId="0" applyFont="1" applyAlignment="1"/>
    <xf numFmtId="0" fontId="22" fillId="0" borderId="0" xfId="0" applyFont="1" applyAlignment="1">
      <alignment wrapText="1"/>
    </xf>
    <xf numFmtId="0" fontId="22" fillId="0" borderId="0" xfId="0" applyFont="1" applyAlignment="1">
      <alignment horizontal="right" vertical="center"/>
    </xf>
    <xf numFmtId="17" fontId="22" fillId="0" borderId="0" xfId="0" applyNumberFormat="1" applyFont="1"/>
    <xf numFmtId="0" fontId="29" fillId="0" borderId="0" xfId="0" applyFont="1"/>
    <xf numFmtId="0" fontId="29" fillId="0" borderId="0" xfId="0" applyFont="1" applyAlignment="1"/>
    <xf numFmtId="0" fontId="22" fillId="0" borderId="0" xfId="0" applyFont="1" applyAlignment="1">
      <alignment horizontal="right"/>
    </xf>
    <xf numFmtId="0" fontId="19" fillId="0" borderId="0" xfId="0" applyFont="1" applyAlignment="1">
      <alignment horizontal="right"/>
    </xf>
    <xf numFmtId="0" fontId="24" fillId="0" borderId="0" xfId="0" applyFont="1" applyAlignment="1">
      <alignment horizontal="right"/>
    </xf>
    <xf numFmtId="0" fontId="31" fillId="0" borderId="0" xfId="0" applyFont="1"/>
    <xf numFmtId="0" fontId="22" fillId="0" borderId="0" xfId="0" applyFont="1" applyAlignment="1">
      <alignment horizontal="center"/>
    </xf>
    <xf numFmtId="17" fontId="21" fillId="0" borderId="0" xfId="0" applyNumberFormat="1" applyFont="1"/>
    <xf numFmtId="0" fontId="14" fillId="0" borderId="0" xfId="0" applyFont="1"/>
    <xf numFmtId="0" fontId="0" fillId="0" borderId="0" xfId="0" applyAlignment="1">
      <alignment vertical="center"/>
    </xf>
    <xf numFmtId="0" fontId="21" fillId="0" borderId="0" xfId="0" applyFont="1" applyAlignment="1">
      <alignment horizontal="right"/>
    </xf>
    <xf numFmtId="0" fontId="26" fillId="0" borderId="0" xfId="42"/>
    <xf numFmtId="0" fontId="0" fillId="0" borderId="0" xfId="0" applyFont="1"/>
    <xf numFmtId="0" fontId="29" fillId="0" borderId="0" xfId="0" applyFont="1" applyAlignment="1">
      <alignment horizontal="right"/>
    </xf>
    <xf numFmtId="0" fontId="32" fillId="0" borderId="0" xfId="0" applyFont="1"/>
    <xf numFmtId="0" fontId="32" fillId="0" borderId="0" xfId="0" applyFont="1" applyAlignment="1">
      <alignment vertical="center"/>
    </xf>
    <xf numFmtId="0" fontId="34" fillId="0" borderId="0" xfId="0" applyFont="1"/>
    <xf numFmtId="0" fontId="33" fillId="0" borderId="0" xfId="0" applyFont="1"/>
    <xf numFmtId="0" fontId="35" fillId="0" borderId="0" xfId="0" applyFont="1" applyAlignment="1">
      <alignment horizontal="left" vertical="center"/>
    </xf>
    <xf numFmtId="0" fontId="34" fillId="0" borderId="0" xfId="0" applyFont="1" applyAlignment="1">
      <alignment horizontal="left" vertical="center"/>
    </xf>
    <xf numFmtId="0" fontId="36" fillId="0" borderId="0" xfId="0" applyFont="1"/>
    <xf numFmtId="0" fontId="37" fillId="0" borderId="0" xfId="0" applyFont="1"/>
    <xf numFmtId="0" fontId="38" fillId="0" borderId="0" xfId="0" applyFont="1"/>
    <xf numFmtId="0" fontId="39" fillId="0" borderId="0" xfId="0" applyFont="1" applyAlignment="1">
      <alignment horizontal="left" vertical="center"/>
    </xf>
    <xf numFmtId="0" fontId="40" fillId="0" borderId="0" xfId="0" applyFont="1"/>
    <xf numFmtId="0" fontId="41" fillId="0" borderId="0" xfId="0" applyFont="1"/>
    <xf numFmtId="0" fontId="30" fillId="0" borderId="0" xfId="0" applyFont="1"/>
    <xf numFmtId="0" fontId="42" fillId="0" borderId="0" xfId="0" applyFont="1"/>
    <xf numFmtId="0" fontId="29" fillId="0" borderId="0" xfId="0" applyFont="1" applyAlignment="1">
      <alignment horizontal="left" vertical="center"/>
    </xf>
    <xf numFmtId="0" fontId="41" fillId="0" borderId="0" xfId="0" applyFont="1" applyAlignment="1">
      <alignment horizontal="left" vertical="center"/>
    </xf>
    <xf numFmtId="0" fontId="43" fillId="0" borderId="0" xfId="0" applyFont="1"/>
    <xf numFmtId="0" fontId="44" fillId="33" borderId="0" xfId="42" applyFont="1" applyFill="1" applyAlignment="1">
      <alignment horizontal="left" vertical="center"/>
    </xf>
    <xf numFmtId="0" fontId="36" fillId="0" borderId="0" xfId="0" applyFont="1" applyAlignment="1"/>
    <xf numFmtId="0" fontId="34" fillId="0" borderId="0" xfId="0" applyFont="1" applyAlignment="1"/>
    <xf numFmtId="0" fontId="36" fillId="0" borderId="0" xfId="0" applyFont="1" applyAlignment="1">
      <alignment horizontal="left" vertical="center"/>
    </xf>
    <xf numFmtId="0" fontId="34" fillId="0" borderId="0" xfId="0" applyFont="1" applyAlignment="1">
      <alignment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35</xdr:row>
      <xdr:rowOff>0</xdr:rowOff>
    </xdr:from>
    <xdr:to>
      <xdr:col>7</xdr:col>
      <xdr:colOff>9525</xdr:colOff>
      <xdr:row>35</xdr:row>
      <xdr:rowOff>952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525125" y="63817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36</xdr:row>
      <xdr:rowOff>0</xdr:rowOff>
    </xdr:from>
    <xdr:to>
      <xdr:col>7</xdr:col>
      <xdr:colOff>9525</xdr:colOff>
      <xdr:row>36</xdr:row>
      <xdr:rowOff>9525</xdr:rowOff>
    </xdr:to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525125" y="65722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tabSelected="1" workbookViewId="0">
      <selection activeCell="J1" sqref="J1"/>
    </sheetView>
  </sheetViews>
  <sheetFormatPr defaultRowHeight="15" x14ac:dyDescent="0.25"/>
  <cols>
    <col min="1" max="1" width="19.7109375" customWidth="1"/>
    <col min="2" max="2" width="42" customWidth="1"/>
    <col min="3" max="3" width="38.42578125" customWidth="1"/>
    <col min="5" max="5" width="5.28515625" customWidth="1"/>
    <col min="6" max="6" width="7.140625" customWidth="1"/>
    <col min="7" max="7" width="2.7109375" customWidth="1"/>
    <col min="8" max="8" width="38.42578125" customWidth="1"/>
    <col min="10" max="10" width="27" customWidth="1"/>
    <col min="11" max="11" width="22.42578125" customWidth="1"/>
  </cols>
  <sheetData>
    <row r="1" spans="1:10" s="17" customFormat="1" ht="13.5" x14ac:dyDescent="0.25">
      <c r="A1" s="17" t="s">
        <v>0</v>
      </c>
      <c r="B1" s="17" t="s">
        <v>1</v>
      </c>
      <c r="C1" s="17" t="s">
        <v>10</v>
      </c>
      <c r="D1" s="17" t="s">
        <v>2</v>
      </c>
      <c r="E1" s="24" t="s">
        <v>3</v>
      </c>
      <c r="F1" s="17" t="s">
        <v>4</v>
      </c>
      <c r="G1" s="17" t="s">
        <v>1021</v>
      </c>
      <c r="H1" s="17" t="s">
        <v>9</v>
      </c>
      <c r="I1" s="17" t="s">
        <v>5</v>
      </c>
      <c r="J1" s="17" t="s">
        <v>4568</v>
      </c>
    </row>
    <row r="2" spans="1:10" s="9" customFormat="1" ht="13.5" x14ac:dyDescent="0.25">
      <c r="A2" s="8" t="s">
        <v>193</v>
      </c>
      <c r="B2" s="8" t="s">
        <v>192</v>
      </c>
      <c r="C2" s="9" t="s">
        <v>4304</v>
      </c>
      <c r="D2" s="8" t="s">
        <v>194</v>
      </c>
      <c r="E2" s="10">
        <v>-4</v>
      </c>
      <c r="F2" s="61" t="s">
        <v>11</v>
      </c>
      <c r="G2" s="9">
        <v>1</v>
      </c>
      <c r="H2" s="9" t="s">
        <v>3364</v>
      </c>
      <c r="I2" s="8" t="s">
        <v>195</v>
      </c>
      <c r="J2" s="9" t="s">
        <v>2388</v>
      </c>
    </row>
    <row r="3" spans="1:10" s="9" customFormat="1" ht="13.5" x14ac:dyDescent="0.25">
      <c r="A3" s="8" t="s">
        <v>214</v>
      </c>
      <c r="B3" s="8" t="s">
        <v>213</v>
      </c>
      <c r="C3" s="9" t="s">
        <v>4305</v>
      </c>
      <c r="D3" s="9" t="s">
        <v>215</v>
      </c>
      <c r="E3" s="10">
        <v>-4</v>
      </c>
      <c r="F3" s="61" t="s">
        <v>11</v>
      </c>
      <c r="G3" s="9">
        <v>1</v>
      </c>
      <c r="H3" s="9" t="s">
        <v>3365</v>
      </c>
      <c r="I3" s="9" t="s">
        <v>216</v>
      </c>
      <c r="J3" s="9" t="s">
        <v>2389</v>
      </c>
    </row>
    <row r="4" spans="1:10" s="9" customFormat="1" ht="13.5" x14ac:dyDescent="0.25">
      <c r="A4" s="8" t="s">
        <v>226</v>
      </c>
      <c r="B4" s="8" t="s">
        <v>225</v>
      </c>
      <c r="C4" s="9" t="s">
        <v>4306</v>
      </c>
      <c r="D4" s="9" t="s">
        <v>227</v>
      </c>
      <c r="E4" s="10">
        <v>-4</v>
      </c>
      <c r="F4" s="61" t="s">
        <v>11</v>
      </c>
      <c r="G4" s="9">
        <v>1</v>
      </c>
      <c r="H4" s="9" t="s">
        <v>3366</v>
      </c>
      <c r="I4" s="9" t="s">
        <v>228</v>
      </c>
      <c r="J4" s="9" t="s">
        <v>2389</v>
      </c>
    </row>
    <row r="5" spans="1:10" s="9" customFormat="1" ht="13.5" x14ac:dyDescent="0.25">
      <c r="A5" s="8" t="s">
        <v>233</v>
      </c>
      <c r="B5" s="8" t="s">
        <v>232</v>
      </c>
      <c r="C5" s="9" t="s">
        <v>4307</v>
      </c>
      <c r="D5" s="8" t="s">
        <v>234</v>
      </c>
      <c r="E5" s="10">
        <v>18</v>
      </c>
      <c r="F5" s="61" t="s">
        <v>11</v>
      </c>
      <c r="G5" s="9">
        <v>1</v>
      </c>
      <c r="H5" s="9" t="s">
        <v>3367</v>
      </c>
      <c r="I5" s="9" t="s">
        <v>235</v>
      </c>
      <c r="J5" s="9" t="s">
        <v>2390</v>
      </c>
    </row>
    <row r="6" spans="1:10" s="9" customFormat="1" ht="13.5" x14ac:dyDescent="0.25">
      <c r="A6" s="8" t="s">
        <v>236</v>
      </c>
      <c r="B6" s="8" t="s">
        <v>232</v>
      </c>
      <c r="C6" s="9" t="s">
        <v>4308</v>
      </c>
      <c r="D6" s="9" t="s">
        <v>237</v>
      </c>
      <c r="E6" s="10">
        <v>-4</v>
      </c>
      <c r="F6" s="61" t="s">
        <v>11</v>
      </c>
      <c r="G6" s="9">
        <v>1</v>
      </c>
      <c r="H6" s="9" t="s">
        <v>3368</v>
      </c>
      <c r="I6" s="8" t="s">
        <v>238</v>
      </c>
      <c r="J6" s="9" t="s">
        <v>2391</v>
      </c>
    </row>
    <row r="7" spans="1:10" s="9" customFormat="1" ht="13.5" x14ac:dyDescent="0.25">
      <c r="A7" s="8" t="s">
        <v>239</v>
      </c>
      <c r="B7" s="8" t="s">
        <v>232</v>
      </c>
      <c r="C7" s="9" t="s">
        <v>4309</v>
      </c>
      <c r="D7" s="8" t="s">
        <v>240</v>
      </c>
      <c r="E7" s="10">
        <v>5</v>
      </c>
      <c r="F7" s="61" t="s">
        <v>11</v>
      </c>
      <c r="G7" s="9">
        <v>1</v>
      </c>
      <c r="H7" s="9" t="s">
        <v>3369</v>
      </c>
      <c r="I7" s="9" t="s">
        <v>242</v>
      </c>
      <c r="J7" s="9" t="s">
        <v>2389</v>
      </c>
    </row>
    <row r="8" spans="1:10" s="9" customFormat="1" ht="13.5" x14ac:dyDescent="0.25">
      <c r="A8" s="8" t="s">
        <v>318</v>
      </c>
      <c r="B8" s="8" t="s">
        <v>316</v>
      </c>
      <c r="C8" s="9" t="s">
        <v>4310</v>
      </c>
      <c r="D8" s="9" t="s">
        <v>317</v>
      </c>
      <c r="E8" s="10">
        <v>36</v>
      </c>
      <c r="F8" s="61" t="s">
        <v>11</v>
      </c>
      <c r="G8" s="9">
        <v>1</v>
      </c>
      <c r="H8" s="9" t="s">
        <v>3370</v>
      </c>
      <c r="I8" s="9" t="s">
        <v>319</v>
      </c>
      <c r="J8" s="9" t="s">
        <v>2389</v>
      </c>
    </row>
    <row r="9" spans="1:10" s="9" customFormat="1" ht="13.5" x14ac:dyDescent="0.25">
      <c r="A9" s="8" t="s">
        <v>414</v>
      </c>
      <c r="B9" s="8" t="s">
        <v>413</v>
      </c>
      <c r="C9" s="9" t="s">
        <v>4311</v>
      </c>
      <c r="D9" s="9" t="s">
        <v>412</v>
      </c>
      <c r="E9" s="10">
        <v>11</v>
      </c>
      <c r="F9" s="61" t="s">
        <v>11</v>
      </c>
      <c r="G9" s="9">
        <v>1</v>
      </c>
      <c r="H9" s="9" t="s">
        <v>3371</v>
      </c>
      <c r="I9" s="9" t="s">
        <v>415</v>
      </c>
      <c r="J9" s="9" t="s">
        <v>2389</v>
      </c>
    </row>
    <row r="10" spans="1:10" s="9" customFormat="1" ht="13.5" x14ac:dyDescent="0.25">
      <c r="A10" s="8" t="s">
        <v>435</v>
      </c>
      <c r="B10" s="8" t="s">
        <v>434</v>
      </c>
      <c r="C10" s="9" t="s">
        <v>4312</v>
      </c>
      <c r="D10" s="9" t="s">
        <v>433</v>
      </c>
      <c r="E10" s="10">
        <v>-4</v>
      </c>
      <c r="F10" s="61" t="s">
        <v>11</v>
      </c>
      <c r="G10" s="9">
        <v>1</v>
      </c>
      <c r="H10" s="9" t="s">
        <v>3372</v>
      </c>
      <c r="I10" s="8" t="s">
        <v>436</v>
      </c>
      <c r="J10" s="9" t="s">
        <v>2392</v>
      </c>
    </row>
    <row r="11" spans="1:10" s="9" customFormat="1" ht="13.5" x14ac:dyDescent="0.25">
      <c r="A11" s="8" t="s">
        <v>453</v>
      </c>
      <c r="B11" s="8" t="s">
        <v>446</v>
      </c>
      <c r="C11" s="9" t="s">
        <v>4313</v>
      </c>
      <c r="D11" s="9" t="s">
        <v>452</v>
      </c>
      <c r="E11" s="10">
        <v>6</v>
      </c>
      <c r="F11" s="61" t="s">
        <v>11</v>
      </c>
      <c r="G11" s="9">
        <v>1</v>
      </c>
      <c r="H11" s="9" t="s">
        <v>3373</v>
      </c>
      <c r="I11" s="9" t="s">
        <v>454</v>
      </c>
      <c r="J11" s="9" t="s">
        <v>2394</v>
      </c>
    </row>
    <row r="12" spans="1:10" s="9" customFormat="1" ht="13.5" x14ac:dyDescent="0.25">
      <c r="A12" s="8" t="s">
        <v>465</v>
      </c>
      <c r="B12" s="8" t="s">
        <v>464</v>
      </c>
      <c r="C12" s="9" t="s">
        <v>4314</v>
      </c>
      <c r="D12" s="9" t="s">
        <v>463</v>
      </c>
      <c r="E12" s="10">
        <v>-4</v>
      </c>
      <c r="F12" s="61" t="s">
        <v>11</v>
      </c>
      <c r="G12" s="9">
        <v>1</v>
      </c>
      <c r="H12" s="9" t="s">
        <v>3374</v>
      </c>
      <c r="I12" s="8" t="s">
        <v>466</v>
      </c>
      <c r="J12" s="9" t="s">
        <v>2393</v>
      </c>
    </row>
    <row r="13" spans="1:10" s="9" customFormat="1" ht="13.5" x14ac:dyDescent="0.25">
      <c r="A13" s="8" t="s">
        <v>518</v>
      </c>
      <c r="B13" s="8" t="s">
        <v>516</v>
      </c>
      <c r="C13" s="9" t="s">
        <v>4315</v>
      </c>
      <c r="D13" s="9" t="s">
        <v>517</v>
      </c>
      <c r="E13" s="10">
        <v>10</v>
      </c>
      <c r="F13" s="61" t="s">
        <v>11</v>
      </c>
      <c r="G13" s="9">
        <v>1</v>
      </c>
      <c r="H13" s="9" t="s">
        <v>3375</v>
      </c>
      <c r="I13" s="8" t="s">
        <v>519</v>
      </c>
      <c r="J13" s="9" t="s">
        <v>2393</v>
      </c>
    </row>
    <row r="14" spans="1:10" s="9" customFormat="1" ht="13.5" x14ac:dyDescent="0.25">
      <c r="A14" s="8" t="s">
        <v>572</v>
      </c>
      <c r="B14" s="8" t="s">
        <v>4567</v>
      </c>
      <c r="C14" s="9" t="s">
        <v>4316</v>
      </c>
      <c r="D14" s="9" t="s">
        <v>571</v>
      </c>
      <c r="E14" s="10">
        <v>-8</v>
      </c>
      <c r="F14" s="61" t="s">
        <v>11</v>
      </c>
      <c r="G14" s="9">
        <v>1</v>
      </c>
      <c r="H14" s="9" t="s">
        <v>3376</v>
      </c>
      <c r="I14" s="9" t="s">
        <v>573</v>
      </c>
      <c r="J14" s="9" t="s">
        <v>2389</v>
      </c>
    </row>
    <row r="15" spans="1:10" s="9" customFormat="1" ht="13.5" x14ac:dyDescent="0.25">
      <c r="A15" s="8" t="s">
        <v>658</v>
      </c>
      <c r="B15" s="8" t="s">
        <v>654</v>
      </c>
      <c r="C15" s="9" t="s">
        <v>4317</v>
      </c>
      <c r="D15" s="9" t="s">
        <v>657</v>
      </c>
      <c r="E15" s="10">
        <v>-8</v>
      </c>
      <c r="F15" s="61" t="s">
        <v>11</v>
      </c>
      <c r="G15" s="9">
        <v>1</v>
      </c>
      <c r="H15" s="9" t="s">
        <v>3377</v>
      </c>
      <c r="I15" s="9" t="s">
        <v>659</v>
      </c>
      <c r="J15" s="9" t="s">
        <v>2389</v>
      </c>
    </row>
    <row r="16" spans="1:10" s="9" customFormat="1" ht="13.5" x14ac:dyDescent="0.25">
      <c r="A16" s="8" t="s">
        <v>661</v>
      </c>
      <c r="B16" s="8" t="s">
        <v>654</v>
      </c>
      <c r="C16" s="9" t="s">
        <v>4318</v>
      </c>
      <c r="D16" s="9" t="s">
        <v>660</v>
      </c>
      <c r="E16" s="10">
        <v>-7</v>
      </c>
      <c r="F16" s="61" t="s">
        <v>11</v>
      </c>
      <c r="G16" s="9">
        <v>1</v>
      </c>
      <c r="H16" s="9" t="s">
        <v>3378</v>
      </c>
      <c r="I16" s="9" t="s">
        <v>662</v>
      </c>
      <c r="J16" s="9" t="s">
        <v>2389</v>
      </c>
    </row>
    <row r="17" spans="1:10" s="9" customFormat="1" ht="13.5" x14ac:dyDescent="0.25">
      <c r="A17" s="8" t="s">
        <v>210</v>
      </c>
      <c r="B17" s="8" t="s">
        <v>209</v>
      </c>
      <c r="C17" s="9" t="s">
        <v>4319</v>
      </c>
      <c r="D17" s="8" t="s">
        <v>211</v>
      </c>
      <c r="E17" s="10">
        <v>4</v>
      </c>
      <c r="F17" s="61" t="s">
        <v>11</v>
      </c>
      <c r="G17" s="9">
        <v>1</v>
      </c>
      <c r="H17" s="9" t="s">
        <v>3379</v>
      </c>
      <c r="I17" s="9" t="s">
        <v>212</v>
      </c>
      <c r="J17" s="9" t="s">
        <v>2395</v>
      </c>
    </row>
    <row r="18" spans="1:10" s="9" customFormat="1" ht="13.5" x14ac:dyDescent="0.25">
      <c r="A18" s="23" t="s">
        <v>729</v>
      </c>
      <c r="B18" s="8" t="s">
        <v>773</v>
      </c>
      <c r="C18" s="9" t="s">
        <v>4320</v>
      </c>
      <c r="D18" s="9" t="s">
        <v>721</v>
      </c>
      <c r="E18" s="10">
        <v>76</v>
      </c>
      <c r="F18" s="61" t="s">
        <v>11</v>
      </c>
      <c r="G18" s="9">
        <v>1</v>
      </c>
      <c r="H18" s="9" t="s">
        <v>3380</v>
      </c>
      <c r="I18" s="9" t="s">
        <v>774</v>
      </c>
      <c r="J18" s="9" t="s">
        <v>2400</v>
      </c>
    </row>
    <row r="19" spans="1:10" s="9" customFormat="1" ht="13.5" x14ac:dyDescent="0.25">
      <c r="A19" s="8" t="s">
        <v>1134</v>
      </c>
      <c r="B19" s="8" t="s">
        <v>1135</v>
      </c>
      <c r="C19" s="9" t="s">
        <v>4321</v>
      </c>
      <c r="D19" s="8" t="s">
        <v>1136</v>
      </c>
      <c r="E19" s="9">
        <v>-1</v>
      </c>
      <c r="F19" s="61" t="s">
        <v>11</v>
      </c>
      <c r="G19" s="9">
        <v>1</v>
      </c>
      <c r="H19" s="9" t="s">
        <v>3381</v>
      </c>
      <c r="I19" s="8" t="s">
        <v>1137</v>
      </c>
      <c r="J19" s="9" t="s">
        <v>1378</v>
      </c>
    </row>
    <row r="20" spans="1:10" s="9" customFormat="1" ht="13.5" x14ac:dyDescent="0.25">
      <c r="A20" s="8" t="s">
        <v>1138</v>
      </c>
      <c r="B20" s="8" t="s">
        <v>1139</v>
      </c>
      <c r="C20" s="9" t="s">
        <v>4322</v>
      </c>
      <c r="D20" s="8" t="s">
        <v>1140</v>
      </c>
      <c r="E20" s="9">
        <v>-4</v>
      </c>
      <c r="F20" s="61" t="s">
        <v>11</v>
      </c>
      <c r="G20" s="9">
        <v>1</v>
      </c>
      <c r="H20" s="9" t="s">
        <v>3382</v>
      </c>
      <c r="I20" s="8" t="s">
        <v>1141</v>
      </c>
      <c r="J20" s="8" t="s">
        <v>2397</v>
      </c>
    </row>
    <row r="21" spans="1:10" s="9" customFormat="1" ht="13.5" x14ac:dyDescent="0.25">
      <c r="A21" s="8" t="s">
        <v>1193</v>
      </c>
      <c r="B21" s="8" t="s">
        <v>1194</v>
      </c>
      <c r="C21" s="9" t="s">
        <v>4323</v>
      </c>
      <c r="D21" s="8" t="s">
        <v>1195</v>
      </c>
      <c r="E21" s="9">
        <v>-4</v>
      </c>
      <c r="F21" s="61" t="s">
        <v>11</v>
      </c>
      <c r="G21" s="9">
        <v>1</v>
      </c>
      <c r="H21" s="9" t="s">
        <v>3383</v>
      </c>
      <c r="I21" s="8" t="s">
        <v>1196</v>
      </c>
      <c r="J21" s="9" t="s">
        <v>2396</v>
      </c>
    </row>
    <row r="22" spans="1:10" s="9" customFormat="1" ht="13.5" x14ac:dyDescent="0.25">
      <c r="A22" s="8" t="s">
        <v>1212</v>
      </c>
      <c r="B22" s="8" t="s">
        <v>1213</v>
      </c>
      <c r="C22" s="9" t="s">
        <v>4324</v>
      </c>
      <c r="D22" s="8" t="s">
        <v>1214</v>
      </c>
      <c r="E22" s="9">
        <v>-4</v>
      </c>
      <c r="F22" s="61" t="s">
        <v>11</v>
      </c>
      <c r="G22" s="9">
        <v>1</v>
      </c>
      <c r="H22" s="9" t="s">
        <v>3384</v>
      </c>
      <c r="I22" s="8" t="s">
        <v>1215</v>
      </c>
      <c r="J22" s="9" t="s">
        <v>2396</v>
      </c>
    </row>
    <row r="23" spans="1:10" s="9" customFormat="1" ht="13.5" x14ac:dyDescent="0.25">
      <c r="A23" s="8" t="s">
        <v>1235</v>
      </c>
      <c r="B23" s="8" t="s">
        <v>1236</v>
      </c>
      <c r="C23" s="9" t="s">
        <v>4325</v>
      </c>
      <c r="D23" s="9" t="s">
        <v>1237</v>
      </c>
      <c r="E23" s="10">
        <v>-4</v>
      </c>
      <c r="F23" s="61" t="s">
        <v>11</v>
      </c>
      <c r="G23" s="9">
        <v>1</v>
      </c>
      <c r="H23" s="9" t="s">
        <v>3385</v>
      </c>
      <c r="I23" s="9" t="s">
        <v>1238</v>
      </c>
      <c r="J23" s="9" t="s">
        <v>2396</v>
      </c>
    </row>
    <row r="24" spans="1:10" s="9" customFormat="1" ht="13.5" x14ac:dyDescent="0.25">
      <c r="A24" s="8" t="s">
        <v>1267</v>
      </c>
      <c r="B24" s="8" t="s">
        <v>1268</v>
      </c>
      <c r="C24" s="9" t="s">
        <v>4326</v>
      </c>
      <c r="D24" s="8" t="s">
        <v>1269</v>
      </c>
      <c r="E24" s="9">
        <v>-4</v>
      </c>
      <c r="F24" s="61" t="s">
        <v>11</v>
      </c>
      <c r="G24" s="9">
        <v>1</v>
      </c>
      <c r="H24" s="9" t="s">
        <v>3386</v>
      </c>
      <c r="I24" s="8" t="s">
        <v>1270</v>
      </c>
      <c r="J24" s="9" t="s">
        <v>2398</v>
      </c>
    </row>
    <row r="25" spans="1:10" s="9" customFormat="1" ht="13.5" x14ac:dyDescent="0.25">
      <c r="A25" s="23" t="s">
        <v>1724</v>
      </c>
      <c r="B25" s="8" t="s">
        <v>1725</v>
      </c>
      <c r="C25" s="9" t="s">
        <v>4327</v>
      </c>
      <c r="D25" s="9" t="s">
        <v>1726</v>
      </c>
      <c r="E25" s="10">
        <v>-4</v>
      </c>
      <c r="F25" s="61" t="s">
        <v>2333</v>
      </c>
      <c r="G25" s="9">
        <v>1</v>
      </c>
      <c r="H25" s="9" t="s">
        <v>3387</v>
      </c>
      <c r="I25" s="8" t="s">
        <v>1727</v>
      </c>
      <c r="J25" s="9" t="s">
        <v>2396</v>
      </c>
    </row>
    <row r="26" spans="1:10" s="9" customFormat="1" ht="13.5" x14ac:dyDescent="0.25">
      <c r="A26" s="23" t="s">
        <v>1768</v>
      </c>
      <c r="B26" s="8" t="s">
        <v>1769</v>
      </c>
      <c r="C26" s="9" t="s">
        <v>4328</v>
      </c>
      <c r="D26" s="9" t="s">
        <v>1770</v>
      </c>
      <c r="E26" s="10">
        <v>-14</v>
      </c>
      <c r="F26" s="61" t="s">
        <v>2333</v>
      </c>
      <c r="G26" s="9">
        <v>1</v>
      </c>
      <c r="H26" s="9" t="s">
        <v>3388</v>
      </c>
      <c r="I26" s="9" t="s">
        <v>1771</v>
      </c>
      <c r="J26" s="9" t="s">
        <v>2396</v>
      </c>
    </row>
    <row r="27" spans="1:10" s="9" customFormat="1" ht="13.5" x14ac:dyDescent="0.25">
      <c r="A27" s="23" t="s">
        <v>1952</v>
      </c>
      <c r="B27" s="8" t="s">
        <v>1953</v>
      </c>
      <c r="C27" s="9" t="s">
        <v>4329</v>
      </c>
      <c r="D27" s="9" t="s">
        <v>1954</v>
      </c>
      <c r="E27" s="10">
        <v>-4</v>
      </c>
      <c r="F27" s="61" t="s">
        <v>2333</v>
      </c>
      <c r="G27" s="9">
        <v>1</v>
      </c>
      <c r="H27" s="9" t="s">
        <v>3389</v>
      </c>
      <c r="I27" s="23" t="s">
        <v>1955</v>
      </c>
      <c r="J27" s="9" t="s">
        <v>2396</v>
      </c>
    </row>
    <row r="28" spans="1:10" s="9" customFormat="1" ht="13.5" x14ac:dyDescent="0.25">
      <c r="A28" s="9" t="s">
        <v>2211</v>
      </c>
      <c r="B28" s="8" t="s">
        <v>2212</v>
      </c>
      <c r="C28" s="9" t="s">
        <v>4330</v>
      </c>
      <c r="D28" s="9" t="s">
        <v>2213</v>
      </c>
      <c r="E28" s="10">
        <v>-4</v>
      </c>
      <c r="F28" s="61" t="s">
        <v>2334</v>
      </c>
      <c r="G28" s="9">
        <v>1</v>
      </c>
      <c r="H28" s="9" t="s">
        <v>3390</v>
      </c>
      <c r="I28" s="9" t="s">
        <v>2214</v>
      </c>
      <c r="J28" s="9" t="s">
        <v>2215</v>
      </c>
    </row>
    <row r="29" spans="1:10" s="9" customFormat="1" ht="13.5" x14ac:dyDescent="0.25">
      <c r="A29" s="23" t="s">
        <v>1699</v>
      </c>
      <c r="B29" s="8" t="s">
        <v>1700</v>
      </c>
      <c r="C29" s="9" t="s">
        <v>4331</v>
      </c>
      <c r="D29" s="9" t="s">
        <v>1701</v>
      </c>
      <c r="E29" s="10">
        <v>18</v>
      </c>
      <c r="F29" s="61" t="s">
        <v>2333</v>
      </c>
      <c r="G29" s="9">
        <v>1</v>
      </c>
      <c r="H29" s="9" t="s">
        <v>3391</v>
      </c>
      <c r="I29" s="9" t="s">
        <v>1702</v>
      </c>
      <c r="J29" s="9" t="s">
        <v>2399</v>
      </c>
    </row>
    <row r="30" spans="1:10" s="9" customFormat="1" ht="13.5" x14ac:dyDescent="0.25">
      <c r="A30" s="9" t="s">
        <v>96</v>
      </c>
      <c r="B30" s="8" t="s">
        <v>97</v>
      </c>
      <c r="C30" s="9" t="s">
        <v>4462</v>
      </c>
      <c r="D30" s="8" t="s">
        <v>98</v>
      </c>
      <c r="E30" s="10">
        <v>9</v>
      </c>
      <c r="F30" s="61" t="s">
        <v>11</v>
      </c>
      <c r="G30" s="9">
        <v>1</v>
      </c>
      <c r="H30" s="9" t="s">
        <v>3392</v>
      </c>
      <c r="I30" s="10" t="s">
        <v>99</v>
      </c>
      <c r="J30" s="9" t="s">
        <v>2615</v>
      </c>
    </row>
  </sheetData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"/>
  <sheetViews>
    <sheetView workbookViewId="0">
      <selection activeCell="G25" sqref="G25"/>
    </sheetView>
  </sheetViews>
  <sheetFormatPr defaultRowHeight="15" x14ac:dyDescent="0.25"/>
  <cols>
    <col min="1" max="1" width="17.42578125" style="50" customWidth="1"/>
    <col min="2" max="2" width="48.5703125" style="50" customWidth="1"/>
    <col min="3" max="3" width="41.85546875" style="50" customWidth="1"/>
    <col min="4" max="4" width="9.140625" style="50"/>
    <col min="5" max="5" width="5.28515625" style="50" customWidth="1"/>
    <col min="6" max="6" width="12.5703125" style="50" customWidth="1"/>
    <col min="7" max="7" width="6.42578125" style="50" customWidth="1"/>
    <col min="8" max="8" width="41.85546875" style="50" customWidth="1"/>
    <col min="9" max="9" width="14.42578125" style="50" customWidth="1"/>
    <col min="10" max="10" width="27" style="50" customWidth="1"/>
    <col min="11" max="11" width="22.42578125" style="50" customWidth="1"/>
    <col min="12" max="16384" width="9.140625" style="50"/>
  </cols>
  <sheetData>
    <row r="1" spans="1:10" s="36" customFormat="1" ht="13.5" x14ac:dyDescent="0.25">
      <c r="A1" s="36" t="s">
        <v>0</v>
      </c>
      <c r="B1" s="36" t="s">
        <v>1</v>
      </c>
      <c r="C1" s="36" t="s">
        <v>10</v>
      </c>
      <c r="D1" s="36" t="s">
        <v>2</v>
      </c>
      <c r="E1" s="37" t="s">
        <v>3</v>
      </c>
      <c r="F1" s="36" t="s">
        <v>4</v>
      </c>
      <c r="G1" s="36" t="s">
        <v>2348</v>
      </c>
      <c r="H1" s="36" t="s">
        <v>4198</v>
      </c>
      <c r="I1" s="36" t="s">
        <v>4199</v>
      </c>
      <c r="J1" s="36" t="s">
        <v>4568</v>
      </c>
    </row>
    <row r="2" spans="1:10" s="9" customFormat="1" ht="13.5" x14ac:dyDescent="0.25">
      <c r="A2" s="23" t="s">
        <v>1277</v>
      </c>
      <c r="B2" s="8" t="s">
        <v>1279</v>
      </c>
      <c r="C2" s="9" t="s">
        <v>4380</v>
      </c>
      <c r="D2" s="9" t="s">
        <v>1276</v>
      </c>
      <c r="E2" s="10">
        <v>-4</v>
      </c>
      <c r="F2" s="61" t="s">
        <v>4196</v>
      </c>
      <c r="G2" s="9">
        <v>10</v>
      </c>
      <c r="H2" s="9" t="s">
        <v>4381</v>
      </c>
      <c r="I2" s="23" t="s">
        <v>1275</v>
      </c>
      <c r="J2" s="9" t="s">
        <v>1274</v>
      </c>
    </row>
    <row r="3" spans="1:10" s="36" customFormat="1" ht="13.5" x14ac:dyDescent="0.25">
      <c r="A3" s="8" t="s">
        <v>1278</v>
      </c>
      <c r="B3" s="8" t="s">
        <v>1281</v>
      </c>
      <c r="C3" s="36" t="s">
        <v>4382</v>
      </c>
      <c r="D3" s="36" t="s">
        <v>1280</v>
      </c>
      <c r="E3" s="37">
        <v>-4</v>
      </c>
      <c r="F3" s="61" t="s">
        <v>4196</v>
      </c>
      <c r="G3" s="9">
        <v>10</v>
      </c>
      <c r="H3" s="36" t="s">
        <v>4383</v>
      </c>
      <c r="I3" s="23" t="s">
        <v>1282</v>
      </c>
      <c r="J3" s="36" t="s">
        <v>1288</v>
      </c>
    </row>
    <row r="4" spans="1:10" s="36" customFormat="1" ht="13.5" x14ac:dyDescent="0.25">
      <c r="A4" s="8" t="s">
        <v>1286</v>
      </c>
      <c r="B4" s="8" t="s">
        <v>1284</v>
      </c>
      <c r="C4" s="36" t="s">
        <v>4384</v>
      </c>
      <c r="D4" s="36" t="s">
        <v>1287</v>
      </c>
      <c r="E4" s="37">
        <v>-4</v>
      </c>
      <c r="F4" s="61" t="s">
        <v>4196</v>
      </c>
      <c r="G4" s="9">
        <v>10</v>
      </c>
      <c r="H4" s="36" t="s">
        <v>4385</v>
      </c>
      <c r="I4" s="23" t="s">
        <v>1285</v>
      </c>
      <c r="J4" s="36" t="s">
        <v>1283</v>
      </c>
    </row>
    <row r="5" spans="1:10" s="36" customFormat="1" ht="13.5" x14ac:dyDescent="0.25">
      <c r="A5" s="8" t="s">
        <v>1290</v>
      </c>
      <c r="B5" s="8" t="s">
        <v>1291</v>
      </c>
      <c r="C5" s="36" t="s">
        <v>4386</v>
      </c>
      <c r="D5" s="36" t="s">
        <v>1296</v>
      </c>
      <c r="E5" s="37">
        <v>-4</v>
      </c>
      <c r="F5" s="61" t="s">
        <v>4196</v>
      </c>
      <c r="G5" s="9">
        <v>10</v>
      </c>
      <c r="H5" s="36" t="s">
        <v>4387</v>
      </c>
      <c r="I5" s="23" t="s">
        <v>1289</v>
      </c>
    </row>
    <row r="6" spans="1:10" s="36" customFormat="1" ht="13.5" x14ac:dyDescent="0.25">
      <c r="A6" s="8" t="s">
        <v>1294</v>
      </c>
      <c r="B6" s="8" t="s">
        <v>1293</v>
      </c>
      <c r="C6" s="36" t="s">
        <v>4388</v>
      </c>
      <c r="D6" s="36" t="s">
        <v>1295</v>
      </c>
      <c r="E6" s="37">
        <v>-4</v>
      </c>
      <c r="F6" s="61" t="s">
        <v>4196</v>
      </c>
      <c r="G6" s="9">
        <v>10</v>
      </c>
      <c r="H6" s="36" t="s">
        <v>4389</v>
      </c>
      <c r="I6" s="23" t="s">
        <v>1292</v>
      </c>
    </row>
    <row r="7" spans="1:10" s="36" customFormat="1" ht="13.5" x14ac:dyDescent="0.25">
      <c r="A7" s="8" t="s">
        <v>1299</v>
      </c>
      <c r="B7" s="8" t="s">
        <v>1297</v>
      </c>
      <c r="C7" s="36" t="s">
        <v>4390</v>
      </c>
      <c r="D7" s="36" t="s">
        <v>1300</v>
      </c>
      <c r="E7" s="37">
        <v>-4</v>
      </c>
      <c r="F7" s="61" t="s">
        <v>4196</v>
      </c>
      <c r="G7" s="9">
        <v>10</v>
      </c>
      <c r="H7" s="36" t="s">
        <v>4391</v>
      </c>
      <c r="I7" s="23" t="s">
        <v>1298</v>
      </c>
      <c r="J7" s="36" t="s">
        <v>1301</v>
      </c>
    </row>
    <row r="8" spans="1:10" s="36" customFormat="1" ht="13.5" x14ac:dyDescent="0.25">
      <c r="A8" s="8" t="s">
        <v>1303</v>
      </c>
      <c r="B8" s="8" t="s">
        <v>1314</v>
      </c>
      <c r="C8" s="36" t="s">
        <v>4392</v>
      </c>
      <c r="D8" s="23" t="s">
        <v>1304</v>
      </c>
      <c r="E8" s="37">
        <v>-4</v>
      </c>
      <c r="F8" s="61" t="s">
        <v>4196</v>
      </c>
      <c r="G8" s="9">
        <v>10</v>
      </c>
      <c r="H8" s="36" t="s">
        <v>4393</v>
      </c>
      <c r="I8" s="23" t="s">
        <v>1302</v>
      </c>
    </row>
    <row r="9" spans="1:10" s="36" customFormat="1" ht="13.5" x14ac:dyDescent="0.25">
      <c r="A9" s="23" t="s">
        <v>1305</v>
      </c>
      <c r="B9" s="8" t="s">
        <v>1315</v>
      </c>
      <c r="C9" s="36" t="s">
        <v>4394</v>
      </c>
      <c r="D9" s="9" t="s">
        <v>1309</v>
      </c>
      <c r="E9" s="37">
        <v>59</v>
      </c>
      <c r="F9" s="61" t="s">
        <v>4196</v>
      </c>
      <c r="G9" s="9">
        <v>10</v>
      </c>
      <c r="H9" s="36" t="s">
        <v>4395</v>
      </c>
      <c r="I9" s="23" t="s">
        <v>1316</v>
      </c>
    </row>
    <row r="10" spans="1:10" s="36" customFormat="1" ht="13.5" x14ac:dyDescent="0.25">
      <c r="A10" s="23" t="s">
        <v>1306</v>
      </c>
      <c r="B10" s="8" t="s">
        <v>1317</v>
      </c>
      <c r="C10" s="36" t="s">
        <v>4396</v>
      </c>
      <c r="D10" s="9" t="s">
        <v>1310</v>
      </c>
      <c r="E10" s="37">
        <v>-4</v>
      </c>
      <c r="F10" s="61" t="s">
        <v>4196</v>
      </c>
      <c r="G10" s="9">
        <v>10</v>
      </c>
      <c r="H10" s="36" t="s">
        <v>4397</v>
      </c>
      <c r="I10" s="23" t="s">
        <v>1318</v>
      </c>
    </row>
    <row r="11" spans="1:10" s="36" customFormat="1" ht="13.5" x14ac:dyDescent="0.25">
      <c r="A11" s="8" t="s">
        <v>2339</v>
      </c>
      <c r="B11" s="8" t="s">
        <v>1319</v>
      </c>
      <c r="C11" s="36" t="s">
        <v>4398</v>
      </c>
      <c r="D11" s="9" t="s">
        <v>1311</v>
      </c>
      <c r="E11" s="37">
        <v>-4</v>
      </c>
      <c r="F11" s="61" t="s">
        <v>4196</v>
      </c>
      <c r="G11" s="9">
        <v>10</v>
      </c>
      <c r="H11" s="36" t="s">
        <v>4399</v>
      </c>
      <c r="I11" s="23" t="s">
        <v>1320</v>
      </c>
    </row>
    <row r="12" spans="1:10" s="36" customFormat="1" ht="13.5" x14ac:dyDescent="0.25">
      <c r="A12" s="23" t="s">
        <v>1323</v>
      </c>
      <c r="B12" s="8" t="s">
        <v>1327</v>
      </c>
      <c r="C12" s="36" t="s">
        <v>4400</v>
      </c>
      <c r="D12" s="9" t="s">
        <v>1325</v>
      </c>
      <c r="E12" s="37">
        <v>65</v>
      </c>
      <c r="F12" s="61" t="s">
        <v>4196</v>
      </c>
      <c r="G12" s="9">
        <v>10</v>
      </c>
      <c r="H12" s="8" t="s">
        <v>4401</v>
      </c>
      <c r="I12" s="23" t="s">
        <v>1328</v>
      </c>
      <c r="J12" s="36" t="s">
        <v>1329</v>
      </c>
    </row>
    <row r="13" spans="1:10" s="36" customFormat="1" ht="13.5" x14ac:dyDescent="0.25">
      <c r="A13" s="23" t="s">
        <v>1324</v>
      </c>
      <c r="B13" s="8" t="s">
        <v>1331</v>
      </c>
      <c r="C13" s="36" t="s">
        <v>4402</v>
      </c>
      <c r="D13" s="9" t="s">
        <v>1326</v>
      </c>
      <c r="E13" s="37">
        <v>70</v>
      </c>
      <c r="F13" s="61" t="s">
        <v>4196</v>
      </c>
      <c r="G13" s="9">
        <v>10</v>
      </c>
      <c r="H13" s="36" t="s">
        <v>4403</v>
      </c>
      <c r="I13" s="23" t="s">
        <v>1332</v>
      </c>
      <c r="J13" s="36" t="s">
        <v>1330</v>
      </c>
    </row>
    <row r="14" spans="1:10" s="9" customFormat="1" ht="13.5" x14ac:dyDescent="0.25">
      <c r="A14" s="8" t="s">
        <v>2354</v>
      </c>
      <c r="B14" s="8" t="s">
        <v>2352</v>
      </c>
      <c r="C14" s="36" t="s">
        <v>4404</v>
      </c>
      <c r="D14" s="9" t="s">
        <v>2355</v>
      </c>
      <c r="E14" s="37">
        <v>-4</v>
      </c>
      <c r="F14" s="61" t="s">
        <v>4196</v>
      </c>
      <c r="G14" s="9">
        <v>10</v>
      </c>
      <c r="H14" s="36" t="s">
        <v>4405</v>
      </c>
      <c r="I14" s="23" t="s">
        <v>2353</v>
      </c>
      <c r="J14" s="36" t="s">
        <v>1336</v>
      </c>
    </row>
    <row r="15" spans="1:10" s="9" customFormat="1" ht="13.5" x14ac:dyDescent="0.25">
      <c r="A15" s="8" t="s">
        <v>2357</v>
      </c>
      <c r="B15" s="8" t="s">
        <v>1044</v>
      </c>
      <c r="C15" s="36" t="s">
        <v>4406</v>
      </c>
      <c r="D15" s="8" t="s">
        <v>2358</v>
      </c>
      <c r="E15" s="37">
        <v>-4</v>
      </c>
      <c r="F15" s="61" t="s">
        <v>4196</v>
      </c>
      <c r="G15" s="9">
        <v>10</v>
      </c>
      <c r="H15" s="36" t="s">
        <v>4407</v>
      </c>
      <c r="I15" s="23" t="s">
        <v>2356</v>
      </c>
      <c r="J15" s="9" t="s">
        <v>2361</v>
      </c>
    </row>
    <row r="16" spans="1:10" s="9" customFormat="1" ht="13.5" x14ac:dyDescent="0.25">
      <c r="A16" s="8" t="s">
        <v>2362</v>
      </c>
      <c r="B16" s="8" t="s">
        <v>2363</v>
      </c>
      <c r="C16" s="36" t="s">
        <v>4408</v>
      </c>
      <c r="D16" s="8" t="s">
        <v>2364</v>
      </c>
      <c r="E16" s="37">
        <v>-4</v>
      </c>
      <c r="F16" s="61" t="s">
        <v>4196</v>
      </c>
      <c r="G16" s="9">
        <v>10</v>
      </c>
      <c r="H16" s="36" t="s">
        <v>4409</v>
      </c>
      <c r="I16" s="23" t="s">
        <v>2365</v>
      </c>
      <c r="J16" s="36" t="s">
        <v>2366</v>
      </c>
    </row>
    <row r="17" spans="1:10" s="9" customFormat="1" ht="13.5" x14ac:dyDescent="0.25">
      <c r="A17" s="8" t="s">
        <v>2367</v>
      </c>
      <c r="B17" s="8" t="s">
        <v>2368</v>
      </c>
      <c r="C17" s="36" t="s">
        <v>4410</v>
      </c>
      <c r="D17" s="8" t="s">
        <v>2369</v>
      </c>
      <c r="E17" s="37">
        <v>-4</v>
      </c>
      <c r="F17" s="61" t="s">
        <v>4196</v>
      </c>
      <c r="G17" s="9">
        <v>10</v>
      </c>
      <c r="H17" s="36" t="s">
        <v>4411</v>
      </c>
      <c r="I17" s="23" t="s">
        <v>2370</v>
      </c>
      <c r="J17" s="36" t="s">
        <v>2366</v>
      </c>
    </row>
    <row r="18" spans="1:10" s="9" customFormat="1" ht="13.5" x14ac:dyDescent="0.25">
      <c r="A18" s="9" t="s">
        <v>4200</v>
      </c>
      <c r="B18" s="8" t="s">
        <v>4201</v>
      </c>
      <c r="C18" s="36" t="s">
        <v>4412</v>
      </c>
      <c r="D18" s="9" t="s">
        <v>4202</v>
      </c>
      <c r="E18" s="37">
        <v>-4</v>
      </c>
      <c r="F18" s="61" t="s">
        <v>4203</v>
      </c>
      <c r="G18" s="9">
        <v>10</v>
      </c>
      <c r="H18" s="36" t="s">
        <v>4413</v>
      </c>
      <c r="I18" s="23" t="s">
        <v>4204</v>
      </c>
      <c r="J18" s="9" t="s">
        <v>4205</v>
      </c>
    </row>
    <row r="19" spans="1:10" s="9" customFormat="1" ht="13.5" x14ac:dyDescent="0.25">
      <c r="A19" s="9" t="s">
        <v>4210</v>
      </c>
      <c r="B19" s="8" t="s">
        <v>4211</v>
      </c>
      <c r="C19" s="9" t="s">
        <v>4414</v>
      </c>
      <c r="D19" s="8" t="s">
        <v>4212</v>
      </c>
      <c r="E19" s="37">
        <v>25</v>
      </c>
      <c r="F19" s="61" t="s">
        <v>4203</v>
      </c>
      <c r="G19" s="9">
        <v>10</v>
      </c>
      <c r="H19" s="36" t="s">
        <v>4415</v>
      </c>
      <c r="I19" s="23" t="s">
        <v>4213</v>
      </c>
      <c r="J19" s="9" t="s">
        <v>4205</v>
      </c>
    </row>
    <row r="20" spans="1:10" s="9" customFormat="1" ht="13.5" x14ac:dyDescent="0.25">
      <c r="A20" s="9" t="s">
        <v>4209</v>
      </c>
      <c r="B20" s="8" t="s">
        <v>2338</v>
      </c>
      <c r="C20" s="9" t="s">
        <v>4416</v>
      </c>
      <c r="D20" s="9" t="s">
        <v>4214</v>
      </c>
      <c r="E20" s="37">
        <v>-4</v>
      </c>
      <c r="F20" s="61" t="s">
        <v>4203</v>
      </c>
      <c r="G20" s="9">
        <v>10</v>
      </c>
      <c r="H20" s="36" t="s">
        <v>4417</v>
      </c>
      <c r="I20" s="23" t="s">
        <v>4215</v>
      </c>
      <c r="J20" s="9" t="s">
        <v>4205</v>
      </c>
    </row>
    <row r="21" spans="1:10" x14ac:dyDescent="0.25">
      <c r="I21" s="51"/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>
      <selection activeCell="C7" sqref="C7"/>
    </sheetView>
  </sheetViews>
  <sheetFormatPr defaultRowHeight="15" x14ac:dyDescent="0.25"/>
  <cols>
    <col min="1" max="1" width="23.28515625" style="50" customWidth="1"/>
    <col min="2" max="2" width="48.5703125" style="50" customWidth="1"/>
    <col min="3" max="3" width="53.42578125" style="50" customWidth="1"/>
    <col min="4" max="4" width="9.140625" style="50"/>
    <col min="5" max="5" width="7.7109375" style="50" customWidth="1"/>
    <col min="6" max="6" width="11.7109375" style="50" customWidth="1"/>
    <col min="7" max="7" width="6.42578125" style="50" customWidth="1"/>
    <col min="8" max="8" width="27" style="50" customWidth="1"/>
    <col min="9" max="9" width="22.42578125" style="50" customWidth="1"/>
    <col min="10" max="16384" width="9.140625" style="50"/>
  </cols>
  <sheetData>
    <row r="1" spans="1:8" s="36" customFormat="1" ht="13.5" x14ac:dyDescent="0.25">
      <c r="A1" s="36" t="s">
        <v>4585</v>
      </c>
      <c r="B1" s="36" t="s">
        <v>1</v>
      </c>
      <c r="C1" s="36" t="s">
        <v>4570</v>
      </c>
      <c r="D1" s="36" t="s">
        <v>4586</v>
      </c>
      <c r="E1" s="37" t="s">
        <v>3</v>
      </c>
      <c r="F1" s="36" t="s">
        <v>4</v>
      </c>
      <c r="G1" s="36" t="s">
        <v>2348</v>
      </c>
      <c r="H1" s="36" t="s">
        <v>4568</v>
      </c>
    </row>
    <row r="2" spans="1:8" s="36" customFormat="1" ht="13.5" x14ac:dyDescent="0.25">
      <c r="A2" s="36" t="s">
        <v>4173</v>
      </c>
    </row>
    <row r="3" spans="1:8" s="9" customFormat="1" ht="13.5" x14ac:dyDescent="0.25">
      <c r="A3" s="9" t="s">
        <v>1020</v>
      </c>
      <c r="B3" s="9" t="s">
        <v>1019</v>
      </c>
      <c r="C3" s="9" t="s">
        <v>1018</v>
      </c>
      <c r="D3" s="10" t="s">
        <v>1017</v>
      </c>
      <c r="E3" s="9" t="s">
        <v>939</v>
      </c>
      <c r="F3" s="9" t="s">
        <v>938</v>
      </c>
      <c r="G3" s="9">
        <v>11</v>
      </c>
      <c r="H3" s="9" t="s">
        <v>4166</v>
      </c>
    </row>
    <row r="4" spans="1:8" s="9" customFormat="1" ht="13.5" x14ac:dyDescent="0.25">
      <c r="A4" s="9" t="s">
        <v>1016</v>
      </c>
      <c r="B4" s="9" t="s">
        <v>1015</v>
      </c>
      <c r="C4" s="9" t="s">
        <v>1014</v>
      </c>
      <c r="D4" s="10" t="s">
        <v>1013</v>
      </c>
      <c r="E4" s="9" t="s">
        <v>939</v>
      </c>
      <c r="F4" s="9" t="s">
        <v>938</v>
      </c>
      <c r="G4" s="9">
        <v>11</v>
      </c>
      <c r="H4" s="9" t="s">
        <v>4165</v>
      </c>
    </row>
    <row r="5" spans="1:8" s="9" customFormat="1" ht="13.5" x14ac:dyDescent="0.25">
      <c r="A5" s="8" t="s">
        <v>1012</v>
      </c>
      <c r="B5" s="8" t="s">
        <v>1011</v>
      </c>
      <c r="C5" s="9" t="s">
        <v>1010</v>
      </c>
      <c r="D5" s="10" t="s">
        <v>1009</v>
      </c>
      <c r="E5" s="9" t="s">
        <v>939</v>
      </c>
      <c r="F5" s="9" t="s">
        <v>938</v>
      </c>
      <c r="G5" s="9">
        <v>11</v>
      </c>
      <c r="H5" s="9" t="s">
        <v>4164</v>
      </c>
    </row>
    <row r="6" spans="1:8" s="9" customFormat="1" ht="13.5" x14ac:dyDescent="0.25">
      <c r="A6" s="67" t="s">
        <v>1004</v>
      </c>
      <c r="B6" s="8" t="s">
        <v>1003</v>
      </c>
      <c r="C6" s="9" t="s">
        <v>1002</v>
      </c>
      <c r="D6" s="9" t="s">
        <v>1001</v>
      </c>
      <c r="E6" s="9" t="s">
        <v>939</v>
      </c>
      <c r="F6" s="9" t="s">
        <v>938</v>
      </c>
      <c r="G6" s="9">
        <v>11</v>
      </c>
      <c r="H6" s="9" t="s">
        <v>4167</v>
      </c>
    </row>
    <row r="7" spans="1:8" s="9" customFormat="1" ht="13.5" x14ac:dyDescent="0.25">
      <c r="A7" s="9" t="s">
        <v>988</v>
      </c>
      <c r="B7" s="8" t="s">
        <v>987</v>
      </c>
      <c r="C7" s="9" t="s">
        <v>986</v>
      </c>
      <c r="D7" s="9" t="s">
        <v>985</v>
      </c>
      <c r="E7" s="9" t="s">
        <v>939</v>
      </c>
      <c r="F7" s="9" t="s">
        <v>938</v>
      </c>
      <c r="G7" s="9">
        <v>11</v>
      </c>
      <c r="H7" s="9" t="s">
        <v>4170</v>
      </c>
    </row>
    <row r="8" spans="1:8" s="9" customFormat="1" ht="13.5" x14ac:dyDescent="0.25">
      <c r="A8" s="9" t="s">
        <v>984</v>
      </c>
      <c r="B8" s="8" t="s">
        <v>983</v>
      </c>
      <c r="C8" s="9" t="s">
        <v>982</v>
      </c>
      <c r="D8" s="9" t="s">
        <v>981</v>
      </c>
      <c r="E8" s="9" t="s">
        <v>939</v>
      </c>
      <c r="F8" s="9" t="s">
        <v>938</v>
      </c>
      <c r="G8" s="9">
        <v>11</v>
      </c>
      <c r="H8" s="9" t="s">
        <v>4171</v>
      </c>
    </row>
    <row r="9" spans="1:8" s="9" customFormat="1" ht="13.5" x14ac:dyDescent="0.25">
      <c r="A9" s="9" t="s">
        <v>992</v>
      </c>
      <c r="B9" s="8" t="s">
        <v>991</v>
      </c>
      <c r="C9" s="9" t="s">
        <v>990</v>
      </c>
      <c r="D9" s="9" t="s">
        <v>989</v>
      </c>
      <c r="E9" s="9" t="s">
        <v>939</v>
      </c>
      <c r="F9" s="9" t="s">
        <v>938</v>
      </c>
      <c r="G9" s="9">
        <v>11</v>
      </c>
      <c r="H9" s="9" t="s">
        <v>4169</v>
      </c>
    </row>
    <row r="10" spans="1:8" s="9" customFormat="1" ht="13.5" x14ac:dyDescent="0.25">
      <c r="B10" s="8"/>
    </row>
    <row r="11" spans="1:8" s="36" customFormat="1" ht="13.5" x14ac:dyDescent="0.25">
      <c r="A11" s="36" t="s">
        <v>4174</v>
      </c>
      <c r="B11" s="64"/>
      <c r="D11" s="37"/>
    </row>
    <row r="12" spans="1:8" s="9" customFormat="1" ht="13.5" x14ac:dyDescent="0.25">
      <c r="A12" s="8" t="s">
        <v>1008</v>
      </c>
      <c r="B12" s="8" t="s">
        <v>1007</v>
      </c>
      <c r="C12" s="9" t="s">
        <v>1006</v>
      </c>
      <c r="D12" s="9" t="s">
        <v>1005</v>
      </c>
      <c r="E12" s="9" t="s">
        <v>939</v>
      </c>
      <c r="F12" s="9" t="s">
        <v>938</v>
      </c>
      <c r="G12" s="9">
        <v>11</v>
      </c>
      <c r="H12" s="9" t="s">
        <v>4175</v>
      </c>
    </row>
    <row r="13" spans="1:8" s="9" customFormat="1" ht="13.5" x14ac:dyDescent="0.25">
      <c r="A13" s="9" t="s">
        <v>1000</v>
      </c>
      <c r="B13" s="8" t="s">
        <v>999</v>
      </c>
      <c r="C13" s="9" t="s">
        <v>998</v>
      </c>
      <c r="D13" s="10" t="s">
        <v>997</v>
      </c>
      <c r="E13" s="9" t="s">
        <v>939</v>
      </c>
      <c r="F13" s="9" t="s">
        <v>938</v>
      </c>
      <c r="G13" s="9">
        <v>11</v>
      </c>
      <c r="H13" s="9" t="s">
        <v>4172</v>
      </c>
    </row>
    <row r="14" spans="1:8" s="9" customFormat="1" ht="13.5" x14ac:dyDescent="0.25">
      <c r="A14" s="9" t="s">
        <v>996</v>
      </c>
      <c r="B14" s="8" t="s">
        <v>995</v>
      </c>
      <c r="C14" s="9" t="s">
        <v>994</v>
      </c>
      <c r="D14" s="10" t="s">
        <v>993</v>
      </c>
      <c r="E14" s="9" t="s">
        <v>939</v>
      </c>
      <c r="F14" s="9" t="s">
        <v>938</v>
      </c>
      <c r="G14" s="9">
        <v>11</v>
      </c>
      <c r="H14" s="9" t="s">
        <v>416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workbookViewId="0">
      <selection activeCell="C3" sqref="C3:D9"/>
    </sheetView>
  </sheetViews>
  <sheetFormatPr defaultRowHeight="13.5" x14ac:dyDescent="0.25"/>
  <cols>
    <col min="1" max="1" width="23.28515625" style="9" customWidth="1"/>
    <col min="2" max="2" width="48.5703125" style="9" customWidth="1"/>
    <col min="3" max="3" width="53.42578125" style="9" customWidth="1"/>
    <col min="4" max="4" width="9.140625" style="9"/>
    <col min="5" max="5" width="5.28515625" style="9" customWidth="1"/>
    <col min="6" max="6" width="11.7109375" style="9" customWidth="1"/>
    <col min="7" max="7" width="6.42578125" style="9" customWidth="1"/>
    <col min="8" max="8" width="27" style="9" customWidth="1"/>
    <col min="9" max="9" width="22.42578125" style="9" customWidth="1"/>
    <col min="10" max="16384" width="9.140625" style="9"/>
  </cols>
  <sheetData>
    <row r="1" spans="1:8" s="36" customFormat="1" x14ac:dyDescent="0.25">
      <c r="A1" s="36" t="s">
        <v>4581</v>
      </c>
      <c r="B1" s="36" t="s">
        <v>1</v>
      </c>
      <c r="C1" s="36" t="s">
        <v>4582</v>
      </c>
      <c r="D1" s="36" t="s">
        <v>4583</v>
      </c>
      <c r="E1" s="37" t="s">
        <v>3</v>
      </c>
      <c r="F1" s="36" t="s">
        <v>4</v>
      </c>
      <c r="G1" s="36" t="s">
        <v>2348</v>
      </c>
      <c r="H1" s="36" t="s">
        <v>4584</v>
      </c>
    </row>
    <row r="2" spans="1:8" s="36" customFormat="1" x14ac:dyDescent="0.25">
      <c r="A2" s="36" t="s">
        <v>4571</v>
      </c>
    </row>
    <row r="3" spans="1:8" x14ac:dyDescent="0.25">
      <c r="A3" s="8" t="s">
        <v>979</v>
      </c>
      <c r="B3" s="8" t="s">
        <v>978</v>
      </c>
      <c r="C3" s="9" t="s">
        <v>4594</v>
      </c>
      <c r="D3" s="9" t="s">
        <v>977</v>
      </c>
      <c r="E3" s="9" t="s">
        <v>939</v>
      </c>
      <c r="F3" s="9" t="s">
        <v>938</v>
      </c>
      <c r="G3" s="9">
        <v>12</v>
      </c>
      <c r="H3" s="9" t="s">
        <v>4176</v>
      </c>
    </row>
    <row r="4" spans="1:8" x14ac:dyDescent="0.25">
      <c r="A4" s="9" t="s">
        <v>976</v>
      </c>
      <c r="B4" s="9" t="s">
        <v>975</v>
      </c>
      <c r="C4" s="9" t="s">
        <v>4595</v>
      </c>
      <c r="D4" s="9" t="s">
        <v>974</v>
      </c>
      <c r="E4" s="9" t="s">
        <v>939</v>
      </c>
      <c r="F4" s="9" t="s">
        <v>938</v>
      </c>
      <c r="G4" s="9">
        <v>12</v>
      </c>
      <c r="H4" s="9" t="s">
        <v>4182</v>
      </c>
    </row>
    <row r="5" spans="1:8" x14ac:dyDescent="0.25">
      <c r="A5" s="9" t="s">
        <v>973</v>
      </c>
      <c r="B5" s="8" t="s">
        <v>972</v>
      </c>
      <c r="C5" s="9" t="s">
        <v>4596</v>
      </c>
      <c r="D5" s="23" t="s">
        <v>971</v>
      </c>
      <c r="E5" s="9" t="s">
        <v>939</v>
      </c>
      <c r="F5" s="9" t="s">
        <v>938</v>
      </c>
      <c r="G5" s="9">
        <v>12</v>
      </c>
      <c r="H5" s="9" t="s">
        <v>4177</v>
      </c>
    </row>
    <row r="6" spans="1:8" x14ac:dyDescent="0.25">
      <c r="A6" s="9" t="s">
        <v>970</v>
      </c>
      <c r="B6" s="8" t="s">
        <v>969</v>
      </c>
      <c r="C6" s="9" t="s">
        <v>4597</v>
      </c>
      <c r="D6" s="23" t="s">
        <v>968</v>
      </c>
      <c r="E6" s="9" t="s">
        <v>939</v>
      </c>
      <c r="F6" s="9" t="s">
        <v>938</v>
      </c>
      <c r="G6" s="9">
        <v>12</v>
      </c>
      <c r="H6" s="9" t="s">
        <v>4178</v>
      </c>
    </row>
    <row r="7" spans="1:8" x14ac:dyDescent="0.25">
      <c r="A7" s="8" t="s">
        <v>4179</v>
      </c>
      <c r="B7" s="8" t="s">
        <v>510</v>
      </c>
      <c r="C7" s="9" t="s">
        <v>4598</v>
      </c>
      <c r="D7" s="23" t="s">
        <v>4180</v>
      </c>
      <c r="E7" s="9" t="s">
        <v>939</v>
      </c>
      <c r="F7" s="9" t="s">
        <v>938</v>
      </c>
      <c r="G7" s="9">
        <v>12</v>
      </c>
      <c r="H7" s="9" t="s">
        <v>4572</v>
      </c>
    </row>
    <row r="8" spans="1:8" x14ac:dyDescent="0.25">
      <c r="A8" s="1" t="s">
        <v>4589</v>
      </c>
      <c r="B8" s="1" t="s">
        <v>4588</v>
      </c>
      <c r="C8" s="9" t="s">
        <v>4599</v>
      </c>
      <c r="D8" s="9" t="s">
        <v>4590</v>
      </c>
      <c r="F8" s="9" t="s">
        <v>938</v>
      </c>
      <c r="G8" s="9">
        <v>12</v>
      </c>
      <c r="H8" s="9" t="s">
        <v>241</v>
      </c>
    </row>
    <row r="9" spans="1:8" x14ac:dyDescent="0.25">
      <c r="A9" s="1" t="s">
        <v>4592</v>
      </c>
      <c r="B9" s="1" t="s">
        <v>633</v>
      </c>
      <c r="C9" s="9" t="s">
        <v>4600</v>
      </c>
      <c r="D9" s="9" t="s">
        <v>4593</v>
      </c>
      <c r="F9" s="9" t="s">
        <v>938</v>
      </c>
      <c r="G9" s="9">
        <v>12</v>
      </c>
      <c r="H9" s="9" t="s">
        <v>4591</v>
      </c>
    </row>
    <row r="10" spans="1:8" x14ac:dyDescent="0.25">
      <c r="A10" s="8"/>
      <c r="B10" s="8"/>
      <c r="D10" s="23"/>
    </row>
    <row r="11" spans="1:8" x14ac:dyDescent="0.25">
      <c r="A11" s="1"/>
      <c r="B11" s="1"/>
      <c r="D11" s="23"/>
    </row>
    <row r="13" spans="1:8" x14ac:dyDescent="0.25">
      <c r="A13" s="1"/>
      <c r="B13" s="1"/>
      <c r="D13" s="23"/>
    </row>
    <row r="16" spans="1:8" x14ac:dyDescent="0.25">
      <c r="A16" s="1"/>
      <c r="B16" s="1"/>
    </row>
    <row r="17" spans="1:4" x14ac:dyDescent="0.25">
      <c r="A17" s="1"/>
      <c r="B17" s="1"/>
      <c r="D17" s="23"/>
    </row>
    <row r="18" spans="1:4" x14ac:dyDescent="0.25">
      <c r="A18" s="1"/>
      <c r="B18" s="1"/>
    </row>
    <row r="19" spans="1:4" x14ac:dyDescent="0.25">
      <c r="A19" s="1"/>
      <c r="B19" s="1"/>
    </row>
    <row r="20" spans="1:4" x14ac:dyDescent="0.25">
      <c r="A20" s="1"/>
      <c r="B20" s="1"/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D1" sqref="D1"/>
    </sheetView>
  </sheetViews>
  <sheetFormatPr defaultRowHeight="15" x14ac:dyDescent="0.25"/>
  <cols>
    <col min="1" max="1" width="23.28515625" style="50" customWidth="1"/>
    <col min="2" max="2" width="42.85546875" style="50" customWidth="1"/>
    <col min="3" max="3" width="40.28515625" style="50" customWidth="1"/>
    <col min="4" max="4" width="9.140625" style="50"/>
    <col min="5" max="5" width="5.28515625" style="50" customWidth="1"/>
    <col min="6" max="6" width="11.7109375" style="50" customWidth="1"/>
    <col min="7" max="7" width="6.42578125" style="50" customWidth="1"/>
    <col min="8" max="8" width="27" style="50" customWidth="1"/>
    <col min="9" max="9" width="22.42578125" style="50" customWidth="1"/>
    <col min="10" max="16384" width="9.140625" style="50"/>
  </cols>
  <sheetData>
    <row r="1" spans="1:8" s="36" customFormat="1" ht="13.5" x14ac:dyDescent="0.25">
      <c r="A1" s="36" t="s">
        <v>4581</v>
      </c>
      <c r="B1" s="36" t="s">
        <v>1</v>
      </c>
      <c r="C1" s="36" t="s">
        <v>4587</v>
      </c>
      <c r="D1" s="36" t="s">
        <v>4583</v>
      </c>
      <c r="E1" s="37" t="s">
        <v>3</v>
      </c>
      <c r="F1" s="36" t="s">
        <v>4</v>
      </c>
      <c r="G1" s="36" t="s">
        <v>2348</v>
      </c>
      <c r="H1" s="36" t="s">
        <v>4568</v>
      </c>
    </row>
    <row r="2" spans="1:8" s="36" customFormat="1" ht="13.5" x14ac:dyDescent="0.25">
      <c r="A2" s="36" t="s">
        <v>4573</v>
      </c>
    </row>
    <row r="3" spans="1:8" s="9" customFormat="1" ht="13.5" x14ac:dyDescent="0.25">
      <c r="A3" s="8" t="s">
        <v>967</v>
      </c>
      <c r="B3" s="8" t="s">
        <v>966</v>
      </c>
      <c r="C3" s="9" t="s">
        <v>4183</v>
      </c>
      <c r="D3" s="9" t="s">
        <v>965</v>
      </c>
      <c r="E3" s="9" t="s">
        <v>939</v>
      </c>
      <c r="F3" s="9" t="s">
        <v>938</v>
      </c>
      <c r="G3" s="9">
        <v>13</v>
      </c>
      <c r="H3" s="9" t="s">
        <v>964</v>
      </c>
    </row>
    <row r="4" spans="1:8" s="9" customFormat="1" ht="13.5" x14ac:dyDescent="0.25">
      <c r="A4" s="8" t="s">
        <v>963</v>
      </c>
      <c r="B4" s="8" t="s">
        <v>962</v>
      </c>
      <c r="C4" s="9" t="s">
        <v>4184</v>
      </c>
      <c r="D4" s="9" t="s">
        <v>961</v>
      </c>
      <c r="E4" s="9" t="s">
        <v>939</v>
      </c>
      <c r="F4" s="9" t="s">
        <v>938</v>
      </c>
      <c r="G4" s="9">
        <v>13</v>
      </c>
      <c r="H4" s="9" t="s">
        <v>960</v>
      </c>
    </row>
    <row r="5" spans="1:8" s="9" customFormat="1" ht="13.5" x14ac:dyDescent="0.25">
      <c r="A5" s="8" t="s">
        <v>959</v>
      </c>
      <c r="B5" s="8" t="s">
        <v>958</v>
      </c>
      <c r="C5" s="9" t="s">
        <v>4185</v>
      </c>
      <c r="D5" s="9" t="s">
        <v>957</v>
      </c>
      <c r="E5" s="9" t="s">
        <v>939</v>
      </c>
      <c r="F5" s="9" t="s">
        <v>938</v>
      </c>
      <c r="G5" s="9">
        <v>13</v>
      </c>
      <c r="H5" s="9" t="s">
        <v>956</v>
      </c>
    </row>
    <row r="6" spans="1:8" s="9" customFormat="1" ht="13.5" x14ac:dyDescent="0.25">
      <c r="A6" s="8" t="s">
        <v>955</v>
      </c>
      <c r="B6" s="8" t="s">
        <v>954</v>
      </c>
      <c r="C6" s="9" t="s">
        <v>4186</v>
      </c>
      <c r="D6" s="23" t="s">
        <v>953</v>
      </c>
      <c r="E6" s="9" t="s">
        <v>939</v>
      </c>
      <c r="F6" s="9" t="s">
        <v>938</v>
      </c>
      <c r="G6" s="9">
        <v>13</v>
      </c>
      <c r="H6" s="9" t="s">
        <v>952</v>
      </c>
    </row>
    <row r="7" spans="1:8" s="9" customFormat="1" ht="13.5" x14ac:dyDescent="0.25">
      <c r="A7" s="8" t="s">
        <v>951</v>
      </c>
      <c r="B7" s="8" t="s">
        <v>950</v>
      </c>
      <c r="C7" s="9" t="s">
        <v>4187</v>
      </c>
      <c r="D7" s="23" t="s">
        <v>949</v>
      </c>
      <c r="E7" s="9" t="s">
        <v>939</v>
      </c>
      <c r="F7" s="9" t="s">
        <v>938</v>
      </c>
      <c r="G7" s="9">
        <v>13</v>
      </c>
      <c r="H7" s="9" t="s">
        <v>948</v>
      </c>
    </row>
    <row r="8" spans="1:8" s="9" customFormat="1" ht="13.5" x14ac:dyDescent="0.25">
      <c r="A8" s="8" t="s">
        <v>947</v>
      </c>
      <c r="B8" s="8" t="s">
        <v>924</v>
      </c>
      <c r="C8" s="9" t="s">
        <v>4188</v>
      </c>
      <c r="D8" s="23" t="s">
        <v>946</v>
      </c>
      <c r="E8" s="9" t="s">
        <v>939</v>
      </c>
      <c r="F8" s="9" t="s">
        <v>938</v>
      </c>
      <c r="G8" s="9">
        <v>13</v>
      </c>
      <c r="H8" s="9" t="s">
        <v>945</v>
      </c>
    </row>
    <row r="9" spans="1:8" s="9" customFormat="1" ht="13.5" x14ac:dyDescent="0.25">
      <c r="A9" s="8" t="s">
        <v>944</v>
      </c>
      <c r="B9" s="8" t="s">
        <v>617</v>
      </c>
      <c r="C9" s="9" t="s">
        <v>4189</v>
      </c>
      <c r="D9" s="23" t="s">
        <v>943</v>
      </c>
      <c r="E9" s="9" t="s">
        <v>939</v>
      </c>
      <c r="F9" s="9" t="s">
        <v>938</v>
      </c>
      <c r="G9" s="9">
        <v>13</v>
      </c>
      <c r="H9" s="9" t="s">
        <v>942</v>
      </c>
    </row>
    <row r="10" spans="1:8" s="9" customFormat="1" ht="13.5" x14ac:dyDescent="0.25">
      <c r="A10" s="8" t="s">
        <v>941</v>
      </c>
      <c r="B10" s="8" t="s">
        <v>940</v>
      </c>
      <c r="C10" s="9" t="s">
        <v>4190</v>
      </c>
      <c r="D10" s="23" t="s">
        <v>937</v>
      </c>
      <c r="E10" s="9" t="s">
        <v>939</v>
      </c>
      <c r="F10" s="9" t="s">
        <v>938</v>
      </c>
      <c r="G10" s="9">
        <v>13</v>
      </c>
      <c r="H10" s="9" t="s">
        <v>936</v>
      </c>
    </row>
    <row r="11" spans="1:8" s="9" customFormat="1" ht="13.5" x14ac:dyDescent="0.25">
      <c r="A11" s="8" t="s">
        <v>4332</v>
      </c>
      <c r="B11" s="8" t="s">
        <v>4333</v>
      </c>
      <c r="C11" s="9" t="s">
        <v>4348</v>
      </c>
      <c r="D11" s="23" t="s">
        <v>4334</v>
      </c>
      <c r="E11" s="9" t="s">
        <v>939</v>
      </c>
      <c r="F11" s="9" t="s">
        <v>938</v>
      </c>
      <c r="G11" s="9">
        <v>13</v>
      </c>
      <c r="H11" s="9" t="s">
        <v>1192</v>
      </c>
    </row>
    <row r="12" spans="1:8" s="9" customFormat="1" ht="13.5" x14ac:dyDescent="0.25">
      <c r="A12" s="8" t="s">
        <v>4335</v>
      </c>
      <c r="B12" s="8" t="s">
        <v>4336</v>
      </c>
      <c r="C12" s="9" t="s">
        <v>4349</v>
      </c>
      <c r="D12" s="23" t="s">
        <v>4337</v>
      </c>
      <c r="E12" s="9" t="s">
        <v>939</v>
      </c>
      <c r="F12" s="9" t="s">
        <v>938</v>
      </c>
      <c r="G12" s="9">
        <v>13</v>
      </c>
      <c r="H12" s="9" t="s">
        <v>4341</v>
      </c>
    </row>
    <row r="13" spans="1:8" s="9" customFormat="1" ht="13.5" x14ac:dyDescent="0.25">
      <c r="A13" s="8" t="s">
        <v>4338</v>
      </c>
      <c r="B13" s="8" t="s">
        <v>4333</v>
      </c>
      <c r="C13" s="9" t="s">
        <v>4354</v>
      </c>
      <c r="D13" s="23" t="s">
        <v>4353</v>
      </c>
      <c r="E13" s="9" t="s">
        <v>939</v>
      </c>
      <c r="F13" s="9" t="s">
        <v>938</v>
      </c>
      <c r="G13" s="9">
        <v>13</v>
      </c>
      <c r="H13" s="9" t="s">
        <v>4355</v>
      </c>
    </row>
    <row r="14" spans="1:8" s="9" customFormat="1" ht="13.5" x14ac:dyDescent="0.25">
      <c r="A14" s="8" t="s">
        <v>4339</v>
      </c>
      <c r="B14" s="8" t="s">
        <v>2698</v>
      </c>
      <c r="C14" s="9" t="s">
        <v>4350</v>
      </c>
      <c r="D14" s="23" t="s">
        <v>4340</v>
      </c>
      <c r="E14" s="9" t="s">
        <v>939</v>
      </c>
      <c r="F14" s="9" t="s">
        <v>938</v>
      </c>
      <c r="G14" s="9">
        <v>13</v>
      </c>
      <c r="H14" s="9" t="s">
        <v>1192</v>
      </c>
    </row>
    <row r="15" spans="1:8" s="9" customFormat="1" ht="13.5" x14ac:dyDescent="0.25">
      <c r="A15" s="8" t="s">
        <v>4342</v>
      </c>
      <c r="B15" s="8" t="s">
        <v>4343</v>
      </c>
      <c r="C15" s="9" t="s">
        <v>4351</v>
      </c>
      <c r="D15" s="23" t="s">
        <v>4344</v>
      </c>
      <c r="E15" s="9" t="s">
        <v>939</v>
      </c>
      <c r="F15" s="9" t="s">
        <v>938</v>
      </c>
      <c r="G15" s="9">
        <v>13</v>
      </c>
      <c r="H15" s="9" t="s">
        <v>1192</v>
      </c>
    </row>
    <row r="16" spans="1:8" s="9" customFormat="1" ht="13.5" x14ac:dyDescent="0.25">
      <c r="A16" s="8" t="s">
        <v>4346</v>
      </c>
      <c r="B16" s="8" t="s">
        <v>4345</v>
      </c>
      <c r="C16" s="9" t="s">
        <v>4352</v>
      </c>
      <c r="D16" s="23" t="s">
        <v>4347</v>
      </c>
      <c r="E16" s="9" t="s">
        <v>939</v>
      </c>
      <c r="F16" s="9" t="s">
        <v>938</v>
      </c>
      <c r="G16" s="9">
        <v>13</v>
      </c>
      <c r="H16" s="9" t="s">
        <v>1192</v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selection activeCell="C19" sqref="C19"/>
    </sheetView>
  </sheetViews>
  <sheetFormatPr defaultRowHeight="15" x14ac:dyDescent="0.25"/>
  <cols>
    <col min="1" max="1" width="20.28515625" style="52" customWidth="1"/>
    <col min="2" max="2" width="48.5703125" style="52" customWidth="1"/>
    <col min="3" max="3" width="53.42578125" style="52" customWidth="1"/>
    <col min="4" max="4" width="9.140625" style="52"/>
    <col min="5" max="5" width="5.28515625" style="52" customWidth="1"/>
    <col min="6" max="6" width="11.7109375" style="52" customWidth="1"/>
    <col min="7" max="7" width="6.42578125" style="52" customWidth="1"/>
    <col min="8" max="8" width="27" style="52" customWidth="1"/>
    <col min="9" max="9" width="22.42578125" style="52" customWidth="1"/>
    <col min="10" max="16384" width="9.140625" style="52"/>
  </cols>
  <sheetData>
    <row r="1" spans="1:8" s="56" customFormat="1" ht="15.75" x14ac:dyDescent="0.3">
      <c r="A1" s="56" t="s">
        <v>0</v>
      </c>
      <c r="B1" s="56" t="s">
        <v>1</v>
      </c>
      <c r="C1" s="56" t="s">
        <v>10</v>
      </c>
      <c r="D1" s="56" t="s">
        <v>2</v>
      </c>
      <c r="E1" s="68" t="s">
        <v>3</v>
      </c>
      <c r="F1" s="56" t="s">
        <v>4</v>
      </c>
      <c r="G1" s="56" t="s">
        <v>4574</v>
      </c>
      <c r="H1" s="56" t="s">
        <v>4568</v>
      </c>
    </row>
    <row r="2" spans="1:8" s="56" customFormat="1" ht="15.75" x14ac:dyDescent="0.3">
      <c r="A2" s="56" t="s">
        <v>1022</v>
      </c>
    </row>
    <row r="3" spans="1:8" x14ac:dyDescent="0.25">
      <c r="A3" s="55" t="s">
        <v>935</v>
      </c>
      <c r="B3" s="55" t="s">
        <v>934</v>
      </c>
      <c r="C3" s="69" t="s">
        <v>4357</v>
      </c>
      <c r="D3" s="52" t="s">
        <v>4362</v>
      </c>
      <c r="E3" s="52" t="s">
        <v>939</v>
      </c>
      <c r="F3" s="52" t="s">
        <v>4356</v>
      </c>
      <c r="G3" s="52">
        <v>14</v>
      </c>
      <c r="H3" s="52" t="s">
        <v>933</v>
      </c>
    </row>
    <row r="4" spans="1:8" ht="15.75" x14ac:dyDescent="0.25">
      <c r="A4" s="52" t="s">
        <v>932</v>
      </c>
      <c r="B4" s="70" t="s">
        <v>931</v>
      </c>
      <c r="C4" s="52" t="s">
        <v>4358</v>
      </c>
      <c r="D4" s="52" t="s">
        <v>4363</v>
      </c>
      <c r="E4" s="52" t="s">
        <v>939</v>
      </c>
      <c r="F4" s="52" t="s">
        <v>4356</v>
      </c>
      <c r="G4" s="52">
        <v>14</v>
      </c>
      <c r="H4" s="52" t="s">
        <v>4364</v>
      </c>
    </row>
    <row r="5" spans="1:8" x14ac:dyDescent="0.25">
      <c r="A5" s="52" t="s">
        <v>930</v>
      </c>
      <c r="B5" s="55" t="s">
        <v>929</v>
      </c>
      <c r="C5" s="52" t="s">
        <v>4359</v>
      </c>
      <c r="D5" s="52" t="s">
        <v>4365</v>
      </c>
      <c r="E5" s="52" t="s">
        <v>939</v>
      </c>
      <c r="F5" s="52" t="s">
        <v>4356</v>
      </c>
      <c r="G5" s="52">
        <v>14</v>
      </c>
      <c r="H5" s="52" t="s">
        <v>4364</v>
      </c>
    </row>
    <row r="6" spans="1:8" x14ac:dyDescent="0.25">
      <c r="A6" s="52" t="s">
        <v>928</v>
      </c>
      <c r="B6" s="55" t="s">
        <v>927</v>
      </c>
      <c r="C6" s="52" t="s">
        <v>4360</v>
      </c>
      <c r="D6" s="71" t="s">
        <v>4366</v>
      </c>
      <c r="E6" s="52" t="s">
        <v>939</v>
      </c>
      <c r="F6" s="52" t="s">
        <v>4356</v>
      </c>
      <c r="G6" s="52">
        <v>14</v>
      </c>
      <c r="H6" s="52" t="s">
        <v>4364</v>
      </c>
    </row>
    <row r="7" spans="1:8" x14ac:dyDescent="0.25">
      <c r="A7" s="55" t="s">
        <v>926</v>
      </c>
      <c r="B7" s="55" t="s">
        <v>925</v>
      </c>
      <c r="C7" s="52" t="s">
        <v>4361</v>
      </c>
      <c r="D7" s="71" t="s">
        <v>4367</v>
      </c>
      <c r="E7" s="52" t="s">
        <v>939</v>
      </c>
      <c r="F7" s="52" t="s">
        <v>4356</v>
      </c>
      <c r="G7" s="52">
        <v>14</v>
      </c>
      <c r="H7" s="52" t="s">
        <v>4364</v>
      </c>
    </row>
    <row r="8" spans="1:8" x14ac:dyDescent="0.25">
      <c r="A8" s="55" t="s">
        <v>4422</v>
      </c>
      <c r="B8" s="55" t="s">
        <v>4423</v>
      </c>
      <c r="C8" s="52" t="s">
        <v>4437</v>
      </c>
      <c r="D8" s="71" t="s">
        <v>4424</v>
      </c>
      <c r="E8" s="52" t="s">
        <v>939</v>
      </c>
      <c r="F8" s="52" t="s">
        <v>4356</v>
      </c>
      <c r="G8" s="52">
        <v>14</v>
      </c>
      <c r="H8" s="52" t="s">
        <v>4425</v>
      </c>
    </row>
    <row r="9" spans="1:8" x14ac:dyDescent="0.25">
      <c r="A9" s="55" t="s">
        <v>4426</v>
      </c>
      <c r="B9" s="55" t="s">
        <v>4427</v>
      </c>
      <c r="C9" s="52" t="s">
        <v>4438</v>
      </c>
      <c r="D9" s="52" t="s">
        <v>4428</v>
      </c>
      <c r="E9" s="52" t="s">
        <v>939</v>
      </c>
      <c r="F9" s="52" t="s">
        <v>4356</v>
      </c>
      <c r="G9" s="52">
        <v>14</v>
      </c>
      <c r="H9" s="52" t="s">
        <v>4429</v>
      </c>
    </row>
    <row r="10" spans="1:8" x14ac:dyDescent="0.25">
      <c r="A10" s="55" t="s">
        <v>4418</v>
      </c>
      <c r="B10" s="55" t="s">
        <v>4430</v>
      </c>
      <c r="C10" s="52" t="s">
        <v>4439</v>
      </c>
      <c r="D10" s="71" t="s">
        <v>4431</v>
      </c>
      <c r="E10" s="52" t="s">
        <v>939</v>
      </c>
      <c r="F10" s="52" t="s">
        <v>4356</v>
      </c>
      <c r="G10" s="52">
        <v>14</v>
      </c>
      <c r="H10" s="52" t="s">
        <v>4434</v>
      </c>
    </row>
    <row r="11" spans="1:8" x14ac:dyDescent="0.25">
      <c r="A11" s="55" t="s">
        <v>4419</v>
      </c>
      <c r="B11" s="55" t="s">
        <v>4432</v>
      </c>
      <c r="C11" s="52" t="s">
        <v>4440</v>
      </c>
      <c r="D11" s="52" t="s">
        <v>4433</v>
      </c>
      <c r="F11" s="52" t="s">
        <v>4356</v>
      </c>
      <c r="G11" s="52">
        <v>14</v>
      </c>
      <c r="H11" s="52" t="s">
        <v>4181</v>
      </c>
    </row>
    <row r="12" spans="1:8" x14ac:dyDescent="0.25">
      <c r="A12" s="55" t="s">
        <v>4420</v>
      </c>
      <c r="B12" s="55" t="s">
        <v>4435</v>
      </c>
      <c r="C12" s="52" t="s">
        <v>4441</v>
      </c>
      <c r="D12" s="52" t="s">
        <v>4436</v>
      </c>
      <c r="F12" s="52" t="s">
        <v>4356</v>
      </c>
      <c r="G12" s="52">
        <v>14</v>
      </c>
      <c r="H12" s="52" t="s">
        <v>4421</v>
      </c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8"/>
  <sheetViews>
    <sheetView workbookViewId="0">
      <selection activeCell="C3" sqref="C3:D3"/>
    </sheetView>
  </sheetViews>
  <sheetFormatPr defaultRowHeight="15" x14ac:dyDescent="0.25"/>
  <cols>
    <col min="1" max="1" width="20.7109375" customWidth="1"/>
    <col min="2" max="2" width="39.7109375" customWidth="1"/>
    <col min="3" max="3" width="28.5703125" customWidth="1"/>
    <col min="4" max="4" width="9.5703125" customWidth="1"/>
    <col min="5" max="5" width="5.28515625" customWidth="1"/>
    <col min="6" max="6" width="4" customWidth="1"/>
    <col min="7" max="7" width="6.42578125" customWidth="1"/>
    <col min="8" max="8" width="29.42578125" customWidth="1"/>
    <col min="10" max="10" width="27" customWidth="1"/>
    <col min="11" max="11" width="22.42578125" customWidth="1"/>
  </cols>
  <sheetData>
    <row r="1" spans="1:10" s="17" customFormat="1" ht="13.5" x14ac:dyDescent="0.25">
      <c r="A1" s="17" t="s">
        <v>4580</v>
      </c>
      <c r="B1" s="17" t="s">
        <v>1</v>
      </c>
      <c r="C1" s="17" t="s">
        <v>4579</v>
      </c>
      <c r="D1" s="17" t="s">
        <v>2945</v>
      </c>
      <c r="E1" s="24" t="s">
        <v>3</v>
      </c>
      <c r="F1" s="17" t="s">
        <v>4</v>
      </c>
      <c r="G1" s="17" t="s">
        <v>1021</v>
      </c>
      <c r="H1" s="17" t="s">
        <v>2946</v>
      </c>
      <c r="I1" s="17" t="s">
        <v>2947</v>
      </c>
      <c r="J1" s="17" t="s">
        <v>2948</v>
      </c>
    </row>
    <row r="2" spans="1:10" s="36" customFormat="1" ht="13.5" x14ac:dyDescent="0.25">
      <c r="A2" s="36" t="s">
        <v>2944</v>
      </c>
    </row>
    <row r="3" spans="1:10" s="2" customFormat="1" ht="13.5" x14ac:dyDescent="0.25">
      <c r="A3" s="1" t="s">
        <v>2651</v>
      </c>
      <c r="B3" s="1" t="s">
        <v>2652</v>
      </c>
      <c r="C3" s="2" t="s">
        <v>2653</v>
      </c>
      <c r="D3" s="2" t="s">
        <v>2654</v>
      </c>
      <c r="E3" s="2">
        <v>47</v>
      </c>
      <c r="F3" s="2" t="s">
        <v>2655</v>
      </c>
      <c r="G3" s="2" t="s">
        <v>2761</v>
      </c>
      <c r="H3" s="2" t="s">
        <v>2656</v>
      </c>
      <c r="I3" s="2" t="s">
        <v>2657</v>
      </c>
      <c r="J3" s="2" t="s">
        <v>2658</v>
      </c>
    </row>
    <row r="4" spans="1:10" s="9" customFormat="1" ht="13.5" x14ac:dyDescent="0.25">
      <c r="A4" s="8" t="s">
        <v>2659</v>
      </c>
      <c r="B4" s="8" t="s">
        <v>2652</v>
      </c>
      <c r="C4" s="9" t="s">
        <v>2660</v>
      </c>
      <c r="D4" s="9" t="s">
        <v>2661</v>
      </c>
      <c r="E4" s="9">
        <v>-4</v>
      </c>
      <c r="F4" s="9" t="s">
        <v>2655</v>
      </c>
      <c r="G4" s="9" t="s">
        <v>2761</v>
      </c>
      <c r="H4" s="9" t="s">
        <v>2662</v>
      </c>
      <c r="I4" s="9" t="s">
        <v>2657</v>
      </c>
      <c r="J4" s="9" t="s">
        <v>2658</v>
      </c>
    </row>
    <row r="5" spans="1:10" s="2" customFormat="1" ht="13.5" x14ac:dyDescent="0.25">
      <c r="A5" s="1" t="s">
        <v>2663</v>
      </c>
      <c r="B5" s="1" t="s">
        <v>2668</v>
      </c>
      <c r="C5" s="2" t="s">
        <v>2664</v>
      </c>
      <c r="D5" s="2" t="s">
        <v>2665</v>
      </c>
      <c r="E5" s="2">
        <v>23</v>
      </c>
      <c r="F5" s="2" t="s">
        <v>2655</v>
      </c>
      <c r="G5" s="2" t="s">
        <v>2761</v>
      </c>
      <c r="H5" s="2" t="s">
        <v>2666</v>
      </c>
      <c r="I5" s="2" t="s">
        <v>2667</v>
      </c>
      <c r="J5" s="2" t="s">
        <v>2658</v>
      </c>
    </row>
    <row r="6" spans="1:10" s="2" customFormat="1" ht="13.5" x14ac:dyDescent="0.25">
      <c r="A6" s="1" t="s">
        <v>2670</v>
      </c>
      <c r="B6" s="1" t="s">
        <v>2669</v>
      </c>
      <c r="C6" s="2" t="s">
        <v>2671</v>
      </c>
      <c r="D6" s="2" t="s">
        <v>2672</v>
      </c>
      <c r="E6" s="2">
        <v>6</v>
      </c>
      <c r="F6" s="2" t="s">
        <v>2655</v>
      </c>
      <c r="G6" s="2" t="s">
        <v>2761</v>
      </c>
      <c r="H6" s="2" t="s">
        <v>2673</v>
      </c>
      <c r="I6" s="2" t="s">
        <v>2674</v>
      </c>
      <c r="J6" s="2" t="s">
        <v>2658</v>
      </c>
    </row>
    <row r="7" spans="1:10" s="2" customFormat="1" ht="13.5" x14ac:dyDescent="0.25">
      <c r="A7" s="1" t="s">
        <v>2676</v>
      </c>
      <c r="B7" s="1" t="s">
        <v>2675</v>
      </c>
      <c r="C7" s="2" t="s">
        <v>2677</v>
      </c>
      <c r="D7" s="2" t="s">
        <v>2678</v>
      </c>
      <c r="E7" s="2">
        <v>-4</v>
      </c>
      <c r="F7" s="2" t="s">
        <v>2655</v>
      </c>
      <c r="G7" s="2" t="s">
        <v>2761</v>
      </c>
      <c r="H7" s="2" t="s">
        <v>2679</v>
      </c>
      <c r="I7" s="2" t="s">
        <v>2680</v>
      </c>
      <c r="J7" s="2" t="s">
        <v>2658</v>
      </c>
    </row>
    <row r="8" spans="1:10" s="2" customFormat="1" ht="13.5" x14ac:dyDescent="0.25">
      <c r="A8" s="1" t="s">
        <v>2757</v>
      </c>
      <c r="B8" s="1" t="s">
        <v>2758</v>
      </c>
      <c r="C8" s="2" t="s">
        <v>2759</v>
      </c>
      <c r="D8" s="2" t="s">
        <v>2760</v>
      </c>
      <c r="E8" s="2">
        <v>-4</v>
      </c>
      <c r="F8" s="2" t="s">
        <v>2655</v>
      </c>
      <c r="G8" s="2" t="s">
        <v>2761</v>
      </c>
      <c r="H8" s="2" t="s">
        <v>2762</v>
      </c>
      <c r="I8" s="2" t="s">
        <v>2763</v>
      </c>
      <c r="J8" s="2" t="s">
        <v>2764</v>
      </c>
    </row>
    <row r="9" spans="1:10" s="2" customFormat="1" ht="13.5" x14ac:dyDescent="0.25">
      <c r="A9" s="2" t="s">
        <v>2810</v>
      </c>
      <c r="B9" s="1" t="s">
        <v>2845</v>
      </c>
      <c r="C9" s="2" t="s">
        <v>2844</v>
      </c>
      <c r="D9" s="2" t="s">
        <v>2846</v>
      </c>
      <c r="E9" s="2">
        <v>-4</v>
      </c>
      <c r="F9" s="2" t="s">
        <v>2655</v>
      </c>
      <c r="G9" s="2" t="s">
        <v>2761</v>
      </c>
      <c r="H9" s="2" t="s">
        <v>2847</v>
      </c>
      <c r="I9" s="2" t="s">
        <v>2777</v>
      </c>
      <c r="J9" s="2" t="s">
        <v>2848</v>
      </c>
    </row>
    <row r="10" spans="1:10" s="2" customFormat="1" ht="13.5" x14ac:dyDescent="0.25">
      <c r="A10" s="2" t="s">
        <v>2811</v>
      </c>
      <c r="B10" s="1" t="s">
        <v>2850</v>
      </c>
      <c r="C10" s="2" t="s">
        <v>2849</v>
      </c>
      <c r="D10" s="2" t="s">
        <v>2851</v>
      </c>
      <c r="E10" s="2">
        <v>-4</v>
      </c>
      <c r="F10" s="2" t="s">
        <v>2655</v>
      </c>
      <c r="G10" s="2" t="s">
        <v>2761</v>
      </c>
      <c r="H10" s="2" t="s">
        <v>2852</v>
      </c>
      <c r="I10" s="2" t="s">
        <v>2853</v>
      </c>
      <c r="J10" s="2" t="s">
        <v>2848</v>
      </c>
    </row>
    <row r="11" spans="1:10" s="2" customFormat="1" ht="13.5" x14ac:dyDescent="0.25">
      <c r="A11" s="2" t="s">
        <v>2812</v>
      </c>
      <c r="B11" s="1" t="s">
        <v>2855</v>
      </c>
      <c r="C11" s="2" t="s">
        <v>2854</v>
      </c>
      <c r="D11" s="2" t="s">
        <v>2856</v>
      </c>
      <c r="E11" s="2">
        <v>23</v>
      </c>
      <c r="F11" s="2" t="s">
        <v>2655</v>
      </c>
      <c r="G11" s="2" t="s">
        <v>2761</v>
      </c>
      <c r="H11" s="2" t="s">
        <v>2857</v>
      </c>
      <c r="I11" s="2" t="s">
        <v>2858</v>
      </c>
      <c r="J11" s="2" t="s">
        <v>2859</v>
      </c>
    </row>
    <row r="12" spans="1:10" s="2" customFormat="1" ht="13.5" x14ac:dyDescent="0.25">
      <c r="A12" s="2" t="s">
        <v>2813</v>
      </c>
      <c r="B12" s="1" t="s">
        <v>2864</v>
      </c>
      <c r="C12" s="2" t="s">
        <v>2860</v>
      </c>
      <c r="D12" s="2" t="s">
        <v>2863</v>
      </c>
      <c r="E12" s="2">
        <v>-4</v>
      </c>
      <c r="F12" s="2" t="s">
        <v>2655</v>
      </c>
      <c r="G12" s="2" t="s">
        <v>2761</v>
      </c>
      <c r="H12" s="2" t="s">
        <v>2865</v>
      </c>
      <c r="I12" s="2" t="s">
        <v>2866</v>
      </c>
      <c r="J12" s="2" t="s">
        <v>2867</v>
      </c>
    </row>
    <row r="13" spans="1:10" s="2" customFormat="1" ht="13.5" x14ac:dyDescent="0.25">
      <c r="A13" s="2" t="s">
        <v>2814</v>
      </c>
      <c r="B13" s="1" t="s">
        <v>2868</v>
      </c>
      <c r="C13" s="2" t="s">
        <v>2861</v>
      </c>
      <c r="D13" s="2" t="s">
        <v>2871</v>
      </c>
      <c r="E13" s="2">
        <v>-4</v>
      </c>
      <c r="F13" s="2" t="s">
        <v>2655</v>
      </c>
      <c r="G13" s="2" t="s">
        <v>2761</v>
      </c>
      <c r="H13" s="2" t="s">
        <v>2869</v>
      </c>
      <c r="I13" s="2" t="s">
        <v>2870</v>
      </c>
      <c r="J13" s="2" t="s">
        <v>2872</v>
      </c>
    </row>
    <row r="14" spans="1:10" s="2" customFormat="1" ht="13.5" x14ac:dyDescent="0.25">
      <c r="A14" s="2" t="s">
        <v>2815</v>
      </c>
      <c r="B14" s="1" t="s">
        <v>2873</v>
      </c>
      <c r="C14" s="2" t="s">
        <v>2862</v>
      </c>
      <c r="D14" s="2" t="s">
        <v>2874</v>
      </c>
      <c r="E14" s="2">
        <v>-4</v>
      </c>
      <c r="F14" s="2" t="s">
        <v>2655</v>
      </c>
      <c r="G14" s="2" t="s">
        <v>2761</v>
      </c>
      <c r="H14" s="2" t="s">
        <v>2875</v>
      </c>
      <c r="I14" s="2" t="s">
        <v>2876</v>
      </c>
      <c r="J14" s="2" t="s">
        <v>2877</v>
      </c>
    </row>
    <row r="15" spans="1:10" s="2" customFormat="1" ht="13.5" x14ac:dyDescent="0.25">
      <c r="A15" s="1" t="s">
        <v>2880</v>
      </c>
      <c r="B15" s="1" t="s">
        <v>2878</v>
      </c>
      <c r="C15" s="2" t="s">
        <v>2881</v>
      </c>
      <c r="D15" s="2" t="s">
        <v>2879</v>
      </c>
      <c r="E15" s="2">
        <v>-4</v>
      </c>
      <c r="F15" s="2" t="s">
        <v>2655</v>
      </c>
      <c r="G15" s="2" t="s">
        <v>2761</v>
      </c>
      <c r="H15" s="2" t="s">
        <v>2882</v>
      </c>
      <c r="I15" s="2" t="s">
        <v>2884</v>
      </c>
      <c r="J15" s="2" t="s">
        <v>2883</v>
      </c>
    </row>
    <row r="16" spans="1:10" s="2" customFormat="1" ht="13.5" x14ac:dyDescent="0.25">
      <c r="A16" s="2" t="s">
        <v>2816</v>
      </c>
      <c r="B16" s="1" t="s">
        <v>2886</v>
      </c>
      <c r="C16" s="2" t="s">
        <v>2885</v>
      </c>
      <c r="D16" s="2" t="s">
        <v>2887</v>
      </c>
      <c r="E16" s="2">
        <v>-4</v>
      </c>
      <c r="F16" s="2" t="s">
        <v>2655</v>
      </c>
      <c r="G16" s="2" t="s">
        <v>2761</v>
      </c>
      <c r="H16" s="2" t="s">
        <v>2888</v>
      </c>
      <c r="I16" s="2" t="s">
        <v>2889</v>
      </c>
      <c r="J16" s="2" t="s">
        <v>2890</v>
      </c>
    </row>
    <row r="17" spans="1:10" s="2" customFormat="1" ht="13.5" x14ac:dyDescent="0.25">
      <c r="A17" s="2" t="s">
        <v>2817</v>
      </c>
      <c r="B17" s="2" t="s">
        <v>2891</v>
      </c>
      <c r="C17" s="2" t="s">
        <v>2892</v>
      </c>
      <c r="D17" s="2" t="s">
        <v>2893</v>
      </c>
      <c r="E17" s="2">
        <v>-4</v>
      </c>
      <c r="F17" s="2" t="s">
        <v>2655</v>
      </c>
      <c r="G17" s="2" t="s">
        <v>2761</v>
      </c>
      <c r="H17" s="2" t="s">
        <v>2894</v>
      </c>
      <c r="I17" s="2" t="s">
        <v>2895</v>
      </c>
      <c r="J17" s="2" t="s">
        <v>2896</v>
      </c>
    </row>
    <row r="18" spans="1:10" s="2" customFormat="1" ht="13.5" x14ac:dyDescent="0.25">
      <c r="A18" s="2" t="s">
        <v>2818</v>
      </c>
      <c r="B18" s="1" t="s">
        <v>213</v>
      </c>
      <c r="C18" s="2" t="s">
        <v>4446</v>
      </c>
      <c r="D18" s="2" t="s">
        <v>2897</v>
      </c>
      <c r="E18" s="2">
        <v>-4</v>
      </c>
      <c r="F18" s="2" t="s">
        <v>2655</v>
      </c>
      <c r="G18" s="2" t="s">
        <v>2761</v>
      </c>
      <c r="H18" s="2" t="s">
        <v>2898</v>
      </c>
      <c r="I18" s="3" t="s">
        <v>2899</v>
      </c>
      <c r="J18" s="2" t="s">
        <v>2896</v>
      </c>
    </row>
    <row r="19" spans="1:10" s="2" customFormat="1" ht="13.5" x14ac:dyDescent="0.25">
      <c r="A19" s="2" t="s">
        <v>2819</v>
      </c>
      <c r="B19" s="1" t="s">
        <v>2901</v>
      </c>
      <c r="C19" s="2" t="s">
        <v>2900</v>
      </c>
      <c r="D19" s="2" t="s">
        <v>2902</v>
      </c>
      <c r="E19" s="2">
        <v>-4</v>
      </c>
      <c r="F19" s="2" t="s">
        <v>2655</v>
      </c>
      <c r="G19" s="2" t="s">
        <v>2761</v>
      </c>
      <c r="H19" s="2" t="s">
        <v>2903</v>
      </c>
      <c r="I19" s="2" t="s">
        <v>2904</v>
      </c>
      <c r="J19" s="2" t="s">
        <v>2896</v>
      </c>
    </row>
    <row r="20" spans="1:10" s="2" customFormat="1" ht="13.5" x14ac:dyDescent="0.25">
      <c r="A20" s="2" t="s">
        <v>2820</v>
      </c>
      <c r="B20" s="1" t="s">
        <v>2776</v>
      </c>
      <c r="C20" s="2" t="s">
        <v>2905</v>
      </c>
      <c r="D20" s="2" t="s">
        <v>2906</v>
      </c>
      <c r="E20" s="2">
        <v>-4</v>
      </c>
      <c r="F20" s="2" t="s">
        <v>2655</v>
      </c>
      <c r="G20" s="2" t="s">
        <v>2761</v>
      </c>
      <c r="H20" s="2" t="s">
        <v>2907</v>
      </c>
      <c r="I20" s="3" t="s">
        <v>2908</v>
      </c>
      <c r="J20" s="2" t="s">
        <v>2890</v>
      </c>
    </row>
    <row r="21" spans="1:10" s="2" customFormat="1" ht="13.5" x14ac:dyDescent="0.25">
      <c r="A21" s="2" t="s">
        <v>2821</v>
      </c>
      <c r="B21" s="1" t="s">
        <v>2910</v>
      </c>
      <c r="C21" s="2" t="s">
        <v>2909</v>
      </c>
      <c r="D21" s="2" t="s">
        <v>2911</v>
      </c>
      <c r="E21" s="2">
        <v>-4</v>
      </c>
      <c r="F21" s="2" t="s">
        <v>2655</v>
      </c>
      <c r="G21" s="2" t="s">
        <v>2761</v>
      </c>
      <c r="H21" s="2" t="s">
        <v>2912</v>
      </c>
      <c r="I21" s="2" t="s">
        <v>2913</v>
      </c>
      <c r="J21" s="2" t="s">
        <v>2896</v>
      </c>
    </row>
    <row r="22" spans="1:10" s="2" customFormat="1" ht="13.5" x14ac:dyDescent="0.25">
      <c r="A22" s="2" t="s">
        <v>2822</v>
      </c>
      <c r="B22" s="1" t="s">
        <v>2915</v>
      </c>
      <c r="C22" s="2" t="s">
        <v>2914</v>
      </c>
      <c r="D22" s="2" t="s">
        <v>2916</v>
      </c>
      <c r="E22" s="2">
        <v>-4</v>
      </c>
      <c r="F22" s="2" t="s">
        <v>2655</v>
      </c>
      <c r="G22" s="2" t="s">
        <v>2761</v>
      </c>
      <c r="H22" s="2" t="s">
        <v>2917</v>
      </c>
      <c r="I22" s="2" t="s">
        <v>2918</v>
      </c>
      <c r="J22" s="2" t="s">
        <v>2896</v>
      </c>
    </row>
    <row r="23" spans="1:10" s="2" customFormat="1" ht="13.5" x14ac:dyDescent="0.25">
      <c r="A23" s="2" t="s">
        <v>2823</v>
      </c>
      <c r="B23" s="1" t="s">
        <v>2920</v>
      </c>
      <c r="C23" s="2" t="s">
        <v>2919</v>
      </c>
      <c r="D23" s="2" t="s">
        <v>2921</v>
      </c>
      <c r="E23" s="2">
        <v>0</v>
      </c>
      <c r="F23" s="2" t="s">
        <v>2655</v>
      </c>
      <c r="G23" s="2" t="s">
        <v>2761</v>
      </c>
      <c r="H23" s="2" t="s">
        <v>2922</v>
      </c>
      <c r="I23" s="2" t="s">
        <v>2923</v>
      </c>
      <c r="J23" s="2" t="s">
        <v>2896</v>
      </c>
    </row>
    <row r="24" spans="1:10" s="2" customFormat="1" ht="13.5" x14ac:dyDescent="0.25">
      <c r="A24" s="2" t="s">
        <v>2824</v>
      </c>
      <c r="B24" s="2" t="s">
        <v>2925</v>
      </c>
      <c r="C24" s="2" t="s">
        <v>2924</v>
      </c>
      <c r="D24" s="2" t="s">
        <v>2926</v>
      </c>
      <c r="E24" s="2">
        <v>3</v>
      </c>
      <c r="F24" s="2" t="s">
        <v>2655</v>
      </c>
      <c r="G24" s="2" t="s">
        <v>2761</v>
      </c>
      <c r="H24" s="2" t="s">
        <v>2927</v>
      </c>
      <c r="I24" s="2" t="s">
        <v>2928</v>
      </c>
      <c r="J24" s="2" t="s">
        <v>2896</v>
      </c>
    </row>
    <row r="25" spans="1:10" s="2" customFormat="1" ht="13.5" x14ac:dyDescent="0.25">
      <c r="A25" s="2" t="s">
        <v>2825</v>
      </c>
      <c r="B25" s="2" t="s">
        <v>2930</v>
      </c>
      <c r="C25" s="2" t="s">
        <v>2929</v>
      </c>
      <c r="D25" s="2" t="s">
        <v>2931</v>
      </c>
      <c r="E25" s="2">
        <v>-4</v>
      </c>
      <c r="F25" s="2" t="s">
        <v>2655</v>
      </c>
      <c r="G25" s="2" t="s">
        <v>2761</v>
      </c>
      <c r="H25" s="2" t="s">
        <v>2932</v>
      </c>
      <c r="I25" s="2" t="s">
        <v>2933</v>
      </c>
      <c r="J25" s="2" t="s">
        <v>2896</v>
      </c>
    </row>
    <row r="26" spans="1:10" s="2" customFormat="1" ht="13.5" x14ac:dyDescent="0.25">
      <c r="A26" s="2" t="s">
        <v>2826</v>
      </c>
      <c r="B26" s="1" t="s">
        <v>2935</v>
      </c>
      <c r="C26" s="2" t="s">
        <v>2934</v>
      </c>
      <c r="D26" s="2" t="s">
        <v>2936</v>
      </c>
      <c r="E26" s="2">
        <v>9</v>
      </c>
      <c r="F26" s="2" t="s">
        <v>2655</v>
      </c>
      <c r="G26" s="2" t="s">
        <v>2761</v>
      </c>
      <c r="H26" s="2" t="s">
        <v>2937</v>
      </c>
      <c r="I26" s="2" t="s">
        <v>2938</v>
      </c>
      <c r="J26" s="2" t="s">
        <v>2896</v>
      </c>
    </row>
    <row r="27" spans="1:10" s="2" customFormat="1" ht="13.5" x14ac:dyDescent="0.25">
      <c r="A27" s="2" t="s">
        <v>2827</v>
      </c>
      <c r="B27" s="1" t="s">
        <v>2940</v>
      </c>
      <c r="C27" s="2" t="s">
        <v>2939</v>
      </c>
      <c r="D27" s="2" t="s">
        <v>2941</v>
      </c>
      <c r="E27" s="2">
        <v>4</v>
      </c>
      <c r="F27" s="2" t="s">
        <v>2655</v>
      </c>
      <c r="G27" s="2" t="s">
        <v>2761</v>
      </c>
      <c r="H27" s="2" t="s">
        <v>2942</v>
      </c>
      <c r="I27" s="2" t="s">
        <v>2943</v>
      </c>
      <c r="J27" s="2" t="s">
        <v>2896</v>
      </c>
    </row>
    <row r="28" spans="1:10" s="2" customFormat="1" ht="13.5" x14ac:dyDescent="0.25">
      <c r="A28" s="2" t="s">
        <v>2767</v>
      </c>
      <c r="B28" s="1" t="s">
        <v>2782</v>
      </c>
      <c r="C28" s="2" t="s">
        <v>2768</v>
      </c>
      <c r="D28" s="2" t="s">
        <v>2769</v>
      </c>
      <c r="E28" s="2">
        <v>41</v>
      </c>
      <c r="F28" s="2" t="s">
        <v>2655</v>
      </c>
      <c r="G28" s="2" t="s">
        <v>2761</v>
      </c>
      <c r="H28" s="2" t="s">
        <v>2770</v>
      </c>
      <c r="I28" s="2" t="s">
        <v>2771</v>
      </c>
      <c r="J28" s="2" t="s">
        <v>2896</v>
      </c>
    </row>
    <row r="29" spans="1:10" s="17" customFormat="1" ht="13.5" x14ac:dyDescent="0.25">
      <c r="E29" s="24"/>
    </row>
    <row r="30" spans="1:10" s="17" customFormat="1" ht="13.5" x14ac:dyDescent="0.25">
      <c r="E30" s="24"/>
    </row>
    <row r="31" spans="1:10" s="2" customFormat="1" ht="13.5" x14ac:dyDescent="0.25">
      <c r="B31" s="1"/>
    </row>
    <row r="32" spans="1:10" s="2" customFormat="1" ht="13.5" x14ac:dyDescent="0.25">
      <c r="A32" s="1"/>
      <c r="B32" s="1"/>
    </row>
    <row r="33" spans="1:10" s="18" customFormat="1" ht="13.5" x14ac:dyDescent="0.25">
      <c r="A33" s="19"/>
      <c r="B33" s="19"/>
    </row>
    <row r="34" spans="1:10" s="2" customFormat="1" ht="13.5" x14ac:dyDescent="0.25">
      <c r="A34" s="1"/>
      <c r="B34" s="1"/>
    </row>
    <row r="35" spans="1:10" s="2" customFormat="1" ht="13.5" x14ac:dyDescent="0.25">
      <c r="A35" s="1"/>
      <c r="B35" s="1"/>
    </row>
    <row r="36" spans="1:10" s="2" customFormat="1" ht="13.5" x14ac:dyDescent="0.25">
      <c r="B36" s="1"/>
    </row>
    <row r="37" spans="1:10" s="2" customFormat="1" ht="13.5" x14ac:dyDescent="0.25"/>
    <row r="38" spans="1:10" s="2" customFormat="1" ht="13.5" x14ac:dyDescent="0.25">
      <c r="A38" s="1"/>
      <c r="B38" s="1"/>
    </row>
    <row r="39" spans="1:10" s="2" customFormat="1" ht="13.5" x14ac:dyDescent="0.25">
      <c r="A39" s="1"/>
      <c r="B39" s="1"/>
    </row>
    <row r="40" spans="1:10" s="2" customFormat="1" ht="13.5" x14ac:dyDescent="0.25">
      <c r="A40" s="1"/>
    </row>
    <row r="41" spans="1:10" s="2" customFormat="1" ht="13.5" x14ac:dyDescent="0.25">
      <c r="A41" s="1"/>
      <c r="B41" s="1"/>
    </row>
    <row r="42" spans="1:10" s="2" customFormat="1" ht="13.5" x14ac:dyDescent="0.25">
      <c r="A42" s="1"/>
      <c r="B42" s="1"/>
    </row>
    <row r="43" spans="1:10" s="2" customFormat="1" ht="13.5" x14ac:dyDescent="0.25">
      <c r="A43" s="1"/>
      <c r="B43" s="1"/>
      <c r="J43" s="39"/>
    </row>
    <row r="44" spans="1:10" s="2" customFormat="1" ht="13.5" x14ac:dyDescent="0.25">
      <c r="A44" s="1"/>
      <c r="B44" s="1"/>
    </row>
    <row r="45" spans="1:10" s="2" customFormat="1" ht="13.5" x14ac:dyDescent="0.25">
      <c r="A45" s="1"/>
      <c r="B45" s="1"/>
    </row>
    <row r="46" spans="1:10" s="2" customFormat="1" ht="13.5" x14ac:dyDescent="0.25">
      <c r="A46" s="1"/>
      <c r="B46" s="1"/>
    </row>
    <row r="47" spans="1:10" s="2" customFormat="1" ht="13.5" x14ac:dyDescent="0.25">
      <c r="A47" s="1"/>
      <c r="B47" s="1"/>
    </row>
    <row r="48" spans="1:10" s="2" customFormat="1" ht="13.5" x14ac:dyDescent="0.25">
      <c r="A48" s="1"/>
      <c r="B48" s="1"/>
    </row>
    <row r="49" spans="1:2" s="2" customFormat="1" ht="13.5" x14ac:dyDescent="0.25">
      <c r="A49" s="1"/>
      <c r="B49" s="1"/>
    </row>
    <row r="50" spans="1:2" s="2" customFormat="1" ht="13.5" x14ac:dyDescent="0.25">
      <c r="A50" s="1"/>
      <c r="B50" s="1"/>
    </row>
    <row r="51" spans="1:2" s="2" customFormat="1" ht="13.5" x14ac:dyDescent="0.25">
      <c r="A51" s="1"/>
      <c r="B51" s="1"/>
    </row>
    <row r="52" spans="1:2" s="2" customFormat="1" ht="13.5" x14ac:dyDescent="0.25"/>
    <row r="53" spans="1:2" s="2" customFormat="1" ht="13.5" x14ac:dyDescent="0.25"/>
    <row r="54" spans="1:2" s="2" customFormat="1" ht="13.5" x14ac:dyDescent="0.25"/>
    <row r="55" spans="1:2" s="2" customFormat="1" ht="13.5" x14ac:dyDescent="0.25"/>
    <row r="56" spans="1:2" s="2" customFormat="1" ht="13.5" x14ac:dyDescent="0.25"/>
    <row r="57" spans="1:2" s="2" customFormat="1" ht="13.5" x14ac:dyDescent="0.25"/>
    <row r="58" spans="1:2" s="2" customFormat="1" ht="13.5" x14ac:dyDescent="0.25"/>
    <row r="59" spans="1:2" s="2" customFormat="1" ht="13.5" x14ac:dyDescent="0.25"/>
    <row r="60" spans="1:2" s="2" customFormat="1" ht="13.5" x14ac:dyDescent="0.25"/>
    <row r="61" spans="1:2" s="2" customFormat="1" ht="13.5" x14ac:dyDescent="0.25"/>
    <row r="62" spans="1:2" s="2" customFormat="1" ht="13.5" x14ac:dyDescent="0.25"/>
    <row r="63" spans="1:2" s="2" customFormat="1" ht="13.5" x14ac:dyDescent="0.25"/>
    <row r="64" spans="1:2" s="2" customFormat="1" ht="13.5" x14ac:dyDescent="0.25"/>
    <row r="65" spans="3:3" s="2" customFormat="1" ht="13.5" x14ac:dyDescent="0.25"/>
    <row r="66" spans="3:3" s="17" customFormat="1" ht="13.5" x14ac:dyDescent="0.25"/>
    <row r="67" spans="3:3" s="2" customFormat="1" ht="13.5" x14ac:dyDescent="0.25"/>
    <row r="68" spans="3:3" s="2" customFormat="1" x14ac:dyDescent="0.25">
      <c r="C68" s="47"/>
    </row>
    <row r="69" spans="3:3" s="2" customFormat="1" ht="13.5" x14ac:dyDescent="0.25"/>
    <row r="70" spans="3:3" s="2" customFormat="1" ht="13.5" x14ac:dyDescent="0.25"/>
    <row r="71" spans="3:3" s="2" customFormat="1" ht="13.5" x14ac:dyDescent="0.25"/>
    <row r="72" spans="3:3" s="2" customFormat="1" ht="13.5" x14ac:dyDescent="0.25"/>
    <row r="73" spans="3:3" s="2" customFormat="1" ht="13.5" x14ac:dyDescent="0.25"/>
    <row r="74" spans="3:3" s="2" customFormat="1" ht="13.5" x14ac:dyDescent="0.25"/>
    <row r="75" spans="3:3" s="2" customFormat="1" ht="13.5" x14ac:dyDescent="0.25"/>
    <row r="76" spans="3:3" s="2" customFormat="1" ht="13.5" x14ac:dyDescent="0.25"/>
    <row r="77" spans="3:3" s="2" customFormat="1" ht="13.5" x14ac:dyDescent="0.25"/>
    <row r="78" spans="3:3" s="2" customFormat="1" ht="13.5" x14ac:dyDescent="0.25"/>
    <row r="79" spans="3:3" s="2" customFormat="1" ht="13.5" x14ac:dyDescent="0.25"/>
    <row r="80" spans="3:3" s="2" customFormat="1" ht="13.5" x14ac:dyDescent="0.25"/>
    <row r="81" s="2" customFormat="1" ht="13.5" x14ac:dyDescent="0.25"/>
    <row r="82" s="2" customFormat="1" ht="13.5" x14ac:dyDescent="0.25"/>
    <row r="83" s="2" customFormat="1" ht="13.5" x14ac:dyDescent="0.25"/>
    <row r="84" s="2" customFormat="1" ht="13.5" x14ac:dyDescent="0.25"/>
    <row r="85" s="2" customFormat="1" ht="13.5" x14ac:dyDescent="0.25"/>
    <row r="86" s="2" customFormat="1" ht="13.5" x14ac:dyDescent="0.25"/>
    <row r="87" s="2" customFormat="1" ht="13.5" x14ac:dyDescent="0.25"/>
    <row r="88" s="2" customFormat="1" ht="13.5" x14ac:dyDescent="0.25"/>
    <row r="89" s="2" customFormat="1" ht="13.5" x14ac:dyDescent="0.25"/>
    <row r="90" s="2" customFormat="1" ht="13.5" x14ac:dyDescent="0.25"/>
    <row r="91" s="2" customFormat="1" ht="13.5" x14ac:dyDescent="0.25"/>
    <row r="92" s="2" customFormat="1" ht="13.5" x14ac:dyDescent="0.25"/>
    <row r="93" s="2" customFormat="1" ht="13.5" x14ac:dyDescent="0.25"/>
    <row r="94" s="2" customFormat="1" ht="13.5" x14ac:dyDescent="0.25"/>
    <row r="95" s="2" customFormat="1" ht="13.5" x14ac:dyDescent="0.25"/>
    <row r="96" s="2" customFormat="1" ht="13.5" x14ac:dyDescent="0.25"/>
    <row r="97" s="2" customFormat="1" ht="13.5" x14ac:dyDescent="0.25"/>
    <row r="98" s="2" customFormat="1" ht="13.5" x14ac:dyDescent="0.25"/>
    <row r="99" s="2" customFormat="1" ht="13.5" x14ac:dyDescent="0.25"/>
    <row r="100" s="2" customFormat="1" ht="13.5" x14ac:dyDescent="0.25"/>
    <row r="101" s="2" customFormat="1" ht="13.5" x14ac:dyDescent="0.25"/>
    <row r="102" s="2" customFormat="1" ht="13.5" x14ac:dyDescent="0.25"/>
    <row r="103" s="2" customFormat="1" ht="13.5" x14ac:dyDescent="0.25"/>
    <row r="104" s="2" customFormat="1" ht="13.5" x14ac:dyDescent="0.25"/>
    <row r="105" s="2" customFormat="1" ht="13.5" x14ac:dyDescent="0.25"/>
    <row r="106" s="2" customFormat="1" ht="13.5" x14ac:dyDescent="0.25"/>
    <row r="107" s="2" customFormat="1" ht="13.5" x14ac:dyDescent="0.25"/>
    <row r="108" s="2" customFormat="1" ht="13.5" x14ac:dyDescent="0.25"/>
    <row r="109" s="2" customFormat="1" ht="13.5" x14ac:dyDescent="0.25"/>
    <row r="110" s="2" customFormat="1" ht="13.5" x14ac:dyDescent="0.25"/>
    <row r="111" s="2" customFormat="1" ht="13.5" x14ac:dyDescent="0.25"/>
    <row r="112" s="2" customFormat="1" ht="13.5" x14ac:dyDescent="0.25"/>
    <row r="113" s="2" customFormat="1" ht="13.5" x14ac:dyDescent="0.25"/>
    <row r="114" s="2" customFormat="1" ht="13.5" x14ac:dyDescent="0.25"/>
    <row r="115" s="2" customFormat="1" ht="13.5" x14ac:dyDescent="0.25"/>
    <row r="116" s="2" customFormat="1" ht="13.5" x14ac:dyDescent="0.25"/>
    <row r="117" s="2" customFormat="1" ht="13.5" x14ac:dyDescent="0.25"/>
    <row r="118" s="2" customFormat="1" ht="13.5" x14ac:dyDescent="0.25"/>
    <row r="119" s="2" customFormat="1" ht="13.5" x14ac:dyDescent="0.25"/>
    <row r="120" s="2" customFormat="1" ht="13.5" x14ac:dyDescent="0.25"/>
    <row r="121" s="2" customFormat="1" ht="13.5" x14ac:dyDescent="0.25"/>
    <row r="122" s="2" customFormat="1" ht="13.5" x14ac:dyDescent="0.25"/>
    <row r="123" s="2" customFormat="1" ht="13.5" x14ac:dyDescent="0.25"/>
    <row r="124" s="2" customFormat="1" ht="13.5" x14ac:dyDescent="0.25"/>
    <row r="125" s="2" customFormat="1" ht="13.5" x14ac:dyDescent="0.25"/>
    <row r="126" s="2" customFormat="1" ht="13.5" x14ac:dyDescent="0.25"/>
    <row r="127" s="2" customFormat="1" ht="13.5" x14ac:dyDescent="0.25"/>
    <row r="128" s="2" customFormat="1" ht="13.5" x14ac:dyDescent="0.25"/>
    <row r="129" s="2" customFormat="1" ht="13.5" x14ac:dyDescent="0.25"/>
    <row r="130" s="2" customFormat="1" ht="13.5" x14ac:dyDescent="0.25"/>
    <row r="131" s="2" customFormat="1" ht="13.5" x14ac:dyDescent="0.25"/>
    <row r="132" s="2" customFormat="1" ht="13.5" x14ac:dyDescent="0.25"/>
    <row r="133" s="2" customFormat="1" ht="13.5" x14ac:dyDescent="0.25"/>
    <row r="134" s="2" customFormat="1" ht="13.5" x14ac:dyDescent="0.25"/>
    <row r="135" s="2" customFormat="1" ht="13.5" x14ac:dyDescent="0.25"/>
    <row r="136" s="2" customFormat="1" ht="13.5" x14ac:dyDescent="0.25"/>
    <row r="137" s="2" customFormat="1" ht="13.5" x14ac:dyDescent="0.25"/>
    <row r="138" s="2" customFormat="1" ht="13.5" x14ac:dyDescent="0.25"/>
    <row r="139" s="2" customFormat="1" ht="13.5" x14ac:dyDescent="0.25"/>
    <row r="140" s="2" customFormat="1" ht="13.5" x14ac:dyDescent="0.25"/>
    <row r="141" s="2" customFormat="1" ht="13.5" x14ac:dyDescent="0.25"/>
    <row r="142" s="2" customFormat="1" ht="13.5" x14ac:dyDescent="0.25"/>
    <row r="143" s="2" customFormat="1" ht="13.5" x14ac:dyDescent="0.25"/>
    <row r="144" s="2" customFormat="1" ht="13.5" x14ac:dyDescent="0.25"/>
    <row r="145" spans="8:8" s="2" customFormat="1" ht="13.5" x14ac:dyDescent="0.25"/>
    <row r="146" spans="8:8" s="2" customFormat="1" ht="13.5" x14ac:dyDescent="0.25"/>
    <row r="147" spans="8:8" s="2" customFormat="1" ht="13.5" x14ac:dyDescent="0.25"/>
    <row r="148" spans="8:8" s="2" customFormat="1" ht="13.5" x14ac:dyDescent="0.25"/>
    <row r="149" spans="8:8" s="2" customFormat="1" ht="13.5" x14ac:dyDescent="0.25"/>
    <row r="150" spans="8:8" s="2" customFormat="1" ht="13.5" x14ac:dyDescent="0.25"/>
    <row r="151" spans="8:8" s="2" customFormat="1" ht="13.5" x14ac:dyDescent="0.25"/>
    <row r="152" spans="8:8" s="2" customFormat="1" ht="13.5" x14ac:dyDescent="0.25"/>
    <row r="153" spans="8:8" s="2" customFormat="1" ht="13.5" x14ac:dyDescent="0.25"/>
    <row r="154" spans="8:8" s="2" customFormat="1" ht="13.5" x14ac:dyDescent="0.25"/>
    <row r="155" spans="8:8" s="2" customFormat="1" ht="13.5" x14ac:dyDescent="0.25"/>
    <row r="156" spans="8:8" s="2" customFormat="1" ht="13.5" x14ac:dyDescent="0.25"/>
    <row r="157" spans="8:8" s="2" customFormat="1" ht="13.5" x14ac:dyDescent="0.25"/>
    <row r="158" spans="8:8" s="2" customFormat="1" ht="13.5" x14ac:dyDescent="0.25"/>
    <row r="159" spans="8:8" s="2" customFormat="1" ht="13.5" x14ac:dyDescent="0.25">
      <c r="H159" s="39"/>
    </row>
    <row r="160" spans="8:8" s="2" customFormat="1" ht="13.5" x14ac:dyDescent="0.25"/>
    <row r="161" spans="8:8" s="2" customFormat="1" ht="13.5" x14ac:dyDescent="0.25"/>
    <row r="162" spans="8:8" s="2" customFormat="1" ht="13.5" x14ac:dyDescent="0.25">
      <c r="H162" s="39"/>
    </row>
    <row r="163" spans="8:8" s="2" customFormat="1" ht="13.5" x14ac:dyDescent="0.25"/>
    <row r="164" spans="8:8" s="2" customFormat="1" ht="13.5" x14ac:dyDescent="0.25"/>
    <row r="165" spans="8:8" s="2" customFormat="1" ht="13.5" x14ac:dyDescent="0.25"/>
    <row r="166" spans="8:8" s="2" customFormat="1" ht="13.5" x14ac:dyDescent="0.25"/>
    <row r="167" spans="8:8" s="2" customFormat="1" ht="13.5" x14ac:dyDescent="0.25"/>
    <row r="168" spans="8:8" s="2" customFormat="1" ht="13.5" x14ac:dyDescent="0.25"/>
  </sheetData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/>
  </sheetViews>
  <sheetFormatPr defaultRowHeight="15" x14ac:dyDescent="0.25"/>
  <cols>
    <col min="1" max="1" width="18.7109375" style="50" customWidth="1"/>
    <col min="2" max="2" width="44.5703125" style="50" customWidth="1"/>
    <col min="3" max="3" width="26.7109375" style="50" customWidth="1"/>
    <col min="4" max="4" width="9.140625" style="50"/>
    <col min="5" max="5" width="5.28515625" style="50" customWidth="1"/>
    <col min="6" max="6" width="11.42578125" style="50" customWidth="1"/>
    <col min="7" max="7" width="6.42578125" style="50" customWidth="1"/>
    <col min="8" max="8" width="28.140625" style="50" customWidth="1"/>
    <col min="9" max="9" width="14.42578125" style="50" customWidth="1"/>
    <col min="10" max="10" width="27" style="50" customWidth="1"/>
    <col min="11" max="11" width="22.42578125" style="50" customWidth="1"/>
    <col min="12" max="16384" width="9.140625" style="50"/>
  </cols>
  <sheetData>
    <row r="1" spans="1:10" s="36" customFormat="1" ht="13.5" x14ac:dyDescent="0.25">
      <c r="A1" s="36" t="s">
        <v>4578</v>
      </c>
      <c r="B1" s="36" t="s">
        <v>1</v>
      </c>
      <c r="C1" s="36" t="s">
        <v>4576</v>
      </c>
      <c r="D1" s="36" t="s">
        <v>4577</v>
      </c>
      <c r="E1" s="37" t="s">
        <v>3</v>
      </c>
      <c r="F1" s="36" t="s">
        <v>4</v>
      </c>
      <c r="G1" s="36" t="s">
        <v>2348</v>
      </c>
      <c r="H1" s="36" t="s">
        <v>4198</v>
      </c>
      <c r="I1" s="36" t="s">
        <v>4199</v>
      </c>
      <c r="J1" s="36" t="s">
        <v>4568</v>
      </c>
    </row>
    <row r="2" spans="1:10" s="9" customFormat="1" ht="13.5" x14ac:dyDescent="0.25">
      <c r="A2" s="9" t="s">
        <v>4206</v>
      </c>
      <c r="B2" s="8" t="s">
        <v>4258</v>
      </c>
      <c r="C2" s="9" t="s">
        <v>4231</v>
      </c>
      <c r="D2" s="9" t="s">
        <v>4216</v>
      </c>
      <c r="E2" s="9">
        <v>2</v>
      </c>
      <c r="F2" s="9" t="s">
        <v>4262</v>
      </c>
      <c r="G2" s="9" t="s">
        <v>2761</v>
      </c>
      <c r="H2" s="9" t="s">
        <v>4259</v>
      </c>
      <c r="I2" s="23" t="s">
        <v>4260</v>
      </c>
      <c r="J2" s="9" t="s">
        <v>4205</v>
      </c>
    </row>
    <row r="3" spans="1:10" s="9" customFormat="1" ht="13.5" x14ac:dyDescent="0.25">
      <c r="A3" s="9" t="s">
        <v>4207</v>
      </c>
      <c r="B3" s="8" t="s">
        <v>4261</v>
      </c>
      <c r="C3" s="9" t="s">
        <v>4232</v>
      </c>
      <c r="D3" s="9" t="s">
        <v>4217</v>
      </c>
      <c r="E3" s="9">
        <v>14</v>
      </c>
      <c r="F3" s="9" t="s">
        <v>4262</v>
      </c>
      <c r="G3" s="9" t="s">
        <v>2761</v>
      </c>
      <c r="H3" s="9" t="s">
        <v>4263</v>
      </c>
      <c r="I3" s="23" t="s">
        <v>4264</v>
      </c>
      <c r="J3" s="9" t="s">
        <v>4205</v>
      </c>
    </row>
    <row r="4" spans="1:10" s="9" customFormat="1" ht="13.5" x14ac:dyDescent="0.25">
      <c r="A4" s="9" t="s">
        <v>4208</v>
      </c>
      <c r="B4" s="8" t="s">
        <v>4265</v>
      </c>
      <c r="C4" s="9" t="s">
        <v>4233</v>
      </c>
      <c r="D4" s="9" t="s">
        <v>4218</v>
      </c>
      <c r="E4" s="9">
        <v>8</v>
      </c>
      <c r="F4" s="9" t="s">
        <v>4262</v>
      </c>
      <c r="G4" s="9" t="s">
        <v>2761</v>
      </c>
      <c r="H4" s="9" t="s">
        <v>4266</v>
      </c>
      <c r="I4" s="23" t="s">
        <v>4267</v>
      </c>
      <c r="J4" s="9" t="s">
        <v>4205</v>
      </c>
    </row>
    <row r="5" spans="1:10" s="9" customFormat="1" ht="13.5" x14ac:dyDescent="0.25">
      <c r="A5" s="9" t="s">
        <v>4246</v>
      </c>
      <c r="B5" s="8" t="s">
        <v>4268</v>
      </c>
      <c r="C5" s="9" t="s">
        <v>4234</v>
      </c>
      <c r="D5" s="9" t="s">
        <v>4219</v>
      </c>
      <c r="E5" s="9">
        <v>-4</v>
      </c>
      <c r="F5" s="9" t="s">
        <v>4262</v>
      </c>
      <c r="G5" s="9" t="s">
        <v>2761</v>
      </c>
      <c r="H5" s="9" t="s">
        <v>4269</v>
      </c>
      <c r="I5" s="23" t="s">
        <v>4270</v>
      </c>
      <c r="J5" s="9" t="s">
        <v>4205</v>
      </c>
    </row>
    <row r="6" spans="1:10" s="9" customFormat="1" ht="13.5" x14ac:dyDescent="0.25">
      <c r="A6" s="9" t="s">
        <v>4247</v>
      </c>
      <c r="B6" s="8" t="s">
        <v>4271</v>
      </c>
      <c r="C6" s="9" t="s">
        <v>4235</v>
      </c>
      <c r="D6" s="9" t="s">
        <v>4220</v>
      </c>
      <c r="E6" s="9">
        <v>11</v>
      </c>
      <c r="F6" s="9" t="s">
        <v>4262</v>
      </c>
      <c r="G6" s="9" t="s">
        <v>2761</v>
      </c>
      <c r="H6" s="9" t="s">
        <v>4272</v>
      </c>
      <c r="I6" s="23" t="s">
        <v>4273</v>
      </c>
      <c r="J6" s="9" t="s">
        <v>4205</v>
      </c>
    </row>
    <row r="7" spans="1:10" s="9" customFormat="1" ht="13.5" x14ac:dyDescent="0.25">
      <c r="A7" s="9" t="s">
        <v>4248</v>
      </c>
      <c r="B7" s="8" t="s">
        <v>4274</v>
      </c>
      <c r="C7" s="9" t="s">
        <v>4236</v>
      </c>
      <c r="D7" s="9" t="s">
        <v>4221</v>
      </c>
      <c r="E7" s="9">
        <v>8</v>
      </c>
      <c r="F7" s="9" t="s">
        <v>4262</v>
      </c>
      <c r="G7" s="9" t="s">
        <v>2761</v>
      </c>
      <c r="H7" s="9" t="s">
        <v>4275</v>
      </c>
      <c r="I7" s="23" t="s">
        <v>4276</v>
      </c>
      <c r="J7" s="9" t="s">
        <v>4205</v>
      </c>
    </row>
    <row r="8" spans="1:10" s="9" customFormat="1" ht="13.5" x14ac:dyDescent="0.25">
      <c r="A8" s="9" t="s">
        <v>4249</v>
      </c>
      <c r="B8" s="8" t="s">
        <v>4277</v>
      </c>
      <c r="C8" s="9" t="s">
        <v>4237</v>
      </c>
      <c r="D8" s="9" t="s">
        <v>4222</v>
      </c>
      <c r="E8" s="9">
        <v>26</v>
      </c>
      <c r="F8" s="9" t="s">
        <v>4262</v>
      </c>
      <c r="G8" s="9" t="s">
        <v>2761</v>
      </c>
      <c r="H8" s="9" t="s">
        <v>4278</v>
      </c>
      <c r="I8" s="23" t="s">
        <v>4279</v>
      </c>
      <c r="J8" s="9" t="s">
        <v>4205</v>
      </c>
    </row>
    <row r="9" spans="1:10" s="9" customFormat="1" ht="13.5" x14ac:dyDescent="0.25">
      <c r="A9" s="9" t="s">
        <v>4250</v>
      </c>
      <c r="B9" s="8" t="s">
        <v>4280</v>
      </c>
      <c r="C9" s="9" t="s">
        <v>4238</v>
      </c>
      <c r="D9" s="9" t="s">
        <v>4223</v>
      </c>
      <c r="E9" s="9">
        <v>10</v>
      </c>
      <c r="F9" s="9" t="s">
        <v>4262</v>
      </c>
      <c r="G9" s="9" t="s">
        <v>2761</v>
      </c>
      <c r="H9" s="9" t="s">
        <v>4281</v>
      </c>
      <c r="I9" s="23" t="s">
        <v>4282</v>
      </c>
      <c r="J9" s="9" t="s">
        <v>4205</v>
      </c>
    </row>
    <row r="10" spans="1:10" s="9" customFormat="1" ht="13.5" x14ac:dyDescent="0.25">
      <c r="A10" s="9" t="s">
        <v>4251</v>
      </c>
      <c r="B10" s="8" t="s">
        <v>4283</v>
      </c>
      <c r="C10" s="9" t="s">
        <v>4239</v>
      </c>
      <c r="D10" s="9" t="s">
        <v>4224</v>
      </c>
      <c r="E10" s="9">
        <v>9</v>
      </c>
      <c r="F10" s="9" t="s">
        <v>4262</v>
      </c>
      <c r="G10" s="9" t="s">
        <v>2761</v>
      </c>
      <c r="H10" s="9" t="s">
        <v>4284</v>
      </c>
      <c r="I10" s="23" t="s">
        <v>4285</v>
      </c>
      <c r="J10" s="9" t="s">
        <v>4205</v>
      </c>
    </row>
    <row r="11" spans="1:10" s="9" customFormat="1" ht="13.5" x14ac:dyDescent="0.25">
      <c r="A11" s="9" t="s">
        <v>4252</v>
      </c>
      <c r="B11" s="8" t="s">
        <v>4265</v>
      </c>
      <c r="C11" s="9" t="s">
        <v>4240</v>
      </c>
      <c r="D11" s="9" t="s">
        <v>4225</v>
      </c>
      <c r="E11" s="9">
        <v>8</v>
      </c>
      <c r="F11" s="9" t="s">
        <v>4262</v>
      </c>
      <c r="G11" s="9" t="s">
        <v>2761</v>
      </c>
      <c r="H11" s="9" t="s">
        <v>4286</v>
      </c>
      <c r="I11" s="23" t="s">
        <v>4287</v>
      </c>
      <c r="J11" s="9" t="s">
        <v>4205</v>
      </c>
    </row>
    <row r="12" spans="1:10" s="9" customFormat="1" ht="13.5" x14ac:dyDescent="0.25">
      <c r="A12" s="9" t="s">
        <v>4253</v>
      </c>
      <c r="B12" s="8" t="s">
        <v>4288</v>
      </c>
      <c r="C12" s="9" t="s">
        <v>4241</v>
      </c>
      <c r="D12" s="9" t="s">
        <v>4226</v>
      </c>
      <c r="E12" s="9">
        <v>14</v>
      </c>
      <c r="F12" s="9" t="s">
        <v>4262</v>
      </c>
      <c r="G12" s="9" t="s">
        <v>2761</v>
      </c>
      <c r="H12" s="9" t="s">
        <v>4289</v>
      </c>
      <c r="I12" s="23" t="s">
        <v>4290</v>
      </c>
      <c r="J12" s="9" t="s">
        <v>4205</v>
      </c>
    </row>
    <row r="13" spans="1:10" s="9" customFormat="1" ht="13.5" x14ac:dyDescent="0.25">
      <c r="A13" s="9" t="s">
        <v>4254</v>
      </c>
      <c r="B13" s="8" t="s">
        <v>4291</v>
      </c>
      <c r="C13" s="9" t="s">
        <v>4242</v>
      </c>
      <c r="D13" s="9" t="s">
        <v>4227</v>
      </c>
      <c r="E13" s="9">
        <v>25</v>
      </c>
      <c r="F13" s="9" t="s">
        <v>4262</v>
      </c>
      <c r="G13" s="9" t="s">
        <v>2761</v>
      </c>
      <c r="H13" s="9" t="s">
        <v>4292</v>
      </c>
      <c r="I13" s="23" t="s">
        <v>4293</v>
      </c>
      <c r="J13" s="9" t="s">
        <v>4205</v>
      </c>
    </row>
    <row r="14" spans="1:10" s="9" customFormat="1" ht="13.5" x14ac:dyDescent="0.25">
      <c r="A14" s="9" t="s">
        <v>4255</v>
      </c>
      <c r="B14" s="8" t="s">
        <v>4294</v>
      </c>
      <c r="C14" s="9" t="s">
        <v>4243</v>
      </c>
      <c r="D14" s="9" t="s">
        <v>4228</v>
      </c>
      <c r="E14" s="9">
        <v>10</v>
      </c>
      <c r="F14" s="9" t="s">
        <v>4262</v>
      </c>
      <c r="G14" s="9" t="s">
        <v>2761</v>
      </c>
      <c r="H14" s="9" t="s">
        <v>4295</v>
      </c>
      <c r="I14" s="23" t="s">
        <v>4296</v>
      </c>
      <c r="J14" s="9" t="s">
        <v>4205</v>
      </c>
    </row>
    <row r="15" spans="1:10" s="9" customFormat="1" ht="13.5" x14ac:dyDescent="0.25">
      <c r="A15" s="9" t="s">
        <v>4256</v>
      </c>
      <c r="B15" s="8" t="s">
        <v>4297</v>
      </c>
      <c r="C15" s="9" t="s">
        <v>4244</v>
      </c>
      <c r="D15" s="9" t="s">
        <v>4229</v>
      </c>
      <c r="E15" s="9">
        <v>14</v>
      </c>
      <c r="F15" s="9" t="s">
        <v>4262</v>
      </c>
      <c r="G15" s="9" t="s">
        <v>2761</v>
      </c>
      <c r="H15" s="9" t="s">
        <v>4298</v>
      </c>
      <c r="I15" s="23" t="s">
        <v>4299</v>
      </c>
      <c r="J15" s="9" t="s">
        <v>4205</v>
      </c>
    </row>
    <row r="16" spans="1:10" s="9" customFormat="1" ht="13.5" x14ac:dyDescent="0.25">
      <c r="A16" s="9" t="s">
        <v>4257</v>
      </c>
      <c r="B16" s="8" t="s">
        <v>4300</v>
      </c>
      <c r="C16" s="9" t="s">
        <v>4245</v>
      </c>
      <c r="D16" s="9" t="s">
        <v>4230</v>
      </c>
      <c r="E16" s="9">
        <v>8</v>
      </c>
      <c r="F16" s="9" t="s">
        <v>4262</v>
      </c>
      <c r="G16" s="9" t="s">
        <v>2761</v>
      </c>
      <c r="H16" s="9" t="s">
        <v>4301</v>
      </c>
      <c r="I16" s="23" t="s">
        <v>4302</v>
      </c>
      <c r="J16" s="9" t="s">
        <v>4205</v>
      </c>
    </row>
    <row r="17" spans="3:9" x14ac:dyDescent="0.25">
      <c r="C17" s="9"/>
      <c r="D17" s="9"/>
      <c r="I17" s="5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0"/>
  <sheetViews>
    <sheetView workbookViewId="0">
      <selection activeCell="N14" sqref="N14"/>
    </sheetView>
  </sheetViews>
  <sheetFormatPr defaultRowHeight="15" x14ac:dyDescent="0.25"/>
  <cols>
    <col min="1" max="1" width="32" customWidth="1"/>
    <col min="2" max="2" width="38.28515625" customWidth="1"/>
  </cols>
  <sheetData>
    <row r="1" spans="1:3" s="57" customFormat="1" ht="15.75" x14ac:dyDescent="0.3">
      <c r="A1" s="56" t="s">
        <v>4563</v>
      </c>
      <c r="B1" s="56" t="s">
        <v>4442</v>
      </c>
      <c r="C1" s="56" t="s">
        <v>4562</v>
      </c>
    </row>
    <row r="2" spans="1:3" s="57" customFormat="1" ht="15.75" x14ac:dyDescent="0.3">
      <c r="A2" s="56"/>
      <c r="B2" s="56"/>
      <c r="C2" s="56"/>
    </row>
    <row r="3" spans="1:3" s="57" customFormat="1" ht="15.75" x14ac:dyDescent="0.3">
      <c r="A3" s="56"/>
      <c r="B3" s="58" t="s">
        <v>4551</v>
      </c>
      <c r="C3" s="56"/>
    </row>
    <row r="4" spans="1:3" x14ac:dyDescent="0.25">
      <c r="A4" s="53" t="s">
        <v>4444</v>
      </c>
      <c r="B4" s="54" t="s">
        <v>213</v>
      </c>
      <c r="C4" s="53">
        <v>3</v>
      </c>
    </row>
    <row r="5" spans="1:3" x14ac:dyDescent="0.25">
      <c r="A5" s="53" t="s">
        <v>4473</v>
      </c>
      <c r="B5" s="54" t="s">
        <v>4474</v>
      </c>
      <c r="C5" s="53">
        <v>112</v>
      </c>
    </row>
    <row r="6" spans="1:3" x14ac:dyDescent="0.25">
      <c r="A6" s="53" t="s">
        <v>4460</v>
      </c>
      <c r="B6" s="54" t="s">
        <v>4461</v>
      </c>
      <c r="C6" s="53">
        <v>39</v>
      </c>
    </row>
    <row r="7" spans="1:3" x14ac:dyDescent="0.25">
      <c r="A7" s="53" t="s">
        <v>4548</v>
      </c>
      <c r="B7" s="54" t="s">
        <v>2546</v>
      </c>
      <c r="C7" s="53">
        <v>1</v>
      </c>
    </row>
    <row r="8" spans="1:3" x14ac:dyDescent="0.25">
      <c r="A8" s="53" t="s">
        <v>4459</v>
      </c>
      <c r="B8" s="54" t="s">
        <v>4470</v>
      </c>
      <c r="C8" s="53">
        <v>5</v>
      </c>
    </row>
    <row r="9" spans="1:3" x14ac:dyDescent="0.25">
      <c r="A9" s="53" t="s">
        <v>4549</v>
      </c>
      <c r="B9" s="54" t="s">
        <v>4550</v>
      </c>
      <c r="C9" s="53">
        <v>1</v>
      </c>
    </row>
    <row r="10" spans="1:3" x14ac:dyDescent="0.25">
      <c r="A10" s="53" t="s">
        <v>4479</v>
      </c>
      <c r="B10" s="54" t="s">
        <v>4555</v>
      </c>
      <c r="C10" s="53">
        <v>4</v>
      </c>
    </row>
    <row r="11" spans="1:3" x14ac:dyDescent="0.25">
      <c r="A11" s="53" t="s">
        <v>4551</v>
      </c>
      <c r="B11" s="54" t="s">
        <v>4551</v>
      </c>
      <c r="C11" s="53">
        <v>1</v>
      </c>
    </row>
    <row r="12" spans="1:3" s="50" customFormat="1" x14ac:dyDescent="0.25">
      <c r="A12" s="52" t="s">
        <v>4475</v>
      </c>
      <c r="B12" s="55" t="s">
        <v>4476</v>
      </c>
      <c r="C12" s="52">
        <v>17</v>
      </c>
    </row>
    <row r="13" spans="1:3" x14ac:dyDescent="0.25">
      <c r="A13" s="53" t="s">
        <v>4547</v>
      </c>
      <c r="B13" s="54" t="s">
        <v>4547</v>
      </c>
      <c r="C13" s="53">
        <v>3</v>
      </c>
    </row>
    <row r="14" spans="1:3" x14ac:dyDescent="0.25">
      <c r="A14" s="53" t="s">
        <v>4484</v>
      </c>
      <c r="B14" s="54" t="s">
        <v>510</v>
      </c>
      <c r="C14" s="53">
        <v>3</v>
      </c>
    </row>
    <row r="15" spans="1:3" x14ac:dyDescent="0.25">
      <c r="A15" s="53" t="s">
        <v>4537</v>
      </c>
      <c r="B15" s="54" t="s">
        <v>4538</v>
      </c>
      <c r="C15" s="53">
        <v>36</v>
      </c>
    </row>
    <row r="16" spans="1:3" x14ac:dyDescent="0.25">
      <c r="A16" s="53" t="s">
        <v>4486</v>
      </c>
      <c r="B16" s="54" t="s">
        <v>4485</v>
      </c>
      <c r="C16" s="53">
        <v>2</v>
      </c>
    </row>
    <row r="17" spans="1:3" x14ac:dyDescent="0.25">
      <c r="A17" s="53" t="s">
        <v>4471</v>
      </c>
      <c r="B17" s="54" t="s">
        <v>4472</v>
      </c>
      <c r="C17" s="53">
        <v>41</v>
      </c>
    </row>
    <row r="18" spans="1:3" x14ac:dyDescent="0.25">
      <c r="A18" s="53" t="s">
        <v>4544</v>
      </c>
      <c r="B18" s="54" t="s">
        <v>1189</v>
      </c>
      <c r="C18" s="53">
        <v>1</v>
      </c>
    </row>
    <row r="19" spans="1:3" x14ac:dyDescent="0.25">
      <c r="A19" s="53" t="s">
        <v>4487</v>
      </c>
      <c r="B19" s="54" t="s">
        <v>4488</v>
      </c>
      <c r="C19" s="53">
        <v>10</v>
      </c>
    </row>
    <row r="20" spans="1:3" x14ac:dyDescent="0.25">
      <c r="A20" s="53" t="s">
        <v>4452</v>
      </c>
      <c r="B20" s="54" t="s">
        <v>4453</v>
      </c>
      <c r="C20" s="53">
        <v>50</v>
      </c>
    </row>
    <row r="21" spans="1:3" x14ac:dyDescent="0.25">
      <c r="A21" s="53" t="s">
        <v>4491</v>
      </c>
      <c r="B21" s="54" t="s">
        <v>4490</v>
      </c>
      <c r="C21" s="53">
        <v>3</v>
      </c>
    </row>
    <row r="22" spans="1:3" x14ac:dyDescent="0.25">
      <c r="A22" s="53" t="s">
        <v>4492</v>
      </c>
      <c r="B22" s="54" t="s">
        <v>4493</v>
      </c>
      <c r="C22" s="53">
        <v>8</v>
      </c>
    </row>
    <row r="23" spans="1:3" x14ac:dyDescent="0.25">
      <c r="A23" s="53" t="s">
        <v>4494</v>
      </c>
      <c r="B23" s="54" t="s">
        <v>4495</v>
      </c>
      <c r="C23" s="53">
        <v>7</v>
      </c>
    </row>
    <row r="24" spans="1:3" x14ac:dyDescent="0.25">
      <c r="A24" s="53" t="s">
        <v>4535</v>
      </c>
      <c r="B24" s="54" t="s">
        <v>4536</v>
      </c>
      <c r="C24" s="53">
        <v>1</v>
      </c>
    </row>
    <row r="25" spans="1:3" x14ac:dyDescent="0.25">
      <c r="A25" s="53" t="s">
        <v>4504</v>
      </c>
      <c r="B25" s="54" t="s">
        <v>4505</v>
      </c>
      <c r="C25" s="53">
        <v>1</v>
      </c>
    </row>
    <row r="26" spans="1:3" s="50" customFormat="1" x14ac:dyDescent="0.25">
      <c r="A26" s="52" t="s">
        <v>4497</v>
      </c>
      <c r="B26" s="55" t="s">
        <v>4558</v>
      </c>
      <c r="C26" s="52">
        <v>2</v>
      </c>
    </row>
    <row r="27" spans="1:3" x14ac:dyDescent="0.25">
      <c r="A27" s="53" t="s">
        <v>4443</v>
      </c>
      <c r="B27" s="54" t="s">
        <v>192</v>
      </c>
      <c r="C27" s="53">
        <v>3</v>
      </c>
    </row>
    <row r="28" spans="1:3" x14ac:dyDescent="0.25">
      <c r="A28" s="53" t="s">
        <v>4498</v>
      </c>
      <c r="B28" s="54" t="s">
        <v>4499</v>
      </c>
      <c r="C28" s="53">
        <v>11</v>
      </c>
    </row>
    <row r="29" spans="1:3" x14ac:dyDescent="0.25">
      <c r="A29" s="53" t="s">
        <v>4450</v>
      </c>
      <c r="B29" s="53" t="s">
        <v>4451</v>
      </c>
      <c r="C29" s="53">
        <v>88</v>
      </c>
    </row>
    <row r="30" spans="1:3" x14ac:dyDescent="0.25">
      <c r="A30" s="53" t="s">
        <v>4545</v>
      </c>
      <c r="B30" s="54" t="s">
        <v>4546</v>
      </c>
      <c r="C30" s="53">
        <v>1</v>
      </c>
    </row>
    <row r="31" spans="1:3" x14ac:dyDescent="0.25">
      <c r="A31" s="53" t="s">
        <v>4500</v>
      </c>
      <c r="B31" s="54" t="s">
        <v>4557</v>
      </c>
      <c r="C31" s="53">
        <v>122</v>
      </c>
    </row>
    <row r="32" spans="1:3" x14ac:dyDescent="0.25">
      <c r="A32" s="53" t="s">
        <v>4502</v>
      </c>
      <c r="B32" s="54" t="s">
        <v>4503</v>
      </c>
      <c r="C32" s="53">
        <v>2</v>
      </c>
    </row>
    <row r="33" spans="1:3" s="50" customFormat="1" x14ac:dyDescent="0.25">
      <c r="A33" s="52" t="s">
        <v>4465</v>
      </c>
      <c r="B33" s="55" t="s">
        <v>4559</v>
      </c>
      <c r="C33" s="52">
        <v>4</v>
      </c>
    </row>
    <row r="34" spans="1:3" x14ac:dyDescent="0.25">
      <c r="A34" s="53" t="s">
        <v>4510</v>
      </c>
      <c r="B34" s="54" t="s">
        <v>4511</v>
      </c>
      <c r="C34" s="53">
        <v>2</v>
      </c>
    </row>
    <row r="35" spans="1:3" x14ac:dyDescent="0.25">
      <c r="A35" s="53" t="s">
        <v>4508</v>
      </c>
      <c r="B35" s="54" t="s">
        <v>4509</v>
      </c>
      <c r="C35" s="53">
        <v>1</v>
      </c>
    </row>
    <row r="36" spans="1:3" s="50" customFormat="1" x14ac:dyDescent="0.25">
      <c r="A36" s="52" t="s">
        <v>4455</v>
      </c>
      <c r="B36" s="55" t="s">
        <v>4560</v>
      </c>
      <c r="C36" s="52">
        <v>3</v>
      </c>
    </row>
    <row r="37" spans="1:3" x14ac:dyDescent="0.25">
      <c r="A37" s="53" t="s">
        <v>4447</v>
      </c>
      <c r="B37" s="54" t="s">
        <v>4448</v>
      </c>
      <c r="C37" s="53">
        <v>4</v>
      </c>
    </row>
    <row r="38" spans="1:3" x14ac:dyDescent="0.25">
      <c r="A38" s="53" t="s">
        <v>4516</v>
      </c>
      <c r="B38" s="54" t="s">
        <v>481</v>
      </c>
      <c r="C38" s="53">
        <v>3</v>
      </c>
    </row>
    <row r="39" spans="1:3" x14ac:dyDescent="0.25">
      <c r="A39" s="53" t="s">
        <v>4517</v>
      </c>
      <c r="B39" s="54" t="s">
        <v>4518</v>
      </c>
      <c r="C39" s="53">
        <v>2</v>
      </c>
    </row>
    <row r="40" spans="1:3" x14ac:dyDescent="0.25">
      <c r="A40" s="53" t="s">
        <v>4467</v>
      </c>
      <c r="B40" s="54" t="s">
        <v>4468</v>
      </c>
      <c r="C40" s="53">
        <v>8</v>
      </c>
    </row>
    <row r="41" spans="1:3" x14ac:dyDescent="0.25">
      <c r="A41" s="53" t="s">
        <v>4553</v>
      </c>
      <c r="B41" s="54" t="s">
        <v>4554</v>
      </c>
      <c r="C41" s="53">
        <v>1</v>
      </c>
    </row>
    <row r="42" spans="1:3" x14ac:dyDescent="0.25">
      <c r="A42" s="53" t="s">
        <v>4519</v>
      </c>
      <c r="B42" s="54" t="s">
        <v>4520</v>
      </c>
      <c r="C42" s="53">
        <v>1</v>
      </c>
    </row>
    <row r="43" spans="1:3" x14ac:dyDescent="0.25">
      <c r="A43" s="53" t="s">
        <v>4521</v>
      </c>
      <c r="B43" s="54" t="s">
        <v>4522</v>
      </c>
      <c r="C43" s="53">
        <v>3</v>
      </c>
    </row>
    <row r="44" spans="1:3" x14ac:dyDescent="0.25">
      <c r="A44" s="53" t="s">
        <v>4449</v>
      </c>
      <c r="B44" s="54" t="s">
        <v>232</v>
      </c>
      <c r="C44" s="53">
        <v>4</v>
      </c>
    </row>
    <row r="45" spans="1:3" x14ac:dyDescent="0.25">
      <c r="A45" s="53" t="s">
        <v>4524</v>
      </c>
      <c r="B45" s="54" t="s">
        <v>4523</v>
      </c>
      <c r="C45" s="53">
        <v>2</v>
      </c>
    </row>
    <row r="46" spans="1:3" x14ac:dyDescent="0.25">
      <c r="A46" s="53" t="s">
        <v>4454</v>
      </c>
      <c r="B46" s="54" t="s">
        <v>446</v>
      </c>
      <c r="C46" s="53">
        <v>3</v>
      </c>
    </row>
    <row r="47" spans="1:3" x14ac:dyDescent="0.25">
      <c r="A47" s="53" t="s">
        <v>4525</v>
      </c>
      <c r="B47" s="54" t="s">
        <v>4526</v>
      </c>
      <c r="C47" s="53">
        <v>7</v>
      </c>
    </row>
    <row r="48" spans="1:3" x14ac:dyDescent="0.25">
      <c r="A48" s="53" t="s">
        <v>4542</v>
      </c>
      <c r="B48" s="54" t="s">
        <v>4543</v>
      </c>
      <c r="C48" s="53">
        <v>3</v>
      </c>
    </row>
    <row r="49" spans="1:3" x14ac:dyDescent="0.25">
      <c r="A49" s="53" t="s">
        <v>4527</v>
      </c>
      <c r="B49" s="54" t="s">
        <v>4528</v>
      </c>
      <c r="C49" s="53">
        <v>4</v>
      </c>
    </row>
    <row r="50" spans="1:3" x14ac:dyDescent="0.25">
      <c r="A50" s="53" t="s">
        <v>4529</v>
      </c>
      <c r="B50" s="54" t="s">
        <v>4530</v>
      </c>
      <c r="C50" s="53">
        <v>5</v>
      </c>
    </row>
    <row r="51" spans="1:3" x14ac:dyDescent="0.25">
      <c r="A51" s="53" t="s">
        <v>4531</v>
      </c>
      <c r="B51" s="54" t="s">
        <v>1206</v>
      </c>
      <c r="C51" s="53">
        <v>1</v>
      </c>
    </row>
    <row r="52" spans="1:3" x14ac:dyDescent="0.25">
      <c r="A52" s="53" t="s">
        <v>4466</v>
      </c>
      <c r="B52" s="54" t="s">
        <v>1213</v>
      </c>
      <c r="C52" s="53">
        <v>7</v>
      </c>
    </row>
    <row r="53" spans="1:3" x14ac:dyDescent="0.25">
      <c r="A53" s="53" t="s">
        <v>4532</v>
      </c>
      <c r="B53" s="54" t="s">
        <v>4533</v>
      </c>
      <c r="C53" s="53">
        <v>3</v>
      </c>
    </row>
    <row r="54" spans="1:3" x14ac:dyDescent="0.25">
      <c r="A54" s="53" t="s">
        <v>4534</v>
      </c>
      <c r="B54" s="54" t="s">
        <v>4561</v>
      </c>
      <c r="C54" s="53">
        <v>3</v>
      </c>
    </row>
    <row r="55" spans="1:3" x14ac:dyDescent="0.25">
      <c r="B55" s="54" t="s">
        <v>4564</v>
      </c>
      <c r="C55">
        <f>SUM(C4:C54)</f>
        <v>652</v>
      </c>
    </row>
    <row r="56" spans="1:3" x14ac:dyDescent="0.25">
      <c r="B56" s="54"/>
    </row>
    <row r="57" spans="1:3" ht="15.75" x14ac:dyDescent="0.25">
      <c r="B57" s="59" t="s">
        <v>4552</v>
      </c>
    </row>
    <row r="58" spans="1:3" s="50" customFormat="1" x14ac:dyDescent="0.25">
      <c r="A58" s="52" t="s">
        <v>4477</v>
      </c>
      <c r="B58" s="55" t="s">
        <v>4478</v>
      </c>
      <c r="C58" s="52">
        <v>3</v>
      </c>
    </row>
    <row r="59" spans="1:3" x14ac:dyDescent="0.25">
      <c r="A59" s="53" t="s">
        <v>4552</v>
      </c>
      <c r="B59" s="54" t="s">
        <v>4552</v>
      </c>
      <c r="C59" s="53">
        <v>1</v>
      </c>
    </row>
    <row r="60" spans="1:3" x14ac:dyDescent="0.25">
      <c r="A60" s="53" t="s">
        <v>4480</v>
      </c>
      <c r="B60" s="54" t="s">
        <v>4481</v>
      </c>
      <c r="C60" s="53">
        <v>1</v>
      </c>
    </row>
    <row r="61" spans="1:3" x14ac:dyDescent="0.25">
      <c r="A61" s="53" t="s">
        <v>4482</v>
      </c>
      <c r="B61" s="54" t="s">
        <v>4483</v>
      </c>
      <c r="C61" s="53">
        <v>3</v>
      </c>
    </row>
    <row r="62" spans="1:3" x14ac:dyDescent="0.25">
      <c r="A62" s="53" t="s">
        <v>4489</v>
      </c>
      <c r="B62" s="54" t="s">
        <v>4556</v>
      </c>
      <c r="C62" s="53">
        <v>3</v>
      </c>
    </row>
    <row r="63" spans="1:3" x14ac:dyDescent="0.25">
      <c r="A63" s="53" t="s">
        <v>4496</v>
      </c>
      <c r="B63" s="54" t="s">
        <v>670</v>
      </c>
      <c r="C63" s="53">
        <v>3</v>
      </c>
    </row>
    <row r="64" spans="1:3" x14ac:dyDescent="0.25">
      <c r="A64" s="53" t="s">
        <v>4457</v>
      </c>
      <c r="B64" s="54" t="s">
        <v>4458</v>
      </c>
      <c r="C64" s="53">
        <v>55</v>
      </c>
    </row>
    <row r="65" spans="1:3" x14ac:dyDescent="0.25">
      <c r="A65" s="53" t="s">
        <v>4506</v>
      </c>
      <c r="B65" s="54" t="s">
        <v>4507</v>
      </c>
      <c r="C65" s="53">
        <v>2</v>
      </c>
    </row>
    <row r="66" spans="1:3" x14ac:dyDescent="0.25">
      <c r="A66" s="53" t="s">
        <v>4513</v>
      </c>
      <c r="B66" s="54" t="s">
        <v>4512</v>
      </c>
      <c r="C66" s="53">
        <v>4</v>
      </c>
    </row>
    <row r="67" spans="1:3" x14ac:dyDescent="0.25">
      <c r="A67" s="53" t="s">
        <v>4514</v>
      </c>
      <c r="B67" s="54" t="s">
        <v>4515</v>
      </c>
      <c r="C67" s="53">
        <v>3</v>
      </c>
    </row>
    <row r="68" spans="1:3" x14ac:dyDescent="0.25">
      <c r="A68" s="53" t="s">
        <v>4456</v>
      </c>
      <c r="B68" s="54" t="s">
        <v>4469</v>
      </c>
      <c r="C68" s="53">
        <v>3</v>
      </c>
    </row>
    <row r="69" spans="1:3" x14ac:dyDescent="0.25">
      <c r="B69" s="54" t="s">
        <v>4565</v>
      </c>
      <c r="C69">
        <f>SUM(C58:C68)</f>
        <v>81</v>
      </c>
    </row>
    <row r="70" spans="1:3" x14ac:dyDescent="0.25">
      <c r="B70" s="54" t="s">
        <v>4566</v>
      </c>
      <c r="C70" s="53">
        <v>733</v>
      </c>
    </row>
  </sheetData>
  <pageMargins left="0.7" right="0.7" top="0.75" bottom="0.75" header="0.3" footer="0.3"/>
  <pageSetup paperSize="9" orientation="landscape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2"/>
  <sheetViews>
    <sheetView topLeftCell="A269" workbookViewId="0">
      <selection activeCell="E295" sqref="E295"/>
    </sheetView>
  </sheetViews>
  <sheetFormatPr defaultRowHeight="15" x14ac:dyDescent="0.25"/>
  <cols>
    <col min="1" max="1" width="18.28515625" customWidth="1"/>
    <col min="2" max="2" width="62.7109375" customWidth="1"/>
    <col min="3" max="3" width="52.85546875" customWidth="1"/>
    <col min="5" max="5" width="14.7109375" customWidth="1"/>
    <col min="6" max="6" width="14.140625" customWidth="1"/>
    <col min="7" max="7" width="13.5703125" customWidth="1"/>
    <col min="8" max="8" width="34.42578125" customWidth="1"/>
    <col min="9" max="9" width="27" customWidth="1"/>
    <col min="10" max="10" width="28.42578125" customWidth="1"/>
  </cols>
  <sheetData>
    <row r="1" spans="1:12" x14ac:dyDescent="0.2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 x14ac:dyDescent="0.25">
      <c r="A3" s="5"/>
      <c r="B3" s="2"/>
      <c r="C3" s="2"/>
      <c r="D3" s="2"/>
      <c r="E3" s="2"/>
      <c r="F3" s="2"/>
      <c r="G3" s="2"/>
      <c r="H3" s="2"/>
      <c r="I3" s="2"/>
      <c r="J3" s="2"/>
      <c r="K3" s="2"/>
      <c r="L3" s="2"/>
    </row>
    <row r="4" spans="1:12" x14ac:dyDescent="0.25">
      <c r="A4" s="22"/>
      <c r="B4" s="22"/>
      <c r="C4" s="7"/>
      <c r="D4" s="21"/>
      <c r="E4" s="7"/>
      <c r="F4" s="7"/>
      <c r="G4" s="7"/>
      <c r="H4" s="7"/>
      <c r="I4" s="7"/>
      <c r="J4" s="7"/>
      <c r="K4" s="7"/>
      <c r="L4" s="7"/>
    </row>
    <row r="5" spans="1:12" x14ac:dyDescent="0.25">
      <c r="A5" s="22"/>
      <c r="B5" s="22"/>
      <c r="C5" s="7"/>
      <c r="D5" s="21"/>
      <c r="E5" s="7"/>
      <c r="F5" s="7"/>
      <c r="G5" s="7"/>
      <c r="H5" s="7"/>
      <c r="I5" s="7"/>
      <c r="J5" s="7"/>
      <c r="K5" s="7"/>
      <c r="L5" s="7"/>
    </row>
    <row r="6" spans="1:12" x14ac:dyDescent="0.25">
      <c r="A6" s="22"/>
      <c r="B6" s="22"/>
      <c r="C6" s="7"/>
      <c r="D6" s="21"/>
      <c r="E6" s="7"/>
      <c r="F6" s="7"/>
      <c r="G6" s="7"/>
      <c r="H6" s="7"/>
      <c r="I6" s="7"/>
      <c r="J6" s="7"/>
      <c r="K6" s="7"/>
      <c r="L6" s="7"/>
    </row>
    <row r="7" spans="1:12" x14ac:dyDescent="0.25">
      <c r="A7" s="22"/>
      <c r="B7" s="22"/>
      <c r="C7" s="7"/>
      <c r="D7" s="44"/>
      <c r="E7" s="7"/>
      <c r="F7" s="7"/>
      <c r="G7" s="7"/>
      <c r="H7" s="7"/>
      <c r="I7" s="7"/>
      <c r="J7" s="7"/>
      <c r="K7" s="7"/>
      <c r="L7" s="7"/>
    </row>
    <row r="8" spans="1:12" x14ac:dyDescent="0.25">
      <c r="B8" s="22"/>
      <c r="C8" s="7"/>
      <c r="D8" s="44"/>
      <c r="E8" s="7"/>
      <c r="F8" s="7"/>
      <c r="G8" s="7"/>
      <c r="H8" s="7"/>
      <c r="I8" s="7"/>
      <c r="J8" s="7"/>
      <c r="K8" s="7"/>
      <c r="L8" s="7"/>
    </row>
    <row r="9" spans="1:12" x14ac:dyDescent="0.25">
      <c r="B9" s="22"/>
      <c r="C9" s="7"/>
      <c r="D9" s="44"/>
      <c r="E9" s="7"/>
      <c r="F9" s="7"/>
      <c r="G9" s="7"/>
      <c r="H9" s="7"/>
      <c r="I9" s="7"/>
      <c r="J9" s="7"/>
      <c r="K9" s="7"/>
      <c r="L9" s="7"/>
    </row>
    <row r="10" spans="1:12" x14ac:dyDescent="0.25">
      <c r="B10" s="22"/>
      <c r="C10" s="7"/>
      <c r="D10" s="44"/>
      <c r="E10" s="7"/>
      <c r="F10" s="7"/>
      <c r="G10" s="7"/>
      <c r="H10" s="7"/>
      <c r="I10" s="7"/>
      <c r="J10" s="7"/>
      <c r="K10" s="7"/>
      <c r="L10" s="7"/>
    </row>
    <row r="11" spans="1:12" x14ac:dyDescent="0.25">
      <c r="B11" s="22"/>
      <c r="C11" s="7"/>
      <c r="D11" s="44"/>
      <c r="E11" s="7"/>
      <c r="F11" s="7"/>
      <c r="G11" s="7"/>
      <c r="H11" s="7"/>
      <c r="I11" s="7"/>
      <c r="J11" s="7"/>
      <c r="K11" s="7"/>
      <c r="L11" s="7"/>
    </row>
    <row r="12" spans="1:12" x14ac:dyDescent="0.25">
      <c r="B12" s="22"/>
      <c r="C12" s="7"/>
      <c r="D12" s="44"/>
      <c r="E12" s="7"/>
      <c r="F12" s="7"/>
      <c r="G12" s="7"/>
      <c r="H12" s="7"/>
      <c r="I12" s="7"/>
      <c r="J12" s="7"/>
      <c r="K12" s="7"/>
      <c r="L12" s="7"/>
    </row>
    <row r="13" spans="1:12" x14ac:dyDescent="0.25">
      <c r="B13" s="22"/>
      <c r="C13" s="7"/>
      <c r="D13" s="44"/>
      <c r="E13" s="7"/>
      <c r="F13" s="7"/>
      <c r="G13" s="7"/>
      <c r="H13" s="7"/>
      <c r="I13" s="7"/>
      <c r="J13" s="7"/>
      <c r="K13" s="7"/>
      <c r="L13" s="7"/>
    </row>
    <row r="14" spans="1:12" x14ac:dyDescent="0.25">
      <c r="B14" s="22"/>
      <c r="C14" s="7"/>
      <c r="D14" s="44"/>
      <c r="E14" s="7"/>
      <c r="F14" s="7"/>
      <c r="G14" s="7"/>
      <c r="H14" s="7"/>
      <c r="I14" s="7"/>
      <c r="J14" s="7"/>
      <c r="K14" s="7"/>
      <c r="L14" s="7"/>
    </row>
    <row r="15" spans="1:12" x14ac:dyDescent="0.25">
      <c r="B15" s="22"/>
      <c r="C15" s="7"/>
      <c r="D15" s="44"/>
      <c r="E15" s="7"/>
      <c r="F15" s="7"/>
      <c r="G15" s="7"/>
      <c r="H15" s="7"/>
      <c r="I15" s="7"/>
      <c r="J15" s="7"/>
      <c r="K15" s="7"/>
      <c r="L15" s="7"/>
    </row>
    <row r="16" spans="1:12" x14ac:dyDescent="0.25">
      <c r="B16" s="22"/>
      <c r="C16" s="7"/>
      <c r="D16" s="44"/>
      <c r="E16" s="7"/>
      <c r="F16" s="7"/>
      <c r="G16" s="7"/>
      <c r="H16" s="7"/>
      <c r="I16" s="7"/>
      <c r="J16" s="7"/>
      <c r="K16" s="7"/>
      <c r="L16" s="7"/>
    </row>
    <row r="17" spans="2:12" x14ac:dyDescent="0.25">
      <c r="B17" s="22"/>
      <c r="C17" s="7"/>
      <c r="D17" s="44"/>
      <c r="E17" s="7"/>
      <c r="F17" s="7"/>
      <c r="G17" s="7"/>
      <c r="H17" s="7"/>
      <c r="I17" s="7"/>
      <c r="J17" s="7"/>
      <c r="K17" s="7"/>
      <c r="L17" s="7"/>
    </row>
    <row r="18" spans="2:12" x14ac:dyDescent="0.25">
      <c r="B18" s="22"/>
      <c r="C18" s="7"/>
      <c r="D18" s="44"/>
      <c r="E18" s="7"/>
      <c r="F18" s="7"/>
      <c r="G18" s="7"/>
      <c r="H18" s="7"/>
      <c r="I18" s="7"/>
      <c r="J18" s="7"/>
      <c r="K18" s="7"/>
      <c r="L18" s="7"/>
    </row>
    <row r="19" spans="2:12" x14ac:dyDescent="0.25">
      <c r="B19" s="22"/>
      <c r="C19" s="7"/>
      <c r="D19" s="44"/>
      <c r="E19" s="7"/>
      <c r="F19" s="7"/>
      <c r="G19" s="7"/>
      <c r="H19" s="7"/>
      <c r="I19" s="7"/>
      <c r="J19" s="7"/>
      <c r="K19" s="7"/>
      <c r="L19" s="7"/>
    </row>
    <row r="20" spans="2:12" x14ac:dyDescent="0.25">
      <c r="B20" s="22"/>
      <c r="C20" s="7"/>
      <c r="D20" s="44"/>
      <c r="E20" s="7"/>
      <c r="F20" s="7"/>
      <c r="G20" s="7"/>
      <c r="H20" s="7"/>
      <c r="I20" s="7"/>
      <c r="J20" s="7"/>
      <c r="K20" s="7"/>
      <c r="L20" s="7"/>
    </row>
    <row r="21" spans="2:12" x14ac:dyDescent="0.25">
      <c r="B21" s="22"/>
      <c r="C21" s="7"/>
      <c r="D21" s="44"/>
      <c r="E21" s="7"/>
      <c r="F21" s="7"/>
      <c r="G21" s="7"/>
      <c r="H21" s="7"/>
      <c r="I21" s="7"/>
      <c r="J21" s="7"/>
      <c r="K21" s="7"/>
      <c r="L21" s="7"/>
    </row>
    <row r="22" spans="2:12" x14ac:dyDescent="0.25">
      <c r="B22" s="22"/>
      <c r="C22" s="7"/>
      <c r="D22" s="44"/>
      <c r="E22" s="7"/>
      <c r="F22" s="7"/>
      <c r="G22" s="7"/>
      <c r="H22" s="7"/>
      <c r="I22" s="7"/>
      <c r="J22" s="7"/>
      <c r="K22" s="7"/>
      <c r="L22" s="7"/>
    </row>
    <row r="23" spans="2:12" x14ac:dyDescent="0.25">
      <c r="B23" s="22"/>
      <c r="C23" s="7"/>
      <c r="D23" s="44"/>
      <c r="E23" s="7"/>
      <c r="F23" s="7"/>
      <c r="G23" s="7"/>
      <c r="H23" s="7"/>
      <c r="I23" s="7"/>
      <c r="J23" s="7"/>
      <c r="K23" s="7"/>
      <c r="L23" s="7"/>
    </row>
    <row r="24" spans="2:12" x14ac:dyDescent="0.25">
      <c r="B24" s="22"/>
      <c r="C24" s="7"/>
      <c r="D24" s="44"/>
      <c r="E24" s="7"/>
      <c r="F24" s="7"/>
      <c r="G24" s="7"/>
      <c r="H24" s="7"/>
      <c r="I24" s="7"/>
      <c r="J24" s="7"/>
      <c r="K24" s="7"/>
      <c r="L24" s="7"/>
    </row>
    <row r="25" spans="2:12" x14ac:dyDescent="0.25">
      <c r="B25" s="22"/>
      <c r="C25" s="7"/>
      <c r="D25" s="44"/>
      <c r="E25" s="7"/>
      <c r="F25" s="7"/>
      <c r="G25" s="7"/>
      <c r="H25" s="7"/>
      <c r="I25" s="7"/>
      <c r="J25" s="7"/>
      <c r="K25" s="7"/>
      <c r="L25" s="7"/>
    </row>
    <row r="26" spans="2:12" x14ac:dyDescent="0.25">
      <c r="B26" s="22"/>
      <c r="C26" s="7"/>
      <c r="D26" s="44"/>
      <c r="E26" s="7"/>
      <c r="F26" s="7"/>
      <c r="G26" s="7"/>
      <c r="H26" s="7"/>
      <c r="I26" s="7"/>
      <c r="J26" s="7"/>
      <c r="K26" s="7"/>
      <c r="L26" s="7"/>
    </row>
    <row r="27" spans="2:12" x14ac:dyDescent="0.25">
      <c r="B27" s="22"/>
      <c r="C27" s="7"/>
      <c r="D27" s="44"/>
      <c r="E27" s="7"/>
      <c r="F27" s="7"/>
      <c r="G27" s="7"/>
      <c r="H27" s="7"/>
      <c r="I27" s="7"/>
      <c r="J27" s="7"/>
      <c r="K27" s="7"/>
      <c r="L27" s="7"/>
    </row>
    <row r="28" spans="2:12" x14ac:dyDescent="0.25">
      <c r="B28" s="22"/>
      <c r="C28" s="7"/>
      <c r="D28" s="44"/>
      <c r="E28" s="7"/>
      <c r="F28" s="7"/>
      <c r="G28" s="7"/>
      <c r="H28" s="7"/>
      <c r="I28" s="7"/>
      <c r="J28" s="7"/>
      <c r="K28" s="7"/>
      <c r="L28" s="7"/>
    </row>
    <row r="29" spans="2:12" x14ac:dyDescent="0.25">
      <c r="B29" s="22"/>
      <c r="C29" s="7"/>
      <c r="D29" s="44"/>
      <c r="E29" s="7"/>
      <c r="F29" s="7"/>
      <c r="G29" s="7"/>
      <c r="H29" s="7"/>
      <c r="I29" s="7"/>
      <c r="J29" s="7"/>
      <c r="K29" s="7"/>
      <c r="L29" s="7"/>
    </row>
    <row r="30" spans="2:12" x14ac:dyDescent="0.25">
      <c r="B30" s="22"/>
      <c r="C30" s="7"/>
      <c r="D30" s="44"/>
      <c r="E30" s="7"/>
      <c r="F30" s="7"/>
      <c r="G30" s="7"/>
      <c r="H30" s="7"/>
      <c r="I30" s="7"/>
      <c r="J30" s="7"/>
      <c r="K30" s="7"/>
      <c r="L30" s="7"/>
    </row>
    <row r="31" spans="2:12" x14ac:dyDescent="0.25">
      <c r="B31" s="22"/>
      <c r="C31" s="7"/>
      <c r="D31" s="44"/>
      <c r="E31" s="7"/>
      <c r="F31" s="7"/>
      <c r="G31" s="7"/>
      <c r="H31" s="7"/>
      <c r="I31" s="7"/>
      <c r="J31" s="7"/>
      <c r="K31" s="7"/>
      <c r="L31" s="7"/>
    </row>
    <row r="32" spans="2:12" x14ac:dyDescent="0.25">
      <c r="B32" s="22"/>
      <c r="C32" s="7"/>
      <c r="D32" s="44"/>
      <c r="E32" s="7"/>
      <c r="F32" s="7"/>
      <c r="G32" s="7"/>
      <c r="H32" s="7"/>
      <c r="I32" s="7"/>
      <c r="J32" s="7"/>
      <c r="K32" s="7"/>
      <c r="L32" s="7"/>
    </row>
    <row r="33" spans="1:12" x14ac:dyDescent="0.25">
      <c r="B33" s="22"/>
      <c r="C33" s="7"/>
      <c r="D33" s="44"/>
      <c r="E33" s="7"/>
      <c r="F33" s="7"/>
      <c r="G33" s="7"/>
      <c r="H33" s="7"/>
      <c r="I33" s="7"/>
      <c r="J33" s="7"/>
      <c r="K33" s="7"/>
      <c r="L33" s="7"/>
    </row>
    <row r="34" spans="1:12" x14ac:dyDescent="0.25">
      <c r="B34" s="22"/>
      <c r="C34" s="7"/>
      <c r="D34" s="44"/>
      <c r="E34" s="7"/>
      <c r="F34" s="7"/>
      <c r="G34" s="7"/>
      <c r="H34" s="7"/>
      <c r="I34" s="7"/>
      <c r="J34" s="7"/>
      <c r="K34" s="7"/>
      <c r="L34" s="7"/>
    </row>
    <row r="35" spans="1:12" x14ac:dyDescent="0.25">
      <c r="B35" s="22"/>
      <c r="C35" s="7"/>
      <c r="D35" s="44"/>
      <c r="E35" s="7"/>
      <c r="F35" s="7"/>
      <c r="G35" s="7"/>
      <c r="H35" s="7"/>
      <c r="I35" s="7"/>
      <c r="J35" s="7"/>
      <c r="K35" s="7"/>
      <c r="L35" s="7"/>
    </row>
    <row r="36" spans="1:12" x14ac:dyDescent="0.25"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</row>
    <row r="37" spans="1:12" x14ac:dyDescent="0.25">
      <c r="B37" s="22"/>
      <c r="C37" s="7"/>
      <c r="D37" s="21"/>
      <c r="E37" s="7"/>
      <c r="F37" s="7"/>
      <c r="G37" s="7"/>
      <c r="H37" s="7"/>
      <c r="I37" s="7"/>
      <c r="J37" s="7"/>
      <c r="K37" s="7"/>
      <c r="L37" s="7"/>
    </row>
    <row r="38" spans="1:12" x14ac:dyDescent="0.25">
      <c r="B38" s="22"/>
      <c r="C38" s="7"/>
      <c r="D38" s="21"/>
      <c r="E38" s="7"/>
      <c r="F38" s="7"/>
      <c r="G38" s="7"/>
      <c r="H38" s="7"/>
      <c r="I38" s="7"/>
      <c r="J38" s="7"/>
      <c r="K38" s="7"/>
      <c r="L38" s="7"/>
    </row>
    <row r="39" spans="1:12" x14ac:dyDescent="0.25">
      <c r="A39" s="22"/>
      <c r="B39" s="22"/>
      <c r="C39" s="7"/>
      <c r="D39" s="21"/>
      <c r="E39" s="7"/>
      <c r="F39" s="7"/>
      <c r="G39" s="7"/>
      <c r="H39" s="7"/>
      <c r="I39" s="7"/>
      <c r="J39" s="7"/>
      <c r="K39" s="7"/>
      <c r="L39" s="7"/>
    </row>
    <row r="40" spans="1:12" x14ac:dyDescent="0.25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</row>
    <row r="41" spans="1:12" x14ac:dyDescent="0.25">
      <c r="A41" s="22"/>
      <c r="B41" s="22"/>
      <c r="C41" s="7"/>
      <c r="D41" s="44"/>
      <c r="E41" s="7"/>
      <c r="F41" s="7"/>
      <c r="G41" s="7"/>
      <c r="H41" s="7"/>
      <c r="I41" s="7"/>
      <c r="J41" s="7"/>
      <c r="K41" s="7"/>
      <c r="L41" s="7"/>
    </row>
    <row r="42" spans="1:12" x14ac:dyDescent="0.25">
      <c r="A42" s="22"/>
      <c r="B42" s="22"/>
      <c r="C42" s="7"/>
      <c r="D42" s="44"/>
      <c r="E42" s="7"/>
      <c r="F42" s="7"/>
      <c r="G42" s="7"/>
      <c r="H42" s="7"/>
      <c r="I42" s="7"/>
      <c r="J42" s="7"/>
      <c r="K42" s="7"/>
      <c r="L42" s="7"/>
    </row>
    <row r="43" spans="1:12" x14ac:dyDescent="0.25">
      <c r="A43" s="15"/>
      <c r="B43" s="15"/>
      <c r="C43" s="14"/>
      <c r="D43" s="16"/>
      <c r="E43" s="14"/>
      <c r="F43" s="14"/>
      <c r="G43" s="14"/>
      <c r="H43" s="14"/>
      <c r="I43" s="14"/>
      <c r="J43" s="14"/>
      <c r="K43" s="14"/>
      <c r="L43" s="14"/>
    </row>
    <row r="44" spans="1:12" x14ac:dyDescent="0.25">
      <c r="A44" s="4"/>
      <c r="B44" s="4"/>
      <c r="C44" s="5"/>
      <c r="D44" s="13"/>
      <c r="E44" s="5"/>
      <c r="F44" s="5"/>
      <c r="G44" s="5"/>
      <c r="H44" s="5"/>
      <c r="I44" s="5"/>
      <c r="J44" s="5"/>
      <c r="K44" s="5"/>
      <c r="L44" s="5"/>
    </row>
    <row r="45" spans="1:12" x14ac:dyDescent="0.25">
      <c r="A45" s="4"/>
      <c r="B45" s="4"/>
      <c r="C45" s="5"/>
      <c r="D45" s="45"/>
      <c r="E45" s="5"/>
      <c r="F45" s="5"/>
      <c r="G45" s="5"/>
      <c r="H45" s="5"/>
      <c r="I45" s="5"/>
      <c r="J45" s="5"/>
      <c r="K45" s="5"/>
      <c r="L45" s="5"/>
    </row>
    <row r="46" spans="1:12" x14ac:dyDescent="0.2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</row>
    <row r="47" spans="1:12" x14ac:dyDescent="0.25">
      <c r="A47" s="15"/>
      <c r="B47" s="15"/>
      <c r="C47" s="15"/>
      <c r="D47" s="14"/>
      <c r="E47" s="14"/>
      <c r="F47" s="14"/>
      <c r="G47" s="14"/>
      <c r="H47" s="14"/>
      <c r="I47" s="14"/>
      <c r="J47" s="14"/>
      <c r="K47" s="14"/>
      <c r="L47" s="14"/>
    </row>
    <row r="48" spans="1:12" x14ac:dyDescent="0.2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</row>
    <row r="49" spans="1:12" x14ac:dyDescent="0.25">
      <c r="A49" s="15"/>
      <c r="B49" s="15"/>
      <c r="C49" s="14"/>
      <c r="D49" s="14"/>
      <c r="E49" s="14"/>
      <c r="F49" s="14"/>
      <c r="G49" s="14"/>
      <c r="H49" s="15"/>
      <c r="I49" s="41"/>
      <c r="J49" s="14"/>
      <c r="K49" s="14"/>
      <c r="L49" s="14"/>
    </row>
    <row r="50" spans="1:12" x14ac:dyDescent="0.2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</row>
    <row r="51" spans="1:12" x14ac:dyDescent="0.25">
      <c r="A51" s="1"/>
      <c r="B51" s="1"/>
      <c r="C51" s="5"/>
      <c r="D51" s="12"/>
      <c r="E51" s="5"/>
      <c r="F51" s="5"/>
      <c r="G51" s="5"/>
      <c r="H51" s="5"/>
      <c r="I51" s="5"/>
      <c r="J51" s="5"/>
      <c r="K51" s="5"/>
      <c r="L51" s="5"/>
    </row>
    <row r="52" spans="1:12" x14ac:dyDescent="0.25">
      <c r="A52" s="4"/>
      <c r="B52" s="4"/>
      <c r="C52" s="5"/>
      <c r="D52" s="6"/>
      <c r="E52" s="5"/>
      <c r="F52" s="5"/>
      <c r="G52" s="5"/>
      <c r="H52" s="5"/>
      <c r="I52" s="5"/>
      <c r="J52" s="5"/>
      <c r="K52" s="5"/>
      <c r="L52" s="5"/>
    </row>
    <row r="53" spans="1:12" x14ac:dyDescent="0.25">
      <c r="A53" s="1"/>
      <c r="B53" s="1"/>
      <c r="C53" s="2"/>
      <c r="D53" s="12"/>
      <c r="E53" s="2"/>
      <c r="F53" s="2"/>
      <c r="G53" s="2"/>
      <c r="H53" s="2"/>
      <c r="I53" s="2"/>
      <c r="J53" s="2"/>
      <c r="K53" s="2"/>
      <c r="L53" s="2"/>
    </row>
    <row r="54" spans="1:12" x14ac:dyDescent="0.25">
      <c r="A54" s="1"/>
      <c r="B54" s="1"/>
      <c r="C54" s="2"/>
      <c r="D54" s="6"/>
      <c r="E54" s="2"/>
      <c r="F54" s="2"/>
      <c r="G54" s="2"/>
      <c r="H54" s="2"/>
      <c r="I54" s="2"/>
      <c r="J54" s="2"/>
      <c r="K54" s="2"/>
      <c r="L54" s="2"/>
    </row>
    <row r="55" spans="1:12" x14ac:dyDescent="0.25">
      <c r="A55" s="1"/>
      <c r="B55" s="1"/>
      <c r="C55" s="2"/>
      <c r="D55" s="12"/>
      <c r="E55" s="2"/>
      <c r="F55" s="2"/>
      <c r="G55" s="2"/>
      <c r="H55" s="2"/>
      <c r="I55" s="2"/>
      <c r="J55" s="2"/>
      <c r="K55" s="2"/>
      <c r="L55" s="2"/>
    </row>
    <row r="56" spans="1:12" x14ac:dyDescent="0.25">
      <c r="A56" s="1"/>
      <c r="B56" s="1"/>
      <c r="C56" s="2"/>
      <c r="D56" s="6"/>
      <c r="E56" s="2"/>
      <c r="F56" s="2"/>
      <c r="G56" s="2"/>
      <c r="H56" s="2"/>
      <c r="I56" s="2"/>
      <c r="J56" s="2"/>
      <c r="K56" s="2"/>
      <c r="L56" s="2"/>
    </row>
    <row r="57" spans="1:12" x14ac:dyDescent="0.25">
      <c r="A57" s="1"/>
      <c r="B57" s="1"/>
      <c r="C57" s="2"/>
      <c r="D57" s="12"/>
      <c r="E57" s="2"/>
      <c r="F57" s="2"/>
      <c r="G57" s="2"/>
      <c r="H57" s="2"/>
      <c r="I57" s="2"/>
      <c r="J57" s="2"/>
      <c r="K57" s="2"/>
      <c r="L57" s="2"/>
    </row>
    <row r="58" spans="1:12" x14ac:dyDescent="0.25">
      <c r="A58" s="1"/>
      <c r="B58" s="1"/>
      <c r="C58" s="2"/>
      <c r="D58" s="12"/>
      <c r="E58" s="2"/>
      <c r="F58" s="2"/>
      <c r="G58" s="2"/>
      <c r="H58" s="2"/>
      <c r="I58" s="2"/>
      <c r="J58" s="2"/>
      <c r="K58" s="2"/>
      <c r="L58" s="2"/>
    </row>
    <row r="59" spans="1:12" x14ac:dyDescent="0.25">
      <c r="A59" s="8"/>
      <c r="B59" s="8"/>
      <c r="C59" s="9"/>
      <c r="D59" s="12"/>
      <c r="E59" s="9"/>
      <c r="F59" s="9"/>
      <c r="G59" s="9"/>
      <c r="H59" s="9"/>
      <c r="I59" s="9"/>
      <c r="J59" s="9"/>
      <c r="K59" s="9"/>
      <c r="L59" s="9"/>
    </row>
    <row r="60" spans="1:12" x14ac:dyDescent="0.25">
      <c r="A60" s="2"/>
      <c r="B60" s="2"/>
      <c r="C60" s="2"/>
      <c r="D60" s="6"/>
      <c r="E60" s="2"/>
      <c r="F60" s="2"/>
      <c r="G60" s="2"/>
      <c r="H60" s="2"/>
      <c r="I60" s="2"/>
      <c r="J60" s="2"/>
      <c r="K60" s="2"/>
      <c r="L60" s="2"/>
    </row>
    <row r="61" spans="1:12" x14ac:dyDescent="0.25">
      <c r="A61" s="1"/>
      <c r="B61" s="1"/>
      <c r="C61" s="2"/>
      <c r="D61" s="2"/>
      <c r="E61" s="2"/>
      <c r="F61" s="2"/>
      <c r="G61" s="2"/>
      <c r="H61" s="2"/>
      <c r="I61" s="2"/>
      <c r="J61" s="2"/>
      <c r="K61" s="2"/>
      <c r="L61" s="2"/>
    </row>
    <row r="62" spans="1:12" x14ac:dyDescent="0.2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</row>
    <row r="63" spans="1:12" x14ac:dyDescent="0.25">
      <c r="A63" s="8"/>
      <c r="B63" s="8"/>
      <c r="C63" s="9"/>
      <c r="D63" s="10"/>
      <c r="E63" s="9"/>
      <c r="F63" s="9"/>
      <c r="G63" s="9"/>
      <c r="H63" s="9"/>
      <c r="I63" s="9"/>
      <c r="J63" s="9"/>
      <c r="K63" s="9"/>
      <c r="L63" s="9"/>
    </row>
    <row r="64" spans="1:12" x14ac:dyDescent="0.25">
      <c r="A64" s="8"/>
      <c r="B64" s="8"/>
      <c r="C64" s="9"/>
      <c r="D64" s="10"/>
      <c r="E64" s="9"/>
      <c r="F64" s="9"/>
      <c r="G64" s="9"/>
      <c r="H64" s="9"/>
      <c r="I64" s="9"/>
      <c r="J64" s="9"/>
      <c r="K64" s="9"/>
      <c r="L64" s="9"/>
    </row>
    <row r="65" spans="1:12" x14ac:dyDescent="0.2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</row>
    <row r="66" spans="1:12" x14ac:dyDescent="0.2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</row>
    <row r="67" spans="1:12" x14ac:dyDescent="0.2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</row>
    <row r="68" spans="1:12" x14ac:dyDescent="0.25">
      <c r="A68" s="9"/>
      <c r="B68" s="8"/>
      <c r="C68" s="9"/>
      <c r="D68" s="23"/>
      <c r="E68" s="9"/>
      <c r="F68" s="9"/>
      <c r="G68" s="9"/>
      <c r="H68" s="9"/>
      <c r="I68" s="9"/>
      <c r="J68" s="9"/>
      <c r="K68" s="9"/>
      <c r="L68" s="9"/>
    </row>
    <row r="69" spans="1:12" x14ac:dyDescent="0.2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</row>
    <row r="70" spans="1:12" x14ac:dyDescent="0.2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</row>
    <row r="71" spans="1:12" x14ac:dyDescent="0.2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</row>
    <row r="72" spans="1:12" x14ac:dyDescent="0.25">
      <c r="A72" s="14"/>
      <c r="B72" s="15"/>
      <c r="C72" s="14"/>
      <c r="D72" s="16"/>
      <c r="E72" s="14"/>
      <c r="F72" s="14"/>
      <c r="G72" s="14"/>
      <c r="H72" s="14"/>
      <c r="I72" s="14"/>
      <c r="J72" s="14"/>
      <c r="K72" s="14"/>
      <c r="L72" s="14"/>
    </row>
    <row r="73" spans="1:12" x14ac:dyDescent="0.2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</row>
    <row r="74" spans="1:12" x14ac:dyDescent="0.2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</row>
    <row r="75" spans="1:12" x14ac:dyDescent="0.25">
      <c r="A75" s="9"/>
      <c r="B75" s="8"/>
      <c r="C75" s="9"/>
      <c r="D75" s="23"/>
      <c r="E75" s="9"/>
      <c r="F75" s="9"/>
      <c r="G75" s="9"/>
      <c r="H75" s="9"/>
      <c r="I75" s="9"/>
      <c r="J75" s="9"/>
      <c r="K75" s="9"/>
      <c r="L75" s="9"/>
    </row>
    <row r="76" spans="1:12" x14ac:dyDescent="0.2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</row>
    <row r="77" spans="1:12" x14ac:dyDescent="0.2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</row>
    <row r="78" spans="1:12" x14ac:dyDescent="0.2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</row>
    <row r="79" spans="1:12" x14ac:dyDescent="0.25">
      <c r="A79" s="9"/>
      <c r="B79" s="8"/>
      <c r="C79" s="9"/>
      <c r="D79" s="23"/>
      <c r="E79" s="9"/>
      <c r="F79" s="9"/>
      <c r="G79" s="9"/>
      <c r="H79" s="9"/>
      <c r="I79" s="9"/>
      <c r="J79" s="9"/>
      <c r="K79" s="9"/>
      <c r="L79" s="9"/>
    </row>
    <row r="80" spans="1:12" x14ac:dyDescent="0.2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</row>
    <row r="81" spans="1:12" x14ac:dyDescent="0.2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</row>
    <row r="82" spans="1:12" x14ac:dyDescent="0.25">
      <c r="A82" s="9"/>
      <c r="B82" s="8"/>
      <c r="C82" s="9"/>
      <c r="D82" s="23"/>
      <c r="E82" s="9"/>
      <c r="F82" s="9"/>
      <c r="G82" s="9"/>
      <c r="H82" s="9"/>
      <c r="I82" s="9"/>
      <c r="J82" s="9"/>
      <c r="K82" s="9"/>
      <c r="L82" s="9"/>
    </row>
    <row r="83" spans="1:12" x14ac:dyDescent="0.2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</row>
    <row r="84" spans="1:12" x14ac:dyDescent="0.2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</row>
    <row r="85" spans="1:12" x14ac:dyDescent="0.25">
      <c r="A85" s="9"/>
      <c r="B85" s="8"/>
      <c r="C85" s="9"/>
      <c r="D85" s="23"/>
      <c r="E85" s="9"/>
      <c r="F85" s="9"/>
      <c r="G85" s="9"/>
      <c r="H85" s="9"/>
      <c r="I85" s="9"/>
      <c r="J85" s="9"/>
      <c r="K85" s="9"/>
      <c r="L85" s="9"/>
    </row>
    <row r="86" spans="1:12" x14ac:dyDescent="0.2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</row>
    <row r="87" spans="1:12" x14ac:dyDescent="0.25">
      <c r="A87" s="4"/>
      <c r="B87" s="4"/>
      <c r="C87" s="5"/>
      <c r="D87" s="45"/>
      <c r="E87" s="5"/>
      <c r="F87" s="5"/>
      <c r="G87" s="5"/>
      <c r="H87" s="5"/>
      <c r="I87" s="5"/>
      <c r="J87" s="5"/>
      <c r="K87" s="5"/>
      <c r="L87" s="5"/>
    </row>
    <row r="88" spans="1:12" x14ac:dyDescent="0.25">
      <c r="A88" s="4"/>
      <c r="B88" s="4"/>
      <c r="C88" s="5"/>
      <c r="D88" s="13"/>
      <c r="E88" s="5"/>
      <c r="F88" s="5"/>
      <c r="G88" s="5"/>
      <c r="H88" s="5"/>
      <c r="I88" s="5"/>
      <c r="J88" s="5"/>
      <c r="K88" s="5"/>
      <c r="L88" s="5"/>
    </row>
    <row r="89" spans="1:12" x14ac:dyDescent="0.25">
      <c r="A89" s="2"/>
      <c r="B89" s="7"/>
      <c r="C89" s="7"/>
      <c r="D89" s="45"/>
      <c r="E89" s="7"/>
      <c r="F89" s="7"/>
      <c r="G89" s="7"/>
      <c r="H89" s="7"/>
      <c r="I89" s="7"/>
      <c r="J89" s="7"/>
      <c r="K89" s="7"/>
      <c r="L89" s="7"/>
    </row>
    <row r="90" spans="1:12" x14ac:dyDescent="0.25">
      <c r="A90" s="2"/>
      <c r="B90" s="1"/>
      <c r="C90" s="2"/>
      <c r="D90" s="3"/>
      <c r="E90" s="2"/>
      <c r="F90" s="2"/>
      <c r="G90" s="2"/>
      <c r="H90" s="2"/>
      <c r="I90" s="2"/>
      <c r="J90" s="2"/>
      <c r="K90" s="2"/>
      <c r="L90" s="2"/>
    </row>
    <row r="91" spans="1:12" x14ac:dyDescent="0.2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</row>
    <row r="92" spans="1:12" x14ac:dyDescent="0.2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</row>
    <row r="93" spans="1:12" x14ac:dyDescent="0.25">
      <c r="A93" s="9"/>
      <c r="B93" s="8"/>
      <c r="C93" s="9"/>
      <c r="D93" s="10"/>
      <c r="E93" s="9"/>
      <c r="F93" s="9"/>
      <c r="G93" s="9"/>
      <c r="H93" s="9"/>
      <c r="I93" s="9"/>
      <c r="J93" s="9"/>
      <c r="K93" s="9"/>
      <c r="L93" s="9"/>
    </row>
    <row r="94" spans="1:12" x14ac:dyDescent="0.2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</row>
    <row r="95" spans="1:12" x14ac:dyDescent="0.2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</row>
    <row r="96" spans="1:12" x14ac:dyDescent="0.2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</row>
    <row r="97" spans="1:12" x14ac:dyDescent="0.25">
      <c r="A97" s="9"/>
      <c r="B97" s="9"/>
      <c r="C97" s="9"/>
      <c r="D97" s="10"/>
      <c r="E97" s="9"/>
      <c r="F97" s="9"/>
      <c r="G97" s="9"/>
      <c r="H97" s="9"/>
      <c r="I97" s="9"/>
      <c r="J97" s="9"/>
      <c r="K97" s="9"/>
      <c r="L97" s="9"/>
    </row>
    <row r="98" spans="1:12" x14ac:dyDescent="0.2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</row>
    <row r="99" spans="1:12" x14ac:dyDescent="0.25">
      <c r="A99" s="22"/>
      <c r="B99" s="22"/>
      <c r="C99" s="7"/>
      <c r="D99" s="7"/>
      <c r="E99" s="7"/>
      <c r="F99" s="7"/>
      <c r="G99" s="7"/>
      <c r="H99" s="7"/>
      <c r="I99" s="7"/>
      <c r="J99" s="7"/>
      <c r="K99" s="7"/>
      <c r="L99" s="7"/>
    </row>
    <row r="100" spans="1:12" x14ac:dyDescent="0.25">
      <c r="A100" s="2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</row>
    <row r="101" spans="1:12" x14ac:dyDescent="0.25">
      <c r="A101" s="4"/>
      <c r="B101" s="4"/>
      <c r="C101" s="5"/>
      <c r="D101" s="5"/>
      <c r="E101" s="5"/>
      <c r="F101" s="5"/>
      <c r="G101" s="5"/>
      <c r="H101" s="5"/>
      <c r="I101" s="5"/>
      <c r="J101" s="5"/>
      <c r="K101" s="4"/>
      <c r="L101" s="5"/>
    </row>
    <row r="102" spans="1:12" x14ac:dyDescent="0.25">
      <c r="A102" s="2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</row>
    <row r="103" spans="1:12" x14ac:dyDescent="0.2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</row>
    <row r="104" spans="1:12" x14ac:dyDescent="0.2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</row>
    <row r="105" spans="1:12" x14ac:dyDescent="0.2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</row>
    <row r="106" spans="1:12" x14ac:dyDescent="0.2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</row>
    <row r="107" spans="1:12" x14ac:dyDescent="0.2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</row>
    <row r="108" spans="1:12" x14ac:dyDescent="0.2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</row>
    <row r="109" spans="1:12" x14ac:dyDescent="0.2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</row>
    <row r="110" spans="1:12" x14ac:dyDescent="0.2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</row>
    <row r="111" spans="1:12" x14ac:dyDescent="0.2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</row>
    <row r="112" spans="1:12" x14ac:dyDescent="0.25">
      <c r="A112" s="1"/>
      <c r="B112" s="1"/>
      <c r="C112" s="5"/>
      <c r="D112" s="4"/>
      <c r="E112" s="5"/>
      <c r="F112" s="5"/>
      <c r="G112" s="5"/>
      <c r="H112" s="5"/>
      <c r="I112" s="4"/>
      <c r="J112" s="5"/>
      <c r="K112" s="5"/>
      <c r="L112" s="5"/>
    </row>
    <row r="113" spans="1:12" x14ac:dyDescent="0.2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</row>
    <row r="114" spans="1:12" x14ac:dyDescent="0.2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</row>
    <row r="115" spans="1:12" x14ac:dyDescent="0.2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</row>
    <row r="116" spans="1:12" x14ac:dyDescent="0.25">
      <c r="A116" s="19"/>
      <c r="B116" s="19"/>
      <c r="C116" s="18"/>
      <c r="D116" s="19"/>
      <c r="E116" s="18"/>
      <c r="F116" s="18"/>
      <c r="G116" s="18"/>
      <c r="H116" s="18"/>
      <c r="I116" s="19"/>
      <c r="J116" s="18"/>
      <c r="K116" s="18"/>
      <c r="L116" s="18"/>
    </row>
    <row r="117" spans="1:12" x14ac:dyDescent="0.2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</row>
    <row r="118" spans="1:12" x14ac:dyDescent="0.2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</row>
    <row r="119" spans="1:12" x14ac:dyDescent="0.2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</row>
    <row r="120" spans="1:12" x14ac:dyDescent="0.2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</row>
    <row r="121" spans="1:12" x14ac:dyDescent="0.25">
      <c r="A121" s="23"/>
      <c r="B121" s="1"/>
      <c r="C121" s="9"/>
      <c r="D121" s="9"/>
      <c r="E121" s="10"/>
      <c r="F121" s="9"/>
      <c r="G121" s="9"/>
      <c r="H121" s="9"/>
      <c r="I121" s="1"/>
      <c r="J121" s="9"/>
      <c r="K121" s="9"/>
      <c r="L121" s="9"/>
    </row>
    <row r="122" spans="1:12" x14ac:dyDescent="0.2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</row>
    <row r="123" spans="1:12" x14ac:dyDescent="0.2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</row>
    <row r="124" spans="1:12" x14ac:dyDescent="0.2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</row>
    <row r="125" spans="1:12" x14ac:dyDescent="0.25">
      <c r="A125" s="2"/>
      <c r="B125" s="2"/>
      <c r="C125" s="9"/>
      <c r="D125" s="9"/>
      <c r="E125" s="2"/>
      <c r="F125" s="2"/>
      <c r="G125" s="2"/>
      <c r="H125" s="2"/>
      <c r="I125" s="2"/>
      <c r="J125" s="2"/>
      <c r="K125" s="2"/>
      <c r="L125" s="2"/>
    </row>
    <row r="126" spans="1:12" x14ac:dyDescent="0.2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</row>
    <row r="127" spans="1:12" x14ac:dyDescent="0.2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</row>
    <row r="128" spans="1:12" x14ac:dyDescent="0.25">
      <c r="A128" s="29"/>
      <c r="B128" s="31"/>
      <c r="C128" s="28"/>
      <c r="D128" s="28"/>
      <c r="E128" s="30"/>
      <c r="F128" s="28"/>
      <c r="G128" s="28"/>
      <c r="H128" s="28"/>
      <c r="I128" s="29"/>
      <c r="J128" s="28"/>
      <c r="K128" s="28"/>
      <c r="L128" s="2"/>
    </row>
    <row r="129" spans="1:12" x14ac:dyDescent="0.2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</row>
    <row r="130" spans="1:12" x14ac:dyDescent="0.2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</row>
    <row r="131" spans="1:12" x14ac:dyDescent="0.25">
      <c r="A131" s="9"/>
      <c r="B131" s="35"/>
      <c r="C131" s="9"/>
      <c r="D131" s="9"/>
      <c r="E131" s="10"/>
      <c r="F131" s="9"/>
      <c r="G131" s="9"/>
      <c r="H131" s="9"/>
      <c r="I131" s="45"/>
      <c r="J131" s="9"/>
      <c r="K131" s="9"/>
      <c r="L131" s="2"/>
    </row>
    <row r="132" spans="1:12" x14ac:dyDescent="0.25">
      <c r="A132" s="7"/>
      <c r="B132" s="43"/>
      <c r="C132" s="7"/>
      <c r="D132" s="7"/>
      <c r="E132" s="25"/>
      <c r="F132" s="7"/>
      <c r="G132" s="7"/>
      <c r="H132" s="7"/>
      <c r="I132" s="7"/>
      <c r="J132" s="7"/>
      <c r="K132" s="7"/>
      <c r="L132" s="7"/>
    </row>
    <row r="133" spans="1:12" x14ac:dyDescent="0.25">
      <c r="A133" s="9"/>
      <c r="B133" s="35"/>
      <c r="C133" s="9"/>
      <c r="D133" s="9"/>
      <c r="E133" s="10"/>
      <c r="F133" s="9"/>
      <c r="G133" s="9"/>
      <c r="H133" s="9"/>
      <c r="I133" s="10"/>
      <c r="J133" s="9"/>
      <c r="K133" s="9"/>
      <c r="L133" s="2"/>
    </row>
    <row r="134" spans="1:12" x14ac:dyDescent="0.25">
      <c r="A134" s="9"/>
      <c r="B134" s="9"/>
      <c r="C134" s="9"/>
      <c r="D134" s="9"/>
      <c r="E134" s="10"/>
      <c r="F134" s="9"/>
      <c r="G134" s="9"/>
      <c r="H134" s="9"/>
      <c r="I134" s="9"/>
      <c r="J134" s="9"/>
      <c r="K134" s="9"/>
      <c r="L134" s="2"/>
    </row>
    <row r="135" spans="1:12" x14ac:dyDescent="0.25">
      <c r="A135" s="9"/>
      <c r="B135" s="9"/>
      <c r="C135" s="9"/>
      <c r="D135" s="9"/>
      <c r="E135" s="10"/>
      <c r="F135" s="9"/>
      <c r="G135" s="9"/>
      <c r="H135" s="9"/>
      <c r="I135" s="8"/>
      <c r="J135" s="9"/>
      <c r="K135" s="9"/>
      <c r="L135" s="2"/>
    </row>
    <row r="136" spans="1:12" x14ac:dyDescent="0.25">
      <c r="A136" s="9"/>
      <c r="B136" s="9"/>
      <c r="C136" s="9"/>
      <c r="D136" s="9"/>
      <c r="E136" s="10"/>
      <c r="F136" s="9"/>
      <c r="G136" s="9"/>
      <c r="H136" s="9"/>
      <c r="I136" s="9"/>
      <c r="J136" s="9"/>
      <c r="K136" s="9"/>
      <c r="L136" s="5"/>
    </row>
    <row r="137" spans="1:12" x14ac:dyDescent="0.25">
      <c r="A137" s="9"/>
      <c r="B137" s="1"/>
      <c r="C137" s="9"/>
      <c r="D137" s="9"/>
      <c r="E137" s="10"/>
      <c r="F137" s="9"/>
      <c r="G137" s="9"/>
      <c r="H137" s="9"/>
      <c r="I137" s="9"/>
      <c r="J137" s="5"/>
      <c r="K137" s="5"/>
      <c r="L137" s="9"/>
    </row>
    <row r="138" spans="1:12" x14ac:dyDescent="0.25">
      <c r="A138" s="5"/>
      <c r="B138" s="4"/>
      <c r="C138" s="5"/>
      <c r="D138" s="5"/>
      <c r="E138" s="11"/>
      <c r="F138" s="5"/>
      <c r="G138" s="5"/>
      <c r="H138" s="5"/>
      <c r="I138" s="13"/>
      <c r="J138" s="5"/>
      <c r="K138" s="5"/>
      <c r="L138" s="5"/>
    </row>
    <row r="139" spans="1:12" x14ac:dyDescent="0.25">
      <c r="A139" s="9"/>
      <c r="B139" s="1"/>
      <c r="C139" s="9"/>
      <c r="D139" s="9"/>
      <c r="E139" s="10"/>
      <c r="F139" s="9"/>
      <c r="G139" s="9"/>
      <c r="H139" s="9"/>
      <c r="I139" s="1"/>
      <c r="J139" s="5"/>
      <c r="K139" s="5"/>
      <c r="L139" s="9"/>
    </row>
    <row r="140" spans="1:12" x14ac:dyDescent="0.25">
      <c r="A140" s="9"/>
      <c r="B140" s="1"/>
      <c r="C140" s="9"/>
      <c r="D140" s="9"/>
      <c r="E140" s="10"/>
      <c r="F140" s="9"/>
      <c r="G140" s="9"/>
      <c r="H140" s="9"/>
      <c r="I140" s="1"/>
      <c r="J140" s="5"/>
      <c r="K140" s="5"/>
      <c r="L140" s="5"/>
    </row>
    <row r="141" spans="1:12" x14ac:dyDescent="0.25">
      <c r="A141" s="9"/>
      <c r="B141" s="1"/>
      <c r="C141" s="9"/>
      <c r="D141" s="9"/>
      <c r="E141" s="10"/>
      <c r="F141" s="9"/>
      <c r="G141" s="9"/>
      <c r="H141" s="9"/>
      <c r="I141" s="1"/>
      <c r="J141" s="9"/>
      <c r="K141" s="5"/>
      <c r="L141" s="9"/>
    </row>
    <row r="142" spans="1:12" x14ac:dyDescent="0.2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</row>
    <row r="143" spans="1:12" x14ac:dyDescent="0.2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</row>
    <row r="144" spans="1:12" x14ac:dyDescent="0.25">
      <c r="A144" s="2"/>
      <c r="B144" s="2"/>
      <c r="C144" s="2"/>
      <c r="D144" s="6"/>
      <c r="E144" s="2"/>
      <c r="F144" s="2"/>
      <c r="G144" s="2"/>
      <c r="H144" s="2"/>
      <c r="I144" s="2"/>
      <c r="K144" s="9"/>
      <c r="L144" s="2"/>
    </row>
    <row r="145" spans="1:12" x14ac:dyDescent="0.25">
      <c r="A145" s="4"/>
      <c r="B145" s="4"/>
      <c r="C145" s="5"/>
      <c r="D145" s="13"/>
      <c r="E145" s="5"/>
      <c r="F145" s="5"/>
      <c r="G145" s="5"/>
      <c r="H145" s="5"/>
      <c r="I145" s="5"/>
      <c r="J145" s="5"/>
      <c r="K145" s="5"/>
      <c r="L145" s="5"/>
    </row>
    <row r="146" spans="1:12" x14ac:dyDescent="0.25">
      <c r="A146" s="5"/>
      <c r="B146" s="4"/>
      <c r="C146" s="5"/>
      <c r="D146" s="5"/>
      <c r="E146" s="5"/>
      <c r="F146" s="5"/>
      <c r="G146" s="5"/>
      <c r="H146" s="5"/>
      <c r="I146" s="4"/>
      <c r="J146" s="5"/>
      <c r="K146" s="5"/>
      <c r="L146" s="5"/>
    </row>
    <row r="147" spans="1:12" x14ac:dyDescent="0.25">
      <c r="A147" s="5"/>
      <c r="B147" s="4"/>
      <c r="C147" s="5"/>
      <c r="D147" s="11"/>
      <c r="E147" s="5"/>
      <c r="F147" s="5"/>
      <c r="G147" s="5"/>
      <c r="H147" s="5"/>
      <c r="I147" s="5"/>
      <c r="J147" s="5"/>
      <c r="K147" s="5"/>
      <c r="L147" s="5"/>
    </row>
    <row r="148" spans="1:12" x14ac:dyDescent="0.2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</row>
    <row r="149" spans="1:12" x14ac:dyDescent="0.2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</row>
    <row r="150" spans="1:12" x14ac:dyDescent="0.2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</row>
    <row r="151" spans="1:12" x14ac:dyDescent="0.2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</row>
    <row r="152" spans="1:12" x14ac:dyDescent="0.25">
      <c r="A152" s="22"/>
      <c r="B152" s="22"/>
      <c r="C152" s="7"/>
      <c r="D152" s="7"/>
      <c r="E152" s="25"/>
      <c r="F152" s="7"/>
      <c r="G152" s="7"/>
      <c r="H152" s="7"/>
      <c r="I152" s="7"/>
      <c r="J152" s="44"/>
      <c r="K152" s="7"/>
      <c r="L152" s="7"/>
    </row>
    <row r="153" spans="1:12" x14ac:dyDescent="0.25">
      <c r="A153" s="22"/>
      <c r="B153" s="22"/>
      <c r="C153" s="7"/>
      <c r="D153" s="22"/>
      <c r="E153" s="7"/>
      <c r="F153" s="7"/>
      <c r="G153" s="7"/>
      <c r="H153" s="7"/>
      <c r="I153" s="22"/>
      <c r="J153" s="7"/>
      <c r="K153" s="7"/>
      <c r="L153" s="7"/>
    </row>
    <row r="154" spans="1:12" x14ac:dyDescent="0.2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</row>
    <row r="155" spans="1:12" x14ac:dyDescent="0.2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</row>
    <row r="156" spans="1:12" x14ac:dyDescent="0.25">
      <c r="A156" s="18"/>
      <c r="B156" s="18"/>
      <c r="C156" s="18"/>
      <c r="D156" s="18"/>
      <c r="E156" s="18"/>
      <c r="F156" s="18"/>
      <c r="G156" s="18"/>
      <c r="H156" s="18"/>
      <c r="I156" s="18"/>
      <c r="J156" s="18"/>
      <c r="K156" s="18"/>
      <c r="L156" s="18"/>
    </row>
    <row r="157" spans="1:12" x14ac:dyDescent="0.25">
      <c r="A157" s="19"/>
      <c r="B157" s="19"/>
      <c r="C157" s="18"/>
      <c r="D157" s="27"/>
      <c r="E157" s="18"/>
      <c r="F157" s="18"/>
      <c r="G157" s="18"/>
      <c r="H157" s="18"/>
      <c r="I157" s="27"/>
      <c r="J157" s="18"/>
      <c r="K157" s="18"/>
      <c r="L157" s="18"/>
    </row>
    <row r="158" spans="1:12" x14ac:dyDescent="0.25">
      <c r="A158" s="19"/>
      <c r="B158" s="19"/>
      <c r="C158" s="18"/>
      <c r="D158" s="27"/>
      <c r="E158" s="18"/>
      <c r="F158" s="18"/>
      <c r="G158" s="18"/>
      <c r="H158" s="18"/>
      <c r="I158" s="27"/>
      <c r="J158" s="18"/>
      <c r="K158" s="18"/>
      <c r="L158" s="18"/>
    </row>
    <row r="159" spans="1:12" x14ac:dyDescent="0.2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</row>
    <row r="160" spans="1:12" x14ac:dyDescent="0.2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</row>
    <row r="161" spans="1:12" x14ac:dyDescent="0.25">
      <c r="A161" s="1"/>
      <c r="B161" s="1"/>
      <c r="C161" s="9"/>
      <c r="D161" s="9"/>
      <c r="E161" s="9"/>
      <c r="F161" s="9"/>
      <c r="G161" s="9"/>
      <c r="H161" s="9"/>
      <c r="I161" s="9"/>
      <c r="J161" s="9"/>
      <c r="K161" s="9"/>
      <c r="L161" s="9"/>
    </row>
    <row r="162" spans="1:12" x14ac:dyDescent="0.25">
      <c r="A162" s="7"/>
      <c r="B162" s="22"/>
      <c r="C162" s="7"/>
      <c r="D162" s="7"/>
      <c r="E162" s="7"/>
      <c r="F162" s="7"/>
      <c r="G162" s="7"/>
      <c r="H162" s="7"/>
      <c r="I162" s="7"/>
      <c r="J162" s="7"/>
      <c r="K162" s="7"/>
      <c r="L162" s="7"/>
    </row>
    <row r="163" spans="1:12" x14ac:dyDescent="0.25">
      <c r="A163" s="21"/>
      <c r="B163" s="22"/>
      <c r="C163" s="7"/>
      <c r="D163" s="7"/>
      <c r="E163" s="7"/>
      <c r="F163" s="7"/>
      <c r="G163" s="7"/>
      <c r="H163" s="7"/>
      <c r="I163" s="7"/>
      <c r="J163" s="7"/>
      <c r="K163" s="7"/>
      <c r="L163" s="7"/>
    </row>
    <row r="164" spans="1:12" x14ac:dyDescent="0.25">
      <c r="A164" s="21"/>
      <c r="B164" s="22"/>
      <c r="C164" s="7"/>
      <c r="D164" s="7"/>
      <c r="E164" s="7"/>
      <c r="F164" s="7"/>
      <c r="G164" s="7"/>
      <c r="H164" s="7"/>
      <c r="I164" s="7"/>
      <c r="J164" s="7"/>
      <c r="K164" s="7"/>
      <c r="L164" s="7"/>
    </row>
    <row r="165" spans="1:12" x14ac:dyDescent="0.25">
      <c r="A165" s="21"/>
      <c r="B165" s="22"/>
      <c r="C165" s="7"/>
      <c r="D165" s="7"/>
      <c r="E165" s="7"/>
      <c r="F165" s="7"/>
      <c r="G165" s="7"/>
      <c r="H165" s="7"/>
      <c r="I165" s="7"/>
      <c r="J165" s="7"/>
      <c r="K165" s="7"/>
      <c r="L165" s="7"/>
    </row>
    <row r="166" spans="1:12" x14ac:dyDescent="0.25">
      <c r="A166" s="21"/>
      <c r="B166" s="22"/>
      <c r="C166" s="7"/>
      <c r="D166" s="7"/>
      <c r="E166" s="7"/>
      <c r="F166" s="7"/>
      <c r="G166" s="7"/>
      <c r="H166" s="7"/>
      <c r="I166" s="7"/>
      <c r="J166" s="7"/>
      <c r="K166" s="7"/>
      <c r="L166" s="7"/>
    </row>
    <row r="167" spans="1:12" x14ac:dyDescent="0.25">
      <c r="A167" s="21"/>
      <c r="B167" s="22"/>
      <c r="C167" s="7"/>
      <c r="D167" s="7"/>
      <c r="E167" s="7"/>
      <c r="F167" s="7"/>
      <c r="G167" s="7"/>
      <c r="H167" s="7"/>
      <c r="I167" s="7"/>
      <c r="J167" s="7"/>
      <c r="K167" s="7"/>
      <c r="L167" s="7"/>
    </row>
    <row r="168" spans="1:12" x14ac:dyDescent="0.25">
      <c r="A168" s="7"/>
      <c r="B168" s="22"/>
      <c r="C168" s="7"/>
      <c r="D168" s="7"/>
      <c r="E168" s="7"/>
      <c r="F168" s="7"/>
      <c r="G168" s="7"/>
      <c r="H168" s="7"/>
      <c r="I168" s="7"/>
      <c r="J168" s="7"/>
      <c r="K168" s="7"/>
      <c r="L168" s="7"/>
    </row>
    <row r="169" spans="1:12" x14ac:dyDescent="0.25">
      <c r="A169" s="21"/>
      <c r="B169" s="22"/>
      <c r="C169" s="7"/>
      <c r="D169" s="7"/>
      <c r="E169" s="7"/>
      <c r="F169" s="7"/>
      <c r="G169" s="7"/>
      <c r="H169" s="7"/>
      <c r="I169" s="7"/>
      <c r="J169" s="7"/>
      <c r="K169" s="7"/>
      <c r="L169" s="7"/>
    </row>
    <row r="170" spans="1:12" x14ac:dyDescent="0.25">
      <c r="A170" s="21"/>
      <c r="B170" s="22"/>
      <c r="C170" s="7"/>
      <c r="D170" s="7"/>
      <c r="E170" s="7"/>
      <c r="F170" s="7"/>
      <c r="G170" s="7"/>
      <c r="H170" s="7"/>
      <c r="I170" s="7"/>
      <c r="J170" s="7"/>
      <c r="K170" s="7"/>
      <c r="L170" s="7"/>
    </row>
    <row r="171" spans="1:12" x14ac:dyDescent="0.25">
      <c r="A171" s="22"/>
      <c r="B171" s="22"/>
      <c r="C171" s="7"/>
      <c r="D171" s="22"/>
      <c r="E171" s="25"/>
      <c r="F171" s="7"/>
      <c r="G171" s="7"/>
      <c r="H171" s="7"/>
      <c r="I171" s="7"/>
      <c r="J171" s="7"/>
      <c r="K171" s="7"/>
      <c r="L171" s="7"/>
    </row>
    <row r="172" spans="1:12" x14ac:dyDescent="0.25">
      <c r="A172" s="13"/>
      <c r="B172" s="4"/>
      <c r="C172" s="5"/>
      <c r="D172" s="5"/>
      <c r="E172" s="5"/>
      <c r="F172" s="5"/>
      <c r="G172" s="5"/>
      <c r="H172" s="5"/>
      <c r="I172" s="5"/>
      <c r="J172" s="5"/>
      <c r="K172" s="5"/>
      <c r="L172" s="5"/>
    </row>
    <row r="173" spans="1:12" x14ac:dyDescent="0.25">
      <c r="A173" s="4"/>
      <c r="B173" s="4"/>
      <c r="C173" s="5"/>
      <c r="D173" s="5"/>
      <c r="E173" s="5"/>
      <c r="F173" s="5"/>
      <c r="G173" s="5"/>
      <c r="H173" s="5"/>
      <c r="I173" s="5"/>
      <c r="J173" s="5"/>
      <c r="K173" s="5"/>
      <c r="L173" s="5"/>
    </row>
    <row r="174" spans="1:12" x14ac:dyDescent="0.25">
      <c r="A174" s="23"/>
      <c r="B174" s="8"/>
      <c r="C174" s="9"/>
      <c r="D174" s="9"/>
      <c r="E174" s="9"/>
      <c r="F174" s="9"/>
      <c r="G174" s="9"/>
      <c r="H174" s="9"/>
      <c r="I174" s="9"/>
      <c r="J174" s="9"/>
      <c r="K174" s="9"/>
      <c r="L174" s="9"/>
    </row>
    <row r="175" spans="1:12" x14ac:dyDescent="0.25">
      <c r="A175" s="23"/>
      <c r="B175" s="8"/>
      <c r="C175" s="9"/>
      <c r="D175" s="9"/>
      <c r="E175" s="9"/>
      <c r="F175" s="9"/>
      <c r="G175" s="9"/>
      <c r="H175" s="9"/>
      <c r="I175" s="9"/>
      <c r="J175" s="9"/>
      <c r="K175" s="9"/>
      <c r="L175" s="9"/>
    </row>
    <row r="176" spans="1:12" x14ac:dyDescent="0.25">
      <c r="A176" s="23"/>
      <c r="B176" s="8"/>
      <c r="C176" s="9"/>
      <c r="D176" s="9"/>
      <c r="E176" s="9"/>
      <c r="F176" s="9"/>
      <c r="G176" s="9"/>
      <c r="H176" s="9"/>
      <c r="I176" s="9"/>
      <c r="J176" s="9"/>
      <c r="K176" s="9"/>
      <c r="L176" s="9"/>
    </row>
    <row r="177" spans="1:12" x14ac:dyDescent="0.25">
      <c r="A177" s="23"/>
      <c r="B177" s="8"/>
      <c r="C177" s="9"/>
      <c r="D177" s="9"/>
      <c r="E177" s="9"/>
      <c r="F177" s="9"/>
      <c r="G177" s="9"/>
      <c r="H177" s="9"/>
      <c r="I177" s="9"/>
      <c r="J177" s="9"/>
      <c r="K177" s="9"/>
      <c r="L177" s="9"/>
    </row>
    <row r="178" spans="1:12" x14ac:dyDescent="0.25">
      <c r="A178" s="8"/>
      <c r="B178" s="8"/>
      <c r="C178" s="9"/>
      <c r="D178" s="9"/>
      <c r="E178" s="9"/>
      <c r="F178" s="9"/>
      <c r="G178" s="9"/>
      <c r="H178" s="9"/>
      <c r="I178" s="9"/>
      <c r="J178" s="9"/>
      <c r="K178" s="9"/>
      <c r="L178" s="9"/>
    </row>
    <row r="179" spans="1:12" x14ac:dyDescent="0.25">
      <c r="A179" s="23"/>
      <c r="B179" s="8"/>
      <c r="C179" s="9"/>
      <c r="D179" s="9"/>
      <c r="E179" s="9"/>
      <c r="F179" s="9"/>
      <c r="G179" s="9"/>
      <c r="H179" s="9"/>
      <c r="I179" s="9"/>
      <c r="J179" s="9"/>
      <c r="K179" s="9"/>
      <c r="L179" s="9"/>
    </row>
    <row r="180" spans="1:12" x14ac:dyDescent="0.25">
      <c r="A180" s="23"/>
      <c r="B180" s="8"/>
      <c r="C180" s="9"/>
      <c r="D180" s="9"/>
      <c r="E180" s="9"/>
      <c r="F180" s="9"/>
      <c r="G180" s="9"/>
      <c r="H180" s="9"/>
      <c r="I180" s="9"/>
      <c r="J180" s="9"/>
      <c r="K180" s="9"/>
      <c r="L180" s="9"/>
    </row>
    <row r="181" spans="1:12" x14ac:dyDescent="0.2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</row>
    <row r="182" spans="1:12" x14ac:dyDescent="0.2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</row>
    <row r="183" spans="1:12" x14ac:dyDescent="0.2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</row>
    <row r="184" spans="1:12" s="5" customFormat="1" ht="13.5" x14ac:dyDescent="0.25">
      <c r="A184" s="4"/>
      <c r="B184" s="4"/>
      <c r="D184" s="4"/>
      <c r="I184" s="4"/>
    </row>
    <row r="185" spans="1:12" s="5" customFormat="1" ht="13.5" x14ac:dyDescent="0.25">
      <c r="A185" s="4"/>
      <c r="B185" s="4"/>
      <c r="D185" s="4"/>
      <c r="I185" s="4"/>
    </row>
    <row r="186" spans="1:12" s="2" customFormat="1" ht="13.5" x14ac:dyDescent="0.25">
      <c r="A186" s="1"/>
      <c r="B186" s="1"/>
      <c r="E186" s="3"/>
      <c r="J186" s="42"/>
    </row>
    <row r="189" spans="1:12" s="2" customFormat="1" ht="13.5" x14ac:dyDescent="0.25">
      <c r="A189" s="18"/>
      <c r="B189" s="18"/>
      <c r="C189" s="18"/>
      <c r="J189" s="39"/>
    </row>
    <row r="190" spans="1:12" s="2" customFormat="1" ht="13.5" x14ac:dyDescent="0.25">
      <c r="A190" s="1"/>
      <c r="B190" s="1"/>
      <c r="J190" s="39"/>
    </row>
    <row r="191" spans="1:12" s="2" customFormat="1" ht="13.5" x14ac:dyDescent="0.25">
      <c r="A191" s="1"/>
      <c r="B191" s="1"/>
      <c r="J191" s="39"/>
    </row>
    <row r="192" spans="1:12" s="2" customFormat="1" ht="13.5" x14ac:dyDescent="0.25">
      <c r="A192" s="1"/>
      <c r="B192" s="1"/>
      <c r="J192" s="39"/>
    </row>
    <row r="193" spans="1:10" s="2" customFormat="1" ht="13.5" x14ac:dyDescent="0.25">
      <c r="A193" s="1"/>
      <c r="B193" s="1"/>
      <c r="J193" s="39"/>
    </row>
    <row r="194" spans="1:10" s="2" customFormat="1" ht="13.5" x14ac:dyDescent="0.25">
      <c r="A194" s="1"/>
      <c r="B194" s="1"/>
      <c r="J194" s="39"/>
    </row>
    <row r="195" spans="1:10" s="2" customFormat="1" ht="13.5" x14ac:dyDescent="0.25">
      <c r="A195" s="1"/>
      <c r="B195" s="1"/>
      <c r="J195" s="39"/>
    </row>
    <row r="196" spans="1:10" s="2" customFormat="1" ht="13.5" x14ac:dyDescent="0.25">
      <c r="A196" s="1"/>
      <c r="B196" s="1"/>
      <c r="J196" s="39"/>
    </row>
    <row r="197" spans="1:10" s="2" customFormat="1" ht="13.5" x14ac:dyDescent="0.25">
      <c r="A197" s="1"/>
      <c r="B197" s="1"/>
      <c r="J197" s="39"/>
    </row>
    <row r="198" spans="1:10" s="2" customFormat="1" ht="13.5" x14ac:dyDescent="0.25">
      <c r="A198" s="1"/>
      <c r="B198" s="1"/>
      <c r="J198" s="39"/>
    </row>
    <row r="199" spans="1:10" s="2" customFormat="1" ht="13.5" x14ac:dyDescent="0.25">
      <c r="A199" s="1"/>
      <c r="B199" s="1"/>
      <c r="J199" s="39"/>
    </row>
    <row r="200" spans="1:10" s="2" customFormat="1" ht="13.5" x14ac:dyDescent="0.25">
      <c r="A200" s="1"/>
      <c r="B200" s="1"/>
      <c r="J200" s="39"/>
    </row>
    <row r="201" spans="1:10" s="2" customFormat="1" ht="13.5" x14ac:dyDescent="0.25">
      <c r="A201" s="18"/>
      <c r="B201" s="18"/>
      <c r="C201" s="18"/>
      <c r="J201" s="39"/>
    </row>
    <row r="202" spans="1:10" s="7" customFormat="1" ht="13.5" x14ac:dyDescent="0.25">
      <c r="A202" s="22"/>
      <c r="B202" s="22"/>
      <c r="J202" s="46"/>
    </row>
    <row r="203" spans="1:10" s="2" customFormat="1" ht="13.5" x14ac:dyDescent="0.25">
      <c r="A203" s="1"/>
      <c r="B203" s="1"/>
      <c r="I203" s="1"/>
      <c r="J203" s="39"/>
    </row>
    <row r="206" spans="1:10" s="14" customFormat="1" ht="13.5" x14ac:dyDescent="0.25">
      <c r="J206" s="40"/>
    </row>
    <row r="207" spans="1:10" s="2" customFormat="1" ht="13.5" x14ac:dyDescent="0.25">
      <c r="A207" s="1"/>
      <c r="B207" s="1"/>
      <c r="J207" s="39"/>
    </row>
    <row r="208" spans="1:10" s="2" customFormat="1" ht="13.5" x14ac:dyDescent="0.25">
      <c r="A208" s="1"/>
      <c r="B208" s="1"/>
      <c r="J208" s="39"/>
    </row>
    <row r="209" spans="1:10" s="2" customFormat="1" ht="13.5" x14ac:dyDescent="0.25">
      <c r="A209" s="1"/>
      <c r="B209" s="1"/>
      <c r="J209" s="39"/>
    </row>
    <row r="210" spans="1:10" s="2" customFormat="1" ht="13.5" x14ac:dyDescent="0.25">
      <c r="A210" s="1"/>
      <c r="B210" s="1"/>
      <c r="J210" s="39"/>
    </row>
    <row r="211" spans="1:10" s="2" customFormat="1" ht="13.5" x14ac:dyDescent="0.25">
      <c r="A211" s="1"/>
      <c r="B211" s="1"/>
      <c r="J211" s="39"/>
    </row>
    <row r="212" spans="1:10" s="2" customFormat="1" ht="13.5" x14ac:dyDescent="0.25">
      <c r="A212" s="1"/>
      <c r="B212" s="1"/>
      <c r="J212" s="39"/>
    </row>
    <row r="213" spans="1:10" s="2" customFormat="1" ht="13.5" x14ac:dyDescent="0.25">
      <c r="A213" s="1"/>
      <c r="B213" s="1"/>
      <c r="J213" s="39"/>
    </row>
    <row r="214" spans="1:10" s="2" customFormat="1" ht="13.5" x14ac:dyDescent="0.25">
      <c r="A214" s="1"/>
      <c r="B214" s="1"/>
      <c r="J214" s="39"/>
    </row>
    <row r="215" spans="1:10" s="2" customFormat="1" ht="13.5" x14ac:dyDescent="0.25">
      <c r="A215" s="1"/>
      <c r="B215" s="1"/>
      <c r="J215" s="39"/>
    </row>
    <row r="216" spans="1:10" s="2" customFormat="1" ht="13.5" x14ac:dyDescent="0.25">
      <c r="J216" s="39"/>
    </row>
    <row r="217" spans="1:10" s="2" customFormat="1" ht="13.5" x14ac:dyDescent="0.25">
      <c r="J217" s="39"/>
    </row>
    <row r="218" spans="1:10" s="2" customFormat="1" ht="13.5" x14ac:dyDescent="0.25">
      <c r="J218" s="39"/>
    </row>
    <row r="219" spans="1:10" s="2" customFormat="1" ht="13.5" x14ac:dyDescent="0.25">
      <c r="A219" s="1"/>
      <c r="J219" s="39"/>
    </row>
    <row r="220" spans="1:10" s="2" customFormat="1" ht="13.5" x14ac:dyDescent="0.25">
      <c r="A220" s="1"/>
      <c r="B220" s="1"/>
      <c r="J220" s="39"/>
    </row>
    <row r="221" spans="1:10" s="2" customFormat="1" ht="13.5" x14ac:dyDescent="0.25">
      <c r="A221" s="1"/>
      <c r="B221" s="1"/>
      <c r="J221" s="39"/>
    </row>
    <row r="222" spans="1:10" s="2" customFormat="1" ht="13.5" x14ac:dyDescent="0.25">
      <c r="A222" s="1"/>
      <c r="B222" s="1"/>
      <c r="J222" s="39"/>
    </row>
    <row r="223" spans="1:10" s="2" customFormat="1" ht="13.5" x14ac:dyDescent="0.25">
      <c r="A223" s="1"/>
      <c r="B223" s="1"/>
      <c r="J223" s="39"/>
    </row>
    <row r="228" spans="1:9" x14ac:dyDescent="0.25">
      <c r="A228" s="1"/>
      <c r="B228" s="1"/>
    </row>
    <row r="232" spans="1:9" s="7" customFormat="1" ht="13.5" x14ac:dyDescent="0.25">
      <c r="A232" s="22"/>
      <c r="B232" s="22"/>
    </row>
    <row r="233" spans="1:9" s="7" customFormat="1" ht="13.5" x14ac:dyDescent="0.25">
      <c r="A233" s="22"/>
      <c r="B233" s="22"/>
    </row>
    <row r="234" spans="1:9" s="7" customFormat="1" ht="13.5" x14ac:dyDescent="0.25">
      <c r="B234" s="22"/>
    </row>
    <row r="238" spans="1:9" s="41" customFormat="1" x14ac:dyDescent="0.25"/>
    <row r="239" spans="1:9" s="2" customFormat="1" ht="13.5" x14ac:dyDescent="0.25">
      <c r="A239" s="26"/>
      <c r="B239" s="26"/>
      <c r="D239" s="6"/>
      <c r="I239" s="6"/>
    </row>
    <row r="240" spans="1:9" s="2" customFormat="1" ht="13.5" x14ac:dyDescent="0.25">
      <c r="A240" s="26"/>
      <c r="B240" s="26"/>
      <c r="D240" s="6"/>
      <c r="I240" s="6"/>
    </row>
    <row r="241" spans="1:11" s="48" customFormat="1" x14ac:dyDescent="0.25">
      <c r="A241" s="26"/>
      <c r="B241" s="26"/>
      <c r="C241" s="2"/>
      <c r="D241" s="2"/>
    </row>
    <row r="242" spans="1:11" s="2" customFormat="1" ht="13.5" x14ac:dyDescent="0.25">
      <c r="A242" s="26"/>
      <c r="B242" s="26"/>
      <c r="D242" s="6"/>
      <c r="I242" s="6"/>
    </row>
    <row r="243" spans="1:11" s="2" customFormat="1" ht="13.5" x14ac:dyDescent="0.25">
      <c r="A243" s="26"/>
      <c r="B243" s="26"/>
      <c r="D243" s="6"/>
      <c r="I243" s="6"/>
    </row>
    <row r="244" spans="1:11" s="48" customFormat="1" x14ac:dyDescent="0.25">
      <c r="A244" s="26"/>
      <c r="B244" s="26"/>
      <c r="C244" s="2"/>
      <c r="D244" s="2"/>
    </row>
    <row r="245" spans="1:11" s="2" customFormat="1" ht="13.5" x14ac:dyDescent="0.25">
      <c r="A245" s="26"/>
      <c r="B245" s="26"/>
      <c r="D245" s="6"/>
      <c r="I245" s="6"/>
    </row>
    <row r="246" spans="1:11" s="2" customFormat="1" ht="13.5" x14ac:dyDescent="0.25">
      <c r="A246" s="26"/>
      <c r="B246" s="26"/>
      <c r="D246" s="6"/>
      <c r="I246" s="6"/>
    </row>
    <row r="247" spans="1:11" s="2" customFormat="1" ht="13.5" x14ac:dyDescent="0.25">
      <c r="B247" s="26"/>
      <c r="D247" s="6"/>
      <c r="I247" s="6"/>
    </row>
    <row r="248" spans="1:11" s="2" customFormat="1" ht="13.5" x14ac:dyDescent="0.25">
      <c r="B248" s="26"/>
      <c r="D248" s="6"/>
      <c r="I248" s="6"/>
    </row>
    <row r="249" spans="1:11" s="2" customFormat="1" ht="13.5" x14ac:dyDescent="0.25">
      <c r="B249" s="26"/>
    </row>
    <row r="250" spans="1:11" s="5" customFormat="1" ht="13.5" x14ac:dyDescent="0.25">
      <c r="A250" s="1"/>
      <c r="B250" s="1"/>
      <c r="D250" s="13"/>
      <c r="I250" s="13"/>
      <c r="K250" s="9"/>
    </row>
    <row r="251" spans="1:11" s="9" customFormat="1" ht="13.5" x14ac:dyDescent="0.25">
      <c r="A251" s="8"/>
      <c r="B251" s="8"/>
      <c r="D251" s="23"/>
      <c r="I251" s="23"/>
    </row>
    <row r="252" spans="1:11" s="5" customFormat="1" ht="13.5" x14ac:dyDescent="0.25">
      <c r="A252" s="1"/>
      <c r="B252" s="1"/>
      <c r="D252" s="13"/>
      <c r="I252" s="13"/>
      <c r="K252" s="9"/>
    </row>
    <row r="253" spans="1:11" s="5" customFormat="1" ht="13.5" x14ac:dyDescent="0.25">
      <c r="A253" s="1"/>
      <c r="B253" s="1"/>
      <c r="D253" s="13"/>
      <c r="I253" s="13"/>
      <c r="K253" s="9"/>
    </row>
    <row r="254" spans="1:11" s="9" customFormat="1" ht="13.5" x14ac:dyDescent="0.25">
      <c r="A254" s="8"/>
      <c r="B254" s="1"/>
      <c r="D254" s="23"/>
      <c r="I254" s="23"/>
    </row>
    <row r="256" spans="1:11" s="18" customFormat="1" ht="13.5" x14ac:dyDescent="0.25">
      <c r="A256" s="19"/>
    </row>
    <row r="257" spans="1:10" s="18" customFormat="1" ht="13.5" x14ac:dyDescent="0.25">
      <c r="A257" s="19"/>
      <c r="B257" s="19"/>
      <c r="D257" s="27"/>
      <c r="I257" s="27"/>
    </row>
    <row r="258" spans="1:10" s="18" customFormat="1" ht="13.5" x14ac:dyDescent="0.25">
      <c r="A258" s="19"/>
      <c r="B258" s="19"/>
    </row>
    <row r="259" spans="1:10" s="18" customFormat="1" ht="13.5" x14ac:dyDescent="0.25">
      <c r="A259" s="19"/>
      <c r="B259" s="19"/>
    </row>
    <row r="260" spans="1:10" s="18" customFormat="1" ht="13.5" x14ac:dyDescent="0.25">
      <c r="A260" s="19"/>
      <c r="B260" s="19"/>
    </row>
    <row r="261" spans="1:10" s="18" customFormat="1" ht="13.5" x14ac:dyDescent="0.25">
      <c r="A261" s="19"/>
      <c r="B261" s="19"/>
    </row>
    <row r="262" spans="1:10" s="18" customFormat="1" ht="13.5" x14ac:dyDescent="0.25">
      <c r="A262" s="19"/>
      <c r="B262" s="19"/>
    </row>
    <row r="263" spans="1:10" s="18" customFormat="1" ht="13.5" x14ac:dyDescent="0.25">
      <c r="A263" s="19"/>
      <c r="B263" s="19"/>
    </row>
    <row r="264" spans="1:10" s="18" customFormat="1" ht="13.5" x14ac:dyDescent="0.25">
      <c r="A264" s="19"/>
      <c r="B264" s="19"/>
      <c r="I264" s="19"/>
    </row>
    <row r="265" spans="1:10" s="18" customFormat="1" ht="13.5" x14ac:dyDescent="0.25">
      <c r="A265" s="19"/>
      <c r="B265" s="19"/>
    </row>
    <row r="266" spans="1:10" s="18" customFormat="1" ht="13.5" x14ac:dyDescent="0.25">
      <c r="A266" s="19"/>
      <c r="B266" s="19"/>
    </row>
    <row r="267" spans="1:10" s="18" customFormat="1" ht="13.5" x14ac:dyDescent="0.25">
      <c r="A267" s="19"/>
      <c r="B267" s="19"/>
      <c r="J267" s="20"/>
    </row>
    <row r="268" spans="1:10" s="18" customFormat="1" ht="13.5" x14ac:dyDescent="0.25">
      <c r="A268" s="19"/>
      <c r="B268" s="19"/>
    </row>
    <row r="269" spans="1:10" s="28" customFormat="1" ht="13.5" x14ac:dyDescent="0.25">
      <c r="A269" s="31"/>
      <c r="B269" s="31"/>
    </row>
    <row r="270" spans="1:10" s="7" customFormat="1" ht="13.5" x14ac:dyDescent="0.25">
      <c r="A270" s="22"/>
      <c r="B270" s="22"/>
    </row>
    <row r="271" spans="1:10" s="18" customFormat="1" ht="13.5" x14ac:dyDescent="0.25">
      <c r="A271" s="19"/>
      <c r="B271" s="19"/>
    </row>
    <row r="272" spans="1:10" s="18" customFormat="1" ht="13.5" x14ac:dyDescent="0.25">
      <c r="A272" s="19"/>
      <c r="B272" s="19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0"/>
  <sheetViews>
    <sheetView topLeftCell="A176" workbookViewId="0">
      <selection activeCell="C227" sqref="C227"/>
    </sheetView>
  </sheetViews>
  <sheetFormatPr defaultRowHeight="15" x14ac:dyDescent="0.25"/>
  <cols>
    <col min="1" max="1" width="23.28515625" style="50" customWidth="1"/>
    <col min="2" max="2" width="48.5703125" style="50" customWidth="1"/>
    <col min="3" max="3" width="39" style="50" customWidth="1"/>
    <col min="4" max="4" width="9.140625" style="50"/>
    <col min="5" max="5" width="5.28515625" style="50" customWidth="1"/>
    <col min="6" max="6" width="7.42578125" style="63" customWidth="1"/>
    <col min="7" max="7" width="6.42578125" style="50" customWidth="1"/>
    <col min="8" max="8" width="48" style="50" customWidth="1"/>
    <col min="9" max="9" width="16.140625" style="50" customWidth="1"/>
    <col min="10" max="10" width="27" style="50" customWidth="1"/>
    <col min="11" max="11" width="22.42578125" style="50" customWidth="1"/>
    <col min="12" max="16384" width="9.140625" style="50"/>
  </cols>
  <sheetData>
    <row r="1" spans="1:10" s="36" customFormat="1" ht="13.5" x14ac:dyDescent="0.25">
      <c r="A1" s="36" t="s">
        <v>0</v>
      </c>
      <c r="B1" s="36" t="s">
        <v>1</v>
      </c>
      <c r="C1" s="36" t="s">
        <v>10</v>
      </c>
      <c r="D1" s="36" t="s">
        <v>2</v>
      </c>
      <c r="E1" s="37" t="s">
        <v>3</v>
      </c>
      <c r="F1" s="36" t="s">
        <v>4</v>
      </c>
      <c r="G1" s="36" t="s">
        <v>2348</v>
      </c>
      <c r="H1" s="36" t="s">
        <v>9</v>
      </c>
      <c r="I1" s="36" t="s">
        <v>5</v>
      </c>
      <c r="J1" s="36" t="s">
        <v>4568</v>
      </c>
    </row>
    <row r="2" spans="1:10" s="9" customFormat="1" ht="13.5" x14ac:dyDescent="0.25">
      <c r="A2" s="8" t="s">
        <v>218</v>
      </c>
      <c r="B2" s="8" t="s">
        <v>217</v>
      </c>
      <c r="C2" s="9" t="s">
        <v>2963</v>
      </c>
      <c r="D2" s="9" t="s">
        <v>219</v>
      </c>
      <c r="E2" s="10">
        <v>-1</v>
      </c>
      <c r="F2" s="61" t="s">
        <v>15</v>
      </c>
      <c r="G2" s="9">
        <v>2</v>
      </c>
      <c r="H2" s="9" t="s">
        <v>3407</v>
      </c>
      <c r="I2" s="8" t="s">
        <v>220</v>
      </c>
      <c r="J2" s="9" t="s">
        <v>524</v>
      </c>
    </row>
    <row r="3" spans="1:10" s="9" customFormat="1" ht="13.5" x14ac:dyDescent="0.25">
      <c r="A3" s="8" t="s">
        <v>735</v>
      </c>
      <c r="B3" s="8" t="s">
        <v>734</v>
      </c>
      <c r="C3" s="9" t="s">
        <v>3046</v>
      </c>
      <c r="D3" s="9" t="s">
        <v>710</v>
      </c>
      <c r="E3" s="10">
        <v>125</v>
      </c>
      <c r="F3" s="61" t="s">
        <v>15</v>
      </c>
      <c r="G3" s="9">
        <v>2</v>
      </c>
      <c r="H3" s="9" t="s">
        <v>3490</v>
      </c>
      <c r="I3" s="8" t="s">
        <v>742</v>
      </c>
      <c r="J3" s="23" t="s">
        <v>750</v>
      </c>
    </row>
    <row r="4" spans="1:10" s="9" customFormat="1" ht="13.5" x14ac:dyDescent="0.25">
      <c r="A4" s="8" t="s">
        <v>764</v>
      </c>
      <c r="B4" s="8" t="s">
        <v>763</v>
      </c>
      <c r="C4" s="9" t="s">
        <v>3052</v>
      </c>
      <c r="D4" s="9" t="s">
        <v>718</v>
      </c>
      <c r="E4" s="10">
        <v>-1</v>
      </c>
      <c r="F4" s="61" t="s">
        <v>15</v>
      </c>
      <c r="G4" s="9">
        <v>2</v>
      </c>
      <c r="H4" s="9" t="s">
        <v>3496</v>
      </c>
      <c r="I4" s="8" t="s">
        <v>765</v>
      </c>
      <c r="J4" s="23" t="s">
        <v>766</v>
      </c>
    </row>
    <row r="5" spans="1:10" s="9" customFormat="1" ht="13.5" x14ac:dyDescent="0.25">
      <c r="A5" s="23" t="s">
        <v>728</v>
      </c>
      <c r="B5" s="8" t="s">
        <v>767</v>
      </c>
      <c r="C5" s="9" t="s">
        <v>3053</v>
      </c>
      <c r="D5" s="9" t="s">
        <v>719</v>
      </c>
      <c r="E5" s="10">
        <v>-1</v>
      </c>
      <c r="F5" s="61" t="s">
        <v>15</v>
      </c>
      <c r="G5" s="9">
        <v>2</v>
      </c>
      <c r="H5" s="9" t="s">
        <v>3497</v>
      </c>
      <c r="I5" s="8" t="s">
        <v>768</v>
      </c>
      <c r="J5" s="9" t="s">
        <v>524</v>
      </c>
    </row>
    <row r="6" spans="1:10" s="9" customFormat="1" ht="13.5" x14ac:dyDescent="0.25">
      <c r="A6" s="8" t="s">
        <v>287</v>
      </c>
      <c r="B6" s="8" t="s">
        <v>286</v>
      </c>
      <c r="C6" s="9" t="s">
        <v>2968</v>
      </c>
      <c r="D6" s="9" t="s">
        <v>285</v>
      </c>
      <c r="E6" s="10">
        <v>32</v>
      </c>
      <c r="F6" s="61" t="s">
        <v>15</v>
      </c>
      <c r="G6" s="9">
        <v>2</v>
      </c>
      <c r="H6" s="9" t="s">
        <v>3412</v>
      </c>
      <c r="I6" s="8" t="s">
        <v>288</v>
      </c>
      <c r="J6" s="9" t="s">
        <v>4575</v>
      </c>
    </row>
    <row r="7" spans="1:10" s="9" customFormat="1" ht="13.5" x14ac:dyDescent="0.25">
      <c r="A7" s="8" t="s">
        <v>249</v>
      </c>
      <c r="B7" s="8" t="s">
        <v>248</v>
      </c>
      <c r="C7" s="9" t="s">
        <v>2967</v>
      </c>
      <c r="D7" s="9" t="s">
        <v>250</v>
      </c>
      <c r="E7" s="10">
        <v>-4</v>
      </c>
      <c r="F7" s="61" t="s">
        <v>15</v>
      </c>
      <c r="G7" s="9">
        <v>2</v>
      </c>
      <c r="H7" s="9" t="s">
        <v>3411</v>
      </c>
      <c r="I7" s="8" t="s">
        <v>251</v>
      </c>
      <c r="J7" s="9" t="s">
        <v>524</v>
      </c>
    </row>
    <row r="8" spans="1:10" s="9" customFormat="1" ht="13.5" x14ac:dyDescent="0.25">
      <c r="A8" s="8" t="s">
        <v>297</v>
      </c>
      <c r="B8" s="8" t="s">
        <v>296</v>
      </c>
      <c r="C8" s="9" t="s">
        <v>2969</v>
      </c>
      <c r="D8" s="9" t="s">
        <v>295</v>
      </c>
      <c r="E8" s="10">
        <v>-1</v>
      </c>
      <c r="F8" s="61" t="s">
        <v>15</v>
      </c>
      <c r="G8" s="9">
        <v>2</v>
      </c>
      <c r="H8" s="9" t="s">
        <v>3413</v>
      </c>
      <c r="I8" s="9" t="s">
        <v>298</v>
      </c>
      <c r="J8" s="9" t="s">
        <v>706</v>
      </c>
    </row>
    <row r="9" spans="1:10" s="9" customFormat="1" ht="13.5" x14ac:dyDescent="0.25">
      <c r="A9" s="23" t="s">
        <v>726</v>
      </c>
      <c r="B9" s="8" t="s">
        <v>736</v>
      </c>
      <c r="C9" s="9" t="s">
        <v>3047</v>
      </c>
      <c r="D9" s="9" t="s">
        <v>712</v>
      </c>
      <c r="E9" s="10">
        <v>-4</v>
      </c>
      <c r="F9" s="61" t="s">
        <v>15</v>
      </c>
      <c r="G9" s="9">
        <v>2</v>
      </c>
      <c r="H9" s="9" t="s">
        <v>3491</v>
      </c>
      <c r="I9" s="9" t="s">
        <v>737</v>
      </c>
      <c r="J9" s="9" t="s">
        <v>524</v>
      </c>
    </row>
    <row r="10" spans="1:10" s="9" customFormat="1" ht="13.5" x14ac:dyDescent="0.25">
      <c r="A10" s="8" t="s">
        <v>648</v>
      </c>
      <c r="B10" s="8" t="s">
        <v>644</v>
      </c>
      <c r="C10" s="9" t="s">
        <v>3037</v>
      </c>
      <c r="D10" s="9" t="s">
        <v>647</v>
      </c>
      <c r="E10" s="10">
        <v>4</v>
      </c>
      <c r="F10" s="61" t="s">
        <v>15</v>
      </c>
      <c r="G10" s="9">
        <v>2</v>
      </c>
      <c r="H10" s="9" t="s">
        <v>3481</v>
      </c>
      <c r="I10" s="9" t="s">
        <v>649</v>
      </c>
      <c r="J10" s="9" t="s">
        <v>524</v>
      </c>
    </row>
    <row r="11" spans="1:10" s="9" customFormat="1" ht="13.5" x14ac:dyDescent="0.25">
      <c r="A11" s="8" t="s">
        <v>645</v>
      </c>
      <c r="B11" s="8" t="s">
        <v>644</v>
      </c>
      <c r="C11" s="9" t="s">
        <v>3036</v>
      </c>
      <c r="D11" s="9" t="s">
        <v>643</v>
      </c>
      <c r="E11" s="10">
        <v>-4</v>
      </c>
      <c r="F11" s="61" t="s">
        <v>15</v>
      </c>
      <c r="G11" s="9">
        <v>2</v>
      </c>
      <c r="H11" s="9" t="s">
        <v>3480</v>
      </c>
      <c r="I11" s="8" t="s">
        <v>646</v>
      </c>
      <c r="J11" s="9" t="s">
        <v>524</v>
      </c>
    </row>
    <row r="12" spans="1:10" s="9" customFormat="1" ht="13.5" x14ac:dyDescent="0.25">
      <c r="A12" s="8" t="s">
        <v>651</v>
      </c>
      <c r="B12" s="8" t="s">
        <v>644</v>
      </c>
      <c r="C12" s="9" t="s">
        <v>3038</v>
      </c>
      <c r="D12" s="9" t="s">
        <v>650</v>
      </c>
      <c r="E12" s="10">
        <v>-4</v>
      </c>
      <c r="F12" s="61" t="s">
        <v>15</v>
      </c>
      <c r="G12" s="9">
        <v>2</v>
      </c>
      <c r="H12" s="9" t="s">
        <v>3482</v>
      </c>
      <c r="I12" s="8" t="s">
        <v>652</v>
      </c>
      <c r="J12" s="9" t="s">
        <v>524</v>
      </c>
    </row>
    <row r="13" spans="1:10" s="9" customFormat="1" ht="13.5" x14ac:dyDescent="0.25">
      <c r="A13" s="8" t="s">
        <v>770</v>
      </c>
      <c r="B13" s="8" t="s">
        <v>769</v>
      </c>
      <c r="C13" s="9" t="s">
        <v>4463</v>
      </c>
      <c r="D13" s="9" t="s">
        <v>720</v>
      </c>
      <c r="E13" s="10">
        <v>45</v>
      </c>
      <c r="F13" s="61" t="s">
        <v>15</v>
      </c>
      <c r="G13" s="9">
        <v>2</v>
      </c>
      <c r="H13" s="9" t="s">
        <v>4158</v>
      </c>
      <c r="I13" s="9" t="s">
        <v>771</v>
      </c>
      <c r="J13" s="23" t="s">
        <v>772</v>
      </c>
    </row>
    <row r="14" spans="1:10" s="9" customFormat="1" ht="13.5" x14ac:dyDescent="0.25">
      <c r="A14" s="8" t="s">
        <v>1225</v>
      </c>
      <c r="B14" s="8" t="s">
        <v>1226</v>
      </c>
      <c r="C14" s="9" t="s">
        <v>3090</v>
      </c>
      <c r="D14" s="8" t="s">
        <v>1227</v>
      </c>
      <c r="E14" s="9">
        <v>6</v>
      </c>
      <c r="F14" s="61" t="s">
        <v>15</v>
      </c>
      <c r="G14" s="9">
        <v>2</v>
      </c>
      <c r="H14" s="9" t="s">
        <v>3534</v>
      </c>
      <c r="I14" s="8" t="s">
        <v>1228</v>
      </c>
      <c r="J14" s="9" t="s">
        <v>524</v>
      </c>
    </row>
    <row r="15" spans="1:10" s="9" customFormat="1" ht="13.5" x14ac:dyDescent="0.25">
      <c r="A15" s="8" t="s">
        <v>744</v>
      </c>
      <c r="B15" s="8" t="s">
        <v>743</v>
      </c>
      <c r="C15" s="9" t="s">
        <v>4464</v>
      </c>
      <c r="D15" s="9" t="s">
        <v>713</v>
      </c>
      <c r="E15" s="10">
        <v>5</v>
      </c>
      <c r="F15" s="61" t="s">
        <v>15</v>
      </c>
      <c r="G15" s="9">
        <v>2</v>
      </c>
      <c r="H15" s="9" t="s">
        <v>4157</v>
      </c>
      <c r="I15" s="9" t="s">
        <v>745</v>
      </c>
      <c r="J15" s="23" t="s">
        <v>755</v>
      </c>
    </row>
    <row r="16" spans="1:10" s="9" customFormat="1" ht="13.5" x14ac:dyDescent="0.25">
      <c r="A16" s="8" t="s">
        <v>1097</v>
      </c>
      <c r="B16" s="8" t="s">
        <v>1098</v>
      </c>
      <c r="C16" s="9" t="s">
        <v>3075</v>
      </c>
      <c r="D16" s="9" t="s">
        <v>1099</v>
      </c>
      <c r="E16" s="9">
        <v>0</v>
      </c>
      <c r="F16" s="61" t="s">
        <v>15</v>
      </c>
      <c r="G16" s="9">
        <v>2</v>
      </c>
      <c r="H16" s="9" t="s">
        <v>3519</v>
      </c>
      <c r="I16" s="9" t="s">
        <v>1100</v>
      </c>
      <c r="J16" s="9" t="s">
        <v>524</v>
      </c>
    </row>
    <row r="17" spans="1:10" s="9" customFormat="1" ht="13.5" x14ac:dyDescent="0.25">
      <c r="A17" s="8" t="s">
        <v>667</v>
      </c>
      <c r="B17" s="8" t="s">
        <v>654</v>
      </c>
      <c r="C17" s="9" t="s">
        <v>3041</v>
      </c>
      <c r="D17" s="9" t="s">
        <v>666</v>
      </c>
      <c r="E17" s="10">
        <v>-4</v>
      </c>
      <c r="F17" s="61" t="s">
        <v>15</v>
      </c>
      <c r="G17" s="9">
        <v>2</v>
      </c>
      <c r="H17" s="9" t="s">
        <v>3485</v>
      </c>
      <c r="I17" s="9" t="s">
        <v>668</v>
      </c>
      <c r="J17" s="9" t="s">
        <v>524</v>
      </c>
    </row>
    <row r="18" spans="1:10" s="9" customFormat="1" ht="13.5" x14ac:dyDescent="0.25">
      <c r="A18" s="8" t="s">
        <v>655</v>
      </c>
      <c r="B18" s="8" t="s">
        <v>654</v>
      </c>
      <c r="C18" s="9" t="s">
        <v>3039</v>
      </c>
      <c r="D18" s="9" t="s">
        <v>653</v>
      </c>
      <c r="E18" s="10">
        <v>1</v>
      </c>
      <c r="F18" s="61" t="s">
        <v>15</v>
      </c>
      <c r="G18" s="9">
        <v>2</v>
      </c>
      <c r="H18" s="9" t="s">
        <v>3483</v>
      </c>
      <c r="I18" s="9" t="s">
        <v>656</v>
      </c>
      <c r="J18" s="9" t="s">
        <v>272</v>
      </c>
    </row>
    <row r="19" spans="1:10" s="9" customFormat="1" ht="13.5" x14ac:dyDescent="0.25">
      <c r="A19" s="8" t="s">
        <v>664</v>
      </c>
      <c r="B19" s="8" t="s">
        <v>654</v>
      </c>
      <c r="C19" s="9" t="s">
        <v>3040</v>
      </c>
      <c r="D19" s="9" t="s">
        <v>663</v>
      </c>
      <c r="E19" s="10">
        <v>5</v>
      </c>
      <c r="F19" s="61" t="s">
        <v>15</v>
      </c>
      <c r="G19" s="9">
        <v>2</v>
      </c>
      <c r="H19" s="9" t="s">
        <v>3484</v>
      </c>
      <c r="I19" s="9" t="s">
        <v>665</v>
      </c>
      <c r="J19" s="9" t="s">
        <v>524</v>
      </c>
    </row>
    <row r="20" spans="1:10" s="9" customFormat="1" ht="13.5" x14ac:dyDescent="0.25">
      <c r="A20" s="8" t="s">
        <v>390</v>
      </c>
      <c r="B20" s="8" t="s">
        <v>389</v>
      </c>
      <c r="C20" s="9" t="s">
        <v>2979</v>
      </c>
      <c r="D20" s="9" t="s">
        <v>388</v>
      </c>
      <c r="E20" s="10">
        <v>-4</v>
      </c>
      <c r="F20" s="61" t="s">
        <v>15</v>
      </c>
      <c r="G20" s="9">
        <v>2</v>
      </c>
      <c r="H20" s="9" t="s">
        <v>3423</v>
      </c>
      <c r="I20" s="8" t="s">
        <v>391</v>
      </c>
      <c r="J20" s="9" t="s">
        <v>241</v>
      </c>
    </row>
    <row r="21" spans="1:10" s="9" customFormat="1" ht="13.5" x14ac:dyDescent="0.25">
      <c r="A21" s="8" t="s">
        <v>1058</v>
      </c>
      <c r="B21" s="8" t="s">
        <v>1059</v>
      </c>
      <c r="C21" s="9" t="s">
        <v>3065</v>
      </c>
      <c r="D21" s="9" t="s">
        <v>1060</v>
      </c>
      <c r="E21" s="9">
        <v>-4</v>
      </c>
      <c r="F21" s="61" t="s">
        <v>15</v>
      </c>
      <c r="G21" s="9">
        <v>2</v>
      </c>
      <c r="H21" s="9" t="s">
        <v>3509</v>
      </c>
      <c r="I21" s="8" t="s">
        <v>1061</v>
      </c>
      <c r="J21" s="9" t="s">
        <v>524</v>
      </c>
    </row>
    <row r="22" spans="1:10" s="9" customFormat="1" ht="13.5" x14ac:dyDescent="0.25">
      <c r="A22" s="8" t="s">
        <v>386</v>
      </c>
      <c r="B22" s="8" t="s">
        <v>385</v>
      </c>
      <c r="C22" s="9" t="s">
        <v>2978</v>
      </c>
      <c r="D22" s="9" t="s">
        <v>384</v>
      </c>
      <c r="E22" s="10">
        <v>2</v>
      </c>
      <c r="F22" s="61" t="s">
        <v>15</v>
      </c>
      <c r="G22" s="9">
        <v>2</v>
      </c>
      <c r="H22" s="9" t="s">
        <v>3422</v>
      </c>
      <c r="I22" s="8" t="s">
        <v>387</v>
      </c>
      <c r="J22" s="9" t="s">
        <v>241</v>
      </c>
    </row>
    <row r="23" spans="1:10" s="9" customFormat="1" ht="13.5" x14ac:dyDescent="0.25">
      <c r="A23" s="8" t="s">
        <v>1088</v>
      </c>
      <c r="B23" s="8" t="s">
        <v>1089</v>
      </c>
      <c r="C23" s="9" t="s">
        <v>3073</v>
      </c>
      <c r="D23" s="9" t="s">
        <v>1090</v>
      </c>
      <c r="E23" s="9">
        <v>20</v>
      </c>
      <c r="F23" s="61" t="s">
        <v>15</v>
      </c>
      <c r="G23" s="9">
        <v>2</v>
      </c>
      <c r="H23" s="9" t="s">
        <v>3517</v>
      </c>
      <c r="I23" s="8" t="s">
        <v>1091</v>
      </c>
      <c r="J23" s="9" t="s">
        <v>1092</v>
      </c>
    </row>
    <row r="24" spans="1:10" s="9" customFormat="1" ht="13.5" x14ac:dyDescent="0.25">
      <c r="A24" s="8" t="s">
        <v>1384</v>
      </c>
      <c r="B24" s="8" t="s">
        <v>1385</v>
      </c>
      <c r="C24" s="9" t="s">
        <v>3097</v>
      </c>
      <c r="D24" s="9" t="s">
        <v>1386</v>
      </c>
      <c r="E24" s="10">
        <v>34</v>
      </c>
      <c r="F24" s="61" t="s">
        <v>2336</v>
      </c>
      <c r="G24" s="9">
        <v>2</v>
      </c>
      <c r="H24" s="9" t="s">
        <v>3541</v>
      </c>
      <c r="I24" s="9" t="s">
        <v>1387</v>
      </c>
      <c r="J24" s="23" t="s">
        <v>1388</v>
      </c>
    </row>
    <row r="25" spans="1:10" s="9" customFormat="1" ht="13.5" x14ac:dyDescent="0.25">
      <c r="A25" s="8" t="s">
        <v>1109</v>
      </c>
      <c r="B25" s="8" t="s">
        <v>1110</v>
      </c>
      <c r="C25" s="9" t="s">
        <v>3077</v>
      </c>
      <c r="D25" s="8" t="s">
        <v>1112</v>
      </c>
      <c r="E25" s="9">
        <v>-4</v>
      </c>
      <c r="F25" s="61" t="s">
        <v>15</v>
      </c>
      <c r="G25" s="9">
        <v>2</v>
      </c>
      <c r="H25" s="9" t="s">
        <v>3521</v>
      </c>
      <c r="I25" s="9" t="s">
        <v>1111</v>
      </c>
      <c r="J25" s="9" t="s">
        <v>524</v>
      </c>
    </row>
    <row r="26" spans="1:10" s="9" customFormat="1" ht="13.5" x14ac:dyDescent="0.25">
      <c r="A26" s="8" t="s">
        <v>557</v>
      </c>
      <c r="B26" s="8" t="s">
        <v>556</v>
      </c>
      <c r="C26" s="9" t="s">
        <v>3015</v>
      </c>
      <c r="D26" s="9" t="s">
        <v>555</v>
      </c>
      <c r="E26" s="10">
        <v>77</v>
      </c>
      <c r="F26" s="61" t="s">
        <v>15</v>
      </c>
      <c r="G26" s="9">
        <v>2</v>
      </c>
      <c r="H26" s="9" t="s">
        <v>3459</v>
      </c>
      <c r="I26" s="8" t="s">
        <v>558</v>
      </c>
      <c r="J26" s="9" t="s">
        <v>524</v>
      </c>
    </row>
    <row r="27" spans="1:10" s="9" customFormat="1" ht="13.5" x14ac:dyDescent="0.25">
      <c r="A27" s="8" t="s">
        <v>553</v>
      </c>
      <c r="B27" s="8" t="s">
        <v>552</v>
      </c>
      <c r="C27" s="9" t="s">
        <v>3014</v>
      </c>
      <c r="D27" s="9" t="s">
        <v>551</v>
      </c>
      <c r="E27" s="10">
        <v>9</v>
      </c>
      <c r="F27" s="61" t="s">
        <v>15</v>
      </c>
      <c r="G27" s="9">
        <v>2</v>
      </c>
      <c r="H27" s="9" t="s">
        <v>3458</v>
      </c>
      <c r="I27" s="8" t="s">
        <v>554</v>
      </c>
      <c r="J27" s="9" t="s">
        <v>524</v>
      </c>
    </row>
    <row r="28" spans="1:10" s="9" customFormat="1" ht="13.5" x14ac:dyDescent="0.25">
      <c r="A28" s="8" t="s">
        <v>549</v>
      </c>
      <c r="B28" s="8" t="s">
        <v>552</v>
      </c>
      <c r="C28" s="9" t="s">
        <v>3013</v>
      </c>
      <c r="D28" s="9" t="s">
        <v>548</v>
      </c>
      <c r="E28" s="10">
        <v>-8</v>
      </c>
      <c r="F28" s="61" t="s">
        <v>15</v>
      </c>
      <c r="G28" s="9">
        <v>2</v>
      </c>
      <c r="H28" s="9" t="s">
        <v>3457</v>
      </c>
      <c r="I28" s="9" t="s">
        <v>550</v>
      </c>
      <c r="J28" s="9" t="s">
        <v>524</v>
      </c>
    </row>
    <row r="29" spans="1:10" s="9" customFormat="1" ht="13.5" x14ac:dyDescent="0.25">
      <c r="A29" s="8" t="s">
        <v>514</v>
      </c>
      <c r="B29" s="8" t="s">
        <v>510</v>
      </c>
      <c r="C29" s="9" t="s">
        <v>3005</v>
      </c>
      <c r="D29" s="9" t="s">
        <v>513</v>
      </c>
      <c r="E29" s="10">
        <v>-1</v>
      </c>
      <c r="F29" s="61" t="s">
        <v>15</v>
      </c>
      <c r="G29" s="9">
        <v>2</v>
      </c>
      <c r="H29" s="9" t="s">
        <v>3449</v>
      </c>
      <c r="I29" s="9" t="s">
        <v>515</v>
      </c>
      <c r="J29" s="9" t="s">
        <v>241</v>
      </c>
    </row>
    <row r="30" spans="1:10" s="9" customFormat="1" ht="13.5" x14ac:dyDescent="0.25">
      <c r="A30" s="8" t="s">
        <v>511</v>
      </c>
      <c r="B30" s="8" t="s">
        <v>510</v>
      </c>
      <c r="C30" s="9" t="s">
        <v>3004</v>
      </c>
      <c r="D30" s="9" t="s">
        <v>509</v>
      </c>
      <c r="E30" s="10">
        <v>1</v>
      </c>
      <c r="F30" s="61" t="s">
        <v>15</v>
      </c>
      <c r="G30" s="9">
        <v>2</v>
      </c>
      <c r="H30" s="9" t="s">
        <v>3448</v>
      </c>
      <c r="I30" s="9" t="s">
        <v>512</v>
      </c>
      <c r="J30" s="9" t="s">
        <v>241</v>
      </c>
    </row>
    <row r="31" spans="1:10" s="9" customFormat="1" ht="13.5" x14ac:dyDescent="0.25">
      <c r="A31" s="8" t="s">
        <v>345</v>
      </c>
      <c r="B31" s="8" t="s">
        <v>344</v>
      </c>
      <c r="C31" s="9" t="s">
        <v>2973</v>
      </c>
      <c r="D31" s="9" t="s">
        <v>346</v>
      </c>
      <c r="E31" s="10">
        <v>1</v>
      </c>
      <c r="F31" s="61" t="s">
        <v>15</v>
      </c>
      <c r="G31" s="9">
        <v>2</v>
      </c>
      <c r="H31" s="9" t="s">
        <v>3417</v>
      </c>
      <c r="I31" s="8" t="s">
        <v>347</v>
      </c>
      <c r="J31" s="9" t="s">
        <v>191</v>
      </c>
    </row>
    <row r="32" spans="1:10" s="9" customFormat="1" ht="13.5" x14ac:dyDescent="0.25">
      <c r="A32" s="8" t="s">
        <v>350</v>
      </c>
      <c r="B32" s="8" t="s">
        <v>349</v>
      </c>
      <c r="C32" s="9" t="s">
        <v>2974</v>
      </c>
      <c r="D32" s="9" t="s">
        <v>348</v>
      </c>
      <c r="E32" s="10">
        <v>-1</v>
      </c>
      <c r="F32" s="61" t="s">
        <v>15</v>
      </c>
      <c r="G32" s="9">
        <v>2</v>
      </c>
      <c r="H32" s="9" t="s">
        <v>3418</v>
      </c>
      <c r="I32" s="9" t="s">
        <v>351</v>
      </c>
      <c r="J32" s="9" t="s">
        <v>191</v>
      </c>
    </row>
    <row r="33" spans="1:10" s="9" customFormat="1" ht="13.5" x14ac:dyDescent="0.25">
      <c r="A33" s="9" t="s">
        <v>2189</v>
      </c>
      <c r="B33" s="8" t="s">
        <v>2190</v>
      </c>
      <c r="C33" s="9" t="s">
        <v>3134</v>
      </c>
      <c r="D33" s="9" t="s">
        <v>2191</v>
      </c>
      <c r="E33" s="10">
        <v>-21</v>
      </c>
      <c r="F33" s="61" t="s">
        <v>2337</v>
      </c>
      <c r="G33" s="9">
        <v>2</v>
      </c>
      <c r="H33" s="9" t="s">
        <v>3578</v>
      </c>
      <c r="I33" s="9" t="s">
        <v>2192</v>
      </c>
      <c r="J33" s="9" t="s">
        <v>524</v>
      </c>
    </row>
    <row r="34" spans="1:10" s="9" customFormat="1" ht="13.5" x14ac:dyDescent="0.25">
      <c r="A34" s="8" t="s">
        <v>309</v>
      </c>
      <c r="B34" s="8" t="s">
        <v>311</v>
      </c>
      <c r="C34" s="9" t="s">
        <v>2971</v>
      </c>
      <c r="D34" s="9" t="s">
        <v>308</v>
      </c>
      <c r="E34" s="10">
        <v>5</v>
      </c>
      <c r="F34" s="61" t="s">
        <v>15</v>
      </c>
      <c r="G34" s="9">
        <v>2</v>
      </c>
      <c r="H34" s="9" t="s">
        <v>3415</v>
      </c>
      <c r="I34" s="8" t="s">
        <v>310</v>
      </c>
      <c r="J34" s="9" t="s">
        <v>191</v>
      </c>
    </row>
    <row r="35" spans="1:10" s="9" customFormat="1" ht="13.5" x14ac:dyDescent="0.25">
      <c r="A35" s="8" t="s">
        <v>314</v>
      </c>
      <c r="B35" s="8" t="s">
        <v>313</v>
      </c>
      <c r="C35" s="9" t="s">
        <v>2972</v>
      </c>
      <c r="D35" s="9" t="s">
        <v>312</v>
      </c>
      <c r="E35" s="10">
        <v>6</v>
      </c>
      <c r="F35" s="61" t="s">
        <v>15</v>
      </c>
      <c r="G35" s="9">
        <v>2</v>
      </c>
      <c r="H35" s="9" t="s">
        <v>3416</v>
      </c>
      <c r="I35" s="8" t="s">
        <v>315</v>
      </c>
      <c r="J35" s="9" t="s">
        <v>191</v>
      </c>
    </row>
    <row r="36" spans="1:10" s="9" customFormat="1" ht="13.5" x14ac:dyDescent="0.25">
      <c r="A36" s="8" t="s">
        <v>301</v>
      </c>
      <c r="B36" s="8" t="s">
        <v>300</v>
      </c>
      <c r="C36" s="9" t="s">
        <v>2970</v>
      </c>
      <c r="D36" s="9" t="s">
        <v>299</v>
      </c>
      <c r="E36" s="10">
        <v>-4</v>
      </c>
      <c r="F36" s="61" t="s">
        <v>15</v>
      </c>
      <c r="G36" s="9">
        <v>2</v>
      </c>
      <c r="H36" s="9" t="s">
        <v>3414</v>
      </c>
      <c r="I36" s="8" t="s">
        <v>302</v>
      </c>
      <c r="J36" s="9" t="s">
        <v>524</v>
      </c>
    </row>
    <row r="37" spans="1:10" s="9" customFormat="1" ht="13.5" x14ac:dyDescent="0.25">
      <c r="A37" s="8" t="s">
        <v>923</v>
      </c>
      <c r="B37" s="9" t="s">
        <v>922</v>
      </c>
      <c r="C37" s="8" t="s">
        <v>3056</v>
      </c>
      <c r="D37" s="9" t="s">
        <v>921</v>
      </c>
      <c r="E37" s="9">
        <v>-4</v>
      </c>
      <c r="F37" s="61" t="s">
        <v>15</v>
      </c>
      <c r="G37" s="9">
        <v>2</v>
      </c>
      <c r="H37" s="9" t="s">
        <v>3500</v>
      </c>
      <c r="I37" s="9" t="s">
        <v>920</v>
      </c>
      <c r="J37" s="9" t="s">
        <v>524</v>
      </c>
    </row>
    <row r="38" spans="1:10" s="9" customFormat="1" ht="13.5" x14ac:dyDescent="0.25">
      <c r="A38" s="8" t="s">
        <v>534</v>
      </c>
      <c r="B38" s="8" t="s">
        <v>530</v>
      </c>
      <c r="C38" s="9" t="s">
        <v>3009</v>
      </c>
      <c r="D38" s="9" t="s">
        <v>533</v>
      </c>
      <c r="E38" s="10">
        <v>-8</v>
      </c>
      <c r="F38" s="61" t="s">
        <v>15</v>
      </c>
      <c r="G38" s="9">
        <v>2</v>
      </c>
      <c r="H38" s="9" t="s">
        <v>3453</v>
      </c>
      <c r="I38" s="8" t="s">
        <v>535</v>
      </c>
      <c r="J38" s="9" t="s">
        <v>524</v>
      </c>
    </row>
    <row r="39" spans="1:10" s="9" customFormat="1" ht="13.5" x14ac:dyDescent="0.25">
      <c r="A39" s="8" t="s">
        <v>538</v>
      </c>
      <c r="B39" s="8" t="s">
        <v>537</v>
      </c>
      <c r="C39" s="9" t="s">
        <v>3010</v>
      </c>
      <c r="D39" s="9" t="s">
        <v>536</v>
      </c>
      <c r="E39" s="10">
        <v>-8</v>
      </c>
      <c r="F39" s="61" t="s">
        <v>15</v>
      </c>
      <c r="G39" s="9">
        <v>2</v>
      </c>
      <c r="H39" s="9" t="s">
        <v>3454</v>
      </c>
      <c r="I39" s="8" t="s">
        <v>539</v>
      </c>
      <c r="J39" s="9" t="s">
        <v>524</v>
      </c>
    </row>
    <row r="40" spans="1:10" s="9" customFormat="1" ht="13.5" x14ac:dyDescent="0.25">
      <c r="A40" s="8" t="s">
        <v>531</v>
      </c>
      <c r="B40" s="8" t="s">
        <v>530</v>
      </c>
      <c r="C40" s="9" t="s">
        <v>3008</v>
      </c>
      <c r="D40" s="9" t="s">
        <v>529</v>
      </c>
      <c r="E40" s="10">
        <v>-8</v>
      </c>
      <c r="F40" s="61" t="s">
        <v>15</v>
      </c>
      <c r="G40" s="9">
        <v>2</v>
      </c>
      <c r="H40" s="9" t="s">
        <v>3452</v>
      </c>
      <c r="I40" s="9" t="s">
        <v>532</v>
      </c>
      <c r="J40" s="9" t="s">
        <v>524</v>
      </c>
    </row>
    <row r="41" spans="1:10" s="9" customFormat="1" ht="13.5" x14ac:dyDescent="0.25">
      <c r="A41" s="8" t="s">
        <v>398</v>
      </c>
      <c r="B41" s="8" t="s">
        <v>397</v>
      </c>
      <c r="C41" s="9" t="s">
        <v>2981</v>
      </c>
      <c r="D41" s="9" t="s">
        <v>396</v>
      </c>
      <c r="E41" s="10">
        <v>46</v>
      </c>
      <c r="F41" s="61" t="s">
        <v>15</v>
      </c>
      <c r="G41" s="9">
        <v>2</v>
      </c>
      <c r="H41" s="9" t="s">
        <v>3425</v>
      </c>
      <c r="I41" s="8" t="s">
        <v>399</v>
      </c>
      <c r="J41" s="9" t="s">
        <v>241</v>
      </c>
    </row>
    <row r="42" spans="1:10" s="9" customFormat="1" ht="13.5" x14ac:dyDescent="0.25">
      <c r="A42" s="23" t="s">
        <v>1800</v>
      </c>
      <c r="B42" s="8" t="s">
        <v>1801</v>
      </c>
      <c r="C42" s="9" t="s">
        <v>3106</v>
      </c>
      <c r="D42" s="9" t="s">
        <v>1802</v>
      </c>
      <c r="E42" s="10">
        <v>-4</v>
      </c>
      <c r="F42" s="61" t="s">
        <v>2336</v>
      </c>
      <c r="G42" s="9">
        <v>2</v>
      </c>
      <c r="H42" s="9" t="s">
        <v>3550</v>
      </c>
      <c r="I42" s="8" t="s">
        <v>1803</v>
      </c>
      <c r="J42" s="9" t="s">
        <v>524</v>
      </c>
    </row>
    <row r="43" spans="1:10" s="9" customFormat="1" ht="13.5" x14ac:dyDescent="0.25">
      <c r="A43" s="8" t="s">
        <v>1113</v>
      </c>
      <c r="B43" s="8" t="s">
        <v>1114</v>
      </c>
      <c r="C43" s="9" t="s">
        <v>3078</v>
      </c>
      <c r="D43" s="9" t="s">
        <v>1116</v>
      </c>
      <c r="E43" s="9">
        <v>-4</v>
      </c>
      <c r="F43" s="61" t="s">
        <v>15</v>
      </c>
      <c r="G43" s="9">
        <v>2</v>
      </c>
      <c r="H43" s="9" t="s">
        <v>3522</v>
      </c>
      <c r="I43" s="8" t="s">
        <v>1115</v>
      </c>
      <c r="J43" s="9" t="s">
        <v>524</v>
      </c>
    </row>
    <row r="44" spans="1:10" s="9" customFormat="1" ht="13.5" x14ac:dyDescent="0.25">
      <c r="A44" s="8" t="s">
        <v>406</v>
      </c>
      <c r="B44" s="8" t="s">
        <v>405</v>
      </c>
      <c r="C44" s="9" t="s">
        <v>2983</v>
      </c>
      <c r="D44" s="9" t="s">
        <v>404</v>
      </c>
      <c r="E44" s="10">
        <v>-4</v>
      </c>
      <c r="F44" s="61" t="s">
        <v>15</v>
      </c>
      <c r="G44" s="9">
        <v>2</v>
      </c>
      <c r="H44" s="9" t="s">
        <v>3427</v>
      </c>
      <c r="I44" s="8" t="s">
        <v>407</v>
      </c>
      <c r="J44" s="9" t="s">
        <v>241</v>
      </c>
    </row>
    <row r="45" spans="1:10" s="9" customFormat="1" ht="13.5" x14ac:dyDescent="0.25">
      <c r="A45" s="8" t="s">
        <v>1379</v>
      </c>
      <c r="B45" s="8" t="s">
        <v>1380</v>
      </c>
      <c r="C45" s="9" t="s">
        <v>3096</v>
      </c>
      <c r="D45" s="9" t="s">
        <v>1381</v>
      </c>
      <c r="E45" s="10">
        <v>-4</v>
      </c>
      <c r="F45" s="61" t="s">
        <v>2336</v>
      </c>
      <c r="G45" s="9">
        <v>2</v>
      </c>
      <c r="H45" s="9" t="s">
        <v>3540</v>
      </c>
      <c r="I45" s="8" t="s">
        <v>1382</v>
      </c>
      <c r="J45" s="23" t="s">
        <v>1383</v>
      </c>
    </row>
    <row r="46" spans="1:10" s="9" customFormat="1" ht="13.5" x14ac:dyDescent="0.25">
      <c r="A46" s="8" t="s">
        <v>427</v>
      </c>
      <c r="B46" s="8" t="s">
        <v>425</v>
      </c>
      <c r="C46" s="9" t="s">
        <v>2987</v>
      </c>
      <c r="D46" s="9" t="s">
        <v>426</v>
      </c>
      <c r="E46" s="10">
        <v>-11</v>
      </c>
      <c r="F46" s="61" t="s">
        <v>15</v>
      </c>
      <c r="G46" s="9">
        <v>2</v>
      </c>
      <c r="H46" s="9" t="s">
        <v>3431</v>
      </c>
      <c r="I46" s="8" t="s">
        <v>428</v>
      </c>
      <c r="J46" s="9" t="s">
        <v>241</v>
      </c>
    </row>
    <row r="47" spans="1:10" s="9" customFormat="1" ht="13.5" x14ac:dyDescent="0.25">
      <c r="A47" s="23" t="s">
        <v>1853</v>
      </c>
      <c r="B47" s="8" t="s">
        <v>1854</v>
      </c>
      <c r="C47" s="9" t="s">
        <v>3113</v>
      </c>
      <c r="D47" s="9" t="s">
        <v>1855</v>
      </c>
      <c r="E47" s="10">
        <v>-2</v>
      </c>
      <c r="F47" s="61" t="s">
        <v>2336</v>
      </c>
      <c r="G47" s="9">
        <v>2</v>
      </c>
      <c r="H47" s="9" t="s">
        <v>3557</v>
      </c>
      <c r="I47" s="8" t="s">
        <v>1856</v>
      </c>
    </row>
    <row r="48" spans="1:10" s="9" customFormat="1" ht="13.5" x14ac:dyDescent="0.25">
      <c r="A48" s="23" t="s">
        <v>1861</v>
      </c>
      <c r="B48" s="8" t="s">
        <v>1862</v>
      </c>
      <c r="C48" s="9" t="s">
        <v>3114</v>
      </c>
      <c r="D48" s="9" t="s">
        <v>1863</v>
      </c>
      <c r="E48" s="10">
        <v>-1</v>
      </c>
      <c r="F48" s="61" t="s">
        <v>2333</v>
      </c>
      <c r="G48" s="9">
        <v>2</v>
      </c>
      <c r="H48" s="9" t="s">
        <v>3558</v>
      </c>
      <c r="I48" s="8" t="s">
        <v>1864</v>
      </c>
      <c r="J48" s="9" t="s">
        <v>524</v>
      </c>
    </row>
    <row r="49" spans="1:10" s="9" customFormat="1" ht="13.5" x14ac:dyDescent="0.25">
      <c r="A49" s="8" t="s">
        <v>402</v>
      </c>
      <c r="B49" s="8" t="s">
        <v>401</v>
      </c>
      <c r="C49" s="9" t="s">
        <v>2982</v>
      </c>
      <c r="D49" s="9" t="s">
        <v>400</v>
      </c>
      <c r="E49" s="10">
        <v>-1</v>
      </c>
      <c r="F49" s="61" t="s">
        <v>15</v>
      </c>
      <c r="G49" s="9">
        <v>2</v>
      </c>
      <c r="H49" s="9" t="s">
        <v>3426</v>
      </c>
      <c r="I49" s="8" t="s">
        <v>403</v>
      </c>
      <c r="J49" s="9" t="s">
        <v>241</v>
      </c>
    </row>
    <row r="50" spans="1:10" s="9" customFormat="1" ht="13.5" x14ac:dyDescent="0.25">
      <c r="A50" s="23" t="s">
        <v>1813</v>
      </c>
      <c r="B50" s="8" t="s">
        <v>1814</v>
      </c>
      <c r="C50" s="9" t="s">
        <v>3108</v>
      </c>
      <c r="D50" s="9" t="s">
        <v>1815</v>
      </c>
      <c r="E50" s="10">
        <v>-4</v>
      </c>
      <c r="F50" s="61" t="s">
        <v>2336</v>
      </c>
      <c r="G50" s="9">
        <v>2</v>
      </c>
      <c r="H50" s="9" t="s">
        <v>3552</v>
      </c>
      <c r="I50" s="8" t="s">
        <v>1816</v>
      </c>
      <c r="J50" s="8" t="s">
        <v>1817</v>
      </c>
    </row>
    <row r="51" spans="1:10" s="9" customFormat="1" ht="13.5" x14ac:dyDescent="0.25">
      <c r="A51" s="23" t="s">
        <v>1845</v>
      </c>
      <c r="B51" s="8" t="s">
        <v>1846</v>
      </c>
      <c r="C51" s="9" t="s">
        <v>3112</v>
      </c>
      <c r="D51" s="9" t="s">
        <v>1847</v>
      </c>
      <c r="E51" s="10">
        <v>-1</v>
      </c>
      <c r="F51" s="61" t="s">
        <v>2336</v>
      </c>
      <c r="G51" s="9">
        <v>2</v>
      </c>
      <c r="H51" s="9" t="s">
        <v>3556</v>
      </c>
      <c r="I51" s="9" t="s">
        <v>1848</v>
      </c>
      <c r="J51" s="9" t="s">
        <v>524</v>
      </c>
    </row>
    <row r="52" spans="1:10" s="9" customFormat="1" ht="13.5" x14ac:dyDescent="0.25">
      <c r="A52" s="23" t="s">
        <v>1882</v>
      </c>
      <c r="B52" s="8" t="s">
        <v>1883</v>
      </c>
      <c r="C52" s="9" t="s">
        <v>3116</v>
      </c>
      <c r="D52" s="9" t="s">
        <v>1884</v>
      </c>
      <c r="E52" s="10">
        <v>-4</v>
      </c>
      <c r="F52" s="61" t="s">
        <v>2336</v>
      </c>
      <c r="G52" s="9">
        <v>2</v>
      </c>
      <c r="H52" s="9" t="s">
        <v>3560</v>
      </c>
      <c r="I52" s="23" t="s">
        <v>1885</v>
      </c>
      <c r="J52" s="9" t="s">
        <v>1719</v>
      </c>
    </row>
    <row r="53" spans="1:10" s="9" customFormat="1" ht="13.5" x14ac:dyDescent="0.25">
      <c r="A53" s="8" t="s">
        <v>394</v>
      </c>
      <c r="B53" s="8" t="s">
        <v>393</v>
      </c>
      <c r="C53" s="9" t="s">
        <v>2980</v>
      </c>
      <c r="D53" s="9" t="s">
        <v>392</v>
      </c>
      <c r="E53" s="10">
        <v>-8</v>
      </c>
      <c r="F53" s="61" t="s">
        <v>15</v>
      </c>
      <c r="G53" s="9">
        <v>2</v>
      </c>
      <c r="H53" s="9" t="s">
        <v>3424</v>
      </c>
      <c r="I53" s="9" t="s">
        <v>395</v>
      </c>
      <c r="J53" s="9" t="s">
        <v>241</v>
      </c>
    </row>
    <row r="54" spans="1:10" s="9" customFormat="1" ht="13.5" x14ac:dyDescent="0.25">
      <c r="A54" s="8" t="s">
        <v>431</v>
      </c>
      <c r="B54" s="8" t="s">
        <v>430</v>
      </c>
      <c r="C54" s="9" t="s">
        <v>2988</v>
      </c>
      <c r="D54" s="9" t="s">
        <v>429</v>
      </c>
      <c r="E54" s="10">
        <v>-4</v>
      </c>
      <c r="F54" s="61" t="s">
        <v>15</v>
      </c>
      <c r="G54" s="9">
        <v>2</v>
      </c>
      <c r="H54" s="9" t="s">
        <v>3432</v>
      </c>
      <c r="I54" s="9" t="s">
        <v>432</v>
      </c>
      <c r="J54" s="9" t="s">
        <v>241</v>
      </c>
    </row>
    <row r="55" spans="1:10" s="9" customFormat="1" ht="13.5" x14ac:dyDescent="0.25">
      <c r="A55" s="8" t="s">
        <v>410</v>
      </c>
      <c r="B55" s="8" t="s">
        <v>409</v>
      </c>
      <c r="C55" s="9" t="s">
        <v>2984</v>
      </c>
      <c r="D55" s="9" t="s">
        <v>408</v>
      </c>
      <c r="E55" s="10">
        <v>-11</v>
      </c>
      <c r="F55" s="61" t="s">
        <v>15</v>
      </c>
      <c r="G55" s="9">
        <v>2</v>
      </c>
      <c r="H55" s="9" t="s">
        <v>3428</v>
      </c>
      <c r="I55" s="9" t="s">
        <v>411</v>
      </c>
      <c r="J55" s="9" t="s">
        <v>241</v>
      </c>
    </row>
    <row r="56" spans="1:10" s="9" customFormat="1" ht="13.5" x14ac:dyDescent="0.25">
      <c r="A56" s="23" t="s">
        <v>1945</v>
      </c>
      <c r="B56" s="8" t="s">
        <v>1640</v>
      </c>
      <c r="C56" s="9" t="s">
        <v>3121</v>
      </c>
      <c r="D56" s="9" t="s">
        <v>1946</v>
      </c>
      <c r="E56" s="10">
        <v>-4</v>
      </c>
      <c r="F56" s="61" t="s">
        <v>2336</v>
      </c>
      <c r="G56" s="9">
        <v>2</v>
      </c>
      <c r="H56" s="9" t="s">
        <v>3565</v>
      </c>
      <c r="I56" s="23" t="s">
        <v>1947</v>
      </c>
      <c r="J56" s="9" t="s">
        <v>524</v>
      </c>
    </row>
    <row r="57" spans="1:10" s="9" customFormat="1" ht="13.5" x14ac:dyDescent="0.25">
      <c r="A57" s="8" t="s">
        <v>418</v>
      </c>
      <c r="B57" s="8" t="s">
        <v>417</v>
      </c>
      <c r="C57" s="9" t="s">
        <v>2985</v>
      </c>
      <c r="D57" s="9" t="s">
        <v>416</v>
      </c>
      <c r="E57" s="10">
        <v>7</v>
      </c>
      <c r="F57" s="61" t="s">
        <v>15</v>
      </c>
      <c r="G57" s="9">
        <v>2</v>
      </c>
      <c r="H57" s="9" t="s">
        <v>3429</v>
      </c>
      <c r="I57" s="9" t="s">
        <v>419</v>
      </c>
      <c r="J57" s="9" t="s">
        <v>241</v>
      </c>
    </row>
    <row r="58" spans="1:10" s="9" customFormat="1" ht="13.5" x14ac:dyDescent="0.25">
      <c r="A58" s="23" t="s">
        <v>1838</v>
      </c>
      <c r="B58" s="8" t="s">
        <v>1640</v>
      </c>
      <c r="C58" s="9" t="s">
        <v>3110</v>
      </c>
      <c r="D58" s="9" t="s">
        <v>1839</v>
      </c>
      <c r="E58" s="10">
        <v>-8</v>
      </c>
      <c r="F58" s="61" t="s">
        <v>2336</v>
      </c>
      <c r="G58" s="9">
        <v>2</v>
      </c>
      <c r="H58" s="9" t="s">
        <v>3554</v>
      </c>
      <c r="I58" s="9" t="s">
        <v>1840</v>
      </c>
      <c r="J58" s="9" t="s">
        <v>524</v>
      </c>
    </row>
    <row r="59" spans="1:10" s="9" customFormat="1" ht="13.5" x14ac:dyDescent="0.25">
      <c r="A59" s="8" t="s">
        <v>422</v>
      </c>
      <c r="B59" s="8" t="s">
        <v>421</v>
      </c>
      <c r="C59" s="9" t="s">
        <v>2986</v>
      </c>
      <c r="D59" s="9" t="s">
        <v>420</v>
      </c>
      <c r="E59" s="10">
        <v>2</v>
      </c>
      <c r="F59" s="61" t="s">
        <v>15</v>
      </c>
      <c r="G59" s="9">
        <v>2</v>
      </c>
      <c r="H59" s="9" t="s">
        <v>3430</v>
      </c>
      <c r="I59" s="9" t="s">
        <v>423</v>
      </c>
      <c r="J59" s="9" t="s">
        <v>272</v>
      </c>
    </row>
    <row r="60" spans="1:10" s="9" customFormat="1" ht="13.5" x14ac:dyDescent="0.25">
      <c r="A60" s="8" t="s">
        <v>747</v>
      </c>
      <c r="B60" s="8" t="s">
        <v>746</v>
      </c>
      <c r="C60" s="9" t="s">
        <v>3048</v>
      </c>
      <c r="D60" s="9" t="s">
        <v>714</v>
      </c>
      <c r="E60" s="10">
        <v>-4</v>
      </c>
      <c r="F60" s="61" t="s">
        <v>15</v>
      </c>
      <c r="G60" s="9">
        <v>2</v>
      </c>
      <c r="H60" s="9" t="s">
        <v>3492</v>
      </c>
      <c r="I60" s="9" t="s">
        <v>748</v>
      </c>
      <c r="J60" s="23" t="s">
        <v>754</v>
      </c>
    </row>
    <row r="61" spans="1:10" s="9" customFormat="1" ht="13.5" x14ac:dyDescent="0.25">
      <c r="A61" s="8" t="s">
        <v>916</v>
      </c>
      <c r="B61" s="8" t="s">
        <v>919</v>
      </c>
      <c r="C61" s="9" t="s">
        <v>3057</v>
      </c>
      <c r="D61" s="9" t="s">
        <v>918</v>
      </c>
      <c r="E61" s="9">
        <v>-4</v>
      </c>
      <c r="F61" s="61" t="s">
        <v>15</v>
      </c>
      <c r="G61" s="9">
        <v>2</v>
      </c>
      <c r="H61" s="9" t="s">
        <v>3501</v>
      </c>
      <c r="I61" s="9" t="s">
        <v>917</v>
      </c>
      <c r="J61" s="8" t="s">
        <v>916</v>
      </c>
    </row>
    <row r="62" spans="1:10" s="9" customFormat="1" ht="13.5" x14ac:dyDescent="0.25">
      <c r="A62" s="23" t="s">
        <v>1791</v>
      </c>
      <c r="B62" s="8" t="s">
        <v>1792</v>
      </c>
      <c r="C62" s="9" t="s">
        <v>3105</v>
      </c>
      <c r="D62" s="9" t="s">
        <v>1793</v>
      </c>
      <c r="E62" s="10">
        <v>-1</v>
      </c>
      <c r="F62" s="61" t="s">
        <v>2336</v>
      </c>
      <c r="G62" s="9">
        <v>2</v>
      </c>
      <c r="H62" s="9" t="s">
        <v>3549</v>
      </c>
      <c r="I62" s="23" t="s">
        <v>1794</v>
      </c>
      <c r="J62" s="9" t="s">
        <v>524</v>
      </c>
    </row>
    <row r="63" spans="1:10" s="9" customFormat="1" ht="13.5" x14ac:dyDescent="0.25">
      <c r="A63" s="23" t="s">
        <v>1639</v>
      </c>
      <c r="B63" s="8" t="s">
        <v>1640</v>
      </c>
      <c r="C63" s="9" t="s">
        <v>3100</v>
      </c>
      <c r="D63" s="9" t="s">
        <v>1641</v>
      </c>
      <c r="E63" s="10">
        <v>3</v>
      </c>
      <c r="F63" s="61" t="s">
        <v>2336</v>
      </c>
      <c r="G63" s="9">
        <v>2</v>
      </c>
      <c r="H63" s="9" t="s">
        <v>3544</v>
      </c>
      <c r="I63" s="9" t="s">
        <v>1642</v>
      </c>
      <c r="J63" s="9" t="s">
        <v>1643</v>
      </c>
    </row>
    <row r="64" spans="1:10" s="9" customFormat="1" ht="13.5" x14ac:dyDescent="0.25">
      <c r="A64" s="8" t="s">
        <v>203</v>
      </c>
      <c r="B64" s="8" t="s">
        <v>199</v>
      </c>
      <c r="C64" s="9" t="s">
        <v>2961</v>
      </c>
      <c r="D64" s="9" t="s">
        <v>204</v>
      </c>
      <c r="E64" s="10">
        <v>-4</v>
      </c>
      <c r="F64" s="61" t="s">
        <v>15</v>
      </c>
      <c r="G64" s="9">
        <v>2</v>
      </c>
      <c r="H64" s="9" t="s">
        <v>3405</v>
      </c>
      <c r="I64" s="8" t="s">
        <v>205</v>
      </c>
      <c r="J64" s="9" t="s">
        <v>524</v>
      </c>
    </row>
    <row r="65" spans="1:10" s="9" customFormat="1" ht="13.5" x14ac:dyDescent="0.25">
      <c r="A65" s="8" t="s">
        <v>206</v>
      </c>
      <c r="B65" s="8" t="s">
        <v>199</v>
      </c>
      <c r="C65" s="9" t="s">
        <v>2962</v>
      </c>
      <c r="D65" s="9" t="s">
        <v>207</v>
      </c>
      <c r="E65" s="10">
        <v>0</v>
      </c>
      <c r="F65" s="61" t="s">
        <v>15</v>
      </c>
      <c r="G65" s="9">
        <v>2</v>
      </c>
      <c r="H65" s="9" t="s">
        <v>3406</v>
      </c>
      <c r="I65" s="9" t="s">
        <v>208</v>
      </c>
      <c r="J65" s="9" t="s">
        <v>524</v>
      </c>
    </row>
    <row r="66" spans="1:10" s="9" customFormat="1" ht="13.5" x14ac:dyDescent="0.25">
      <c r="A66" s="23" t="s">
        <v>1824</v>
      </c>
      <c r="B66" s="8" t="s">
        <v>1825</v>
      </c>
      <c r="C66" s="9" t="s">
        <v>3109</v>
      </c>
      <c r="D66" s="9" t="s">
        <v>1826</v>
      </c>
      <c r="E66" s="10">
        <v>-17</v>
      </c>
      <c r="F66" s="61" t="s">
        <v>2336</v>
      </c>
      <c r="G66" s="9">
        <v>2</v>
      </c>
      <c r="H66" s="9" t="s">
        <v>3553</v>
      </c>
      <c r="I66" s="8" t="s">
        <v>1827</v>
      </c>
      <c r="J66" s="9" t="s">
        <v>524</v>
      </c>
    </row>
    <row r="67" spans="1:10" s="9" customFormat="1" ht="13.5" x14ac:dyDescent="0.25">
      <c r="A67" s="8" t="s">
        <v>1248</v>
      </c>
      <c r="B67" s="8" t="s">
        <v>1250</v>
      </c>
      <c r="C67" s="9" t="s">
        <v>3092</v>
      </c>
      <c r="D67" s="8" t="s">
        <v>1249</v>
      </c>
      <c r="E67" s="9">
        <v>-1</v>
      </c>
      <c r="F67" s="61" t="s">
        <v>15</v>
      </c>
      <c r="G67" s="9">
        <v>2</v>
      </c>
      <c r="H67" s="9" t="s">
        <v>3536</v>
      </c>
      <c r="I67" s="8" t="s">
        <v>1247</v>
      </c>
      <c r="J67" s="9" t="s">
        <v>524</v>
      </c>
    </row>
    <row r="68" spans="1:10" s="9" customFormat="1" ht="13.5" x14ac:dyDescent="0.25">
      <c r="A68" s="8" t="s">
        <v>1251</v>
      </c>
      <c r="B68" s="8" t="s">
        <v>1252</v>
      </c>
      <c r="C68" s="9" t="s">
        <v>3093</v>
      </c>
      <c r="D68" s="8" t="s">
        <v>1253</v>
      </c>
      <c r="E68" s="9">
        <v>-11</v>
      </c>
      <c r="F68" s="61" t="s">
        <v>15</v>
      </c>
      <c r="G68" s="9">
        <v>2</v>
      </c>
      <c r="H68" s="9" t="s">
        <v>3537</v>
      </c>
      <c r="I68" s="8" t="s">
        <v>1254</v>
      </c>
      <c r="J68" s="9" t="s">
        <v>524</v>
      </c>
    </row>
    <row r="69" spans="1:10" s="9" customFormat="1" ht="13.5" x14ac:dyDescent="0.25">
      <c r="A69" s="8" t="s">
        <v>125</v>
      </c>
      <c r="B69" s="8" t="s">
        <v>126</v>
      </c>
      <c r="C69" s="9" t="s">
        <v>2952</v>
      </c>
      <c r="D69" s="10" t="s">
        <v>127</v>
      </c>
      <c r="E69" s="10">
        <v>-4</v>
      </c>
      <c r="F69" s="61" t="s">
        <v>15</v>
      </c>
      <c r="G69" s="9">
        <v>2</v>
      </c>
      <c r="H69" s="9" t="s">
        <v>3396</v>
      </c>
      <c r="I69" s="8" t="s">
        <v>128</v>
      </c>
      <c r="J69" s="9" t="s">
        <v>524</v>
      </c>
    </row>
    <row r="70" spans="1:10" s="9" customFormat="1" ht="13.5" x14ac:dyDescent="0.25">
      <c r="A70" s="8" t="s">
        <v>1065</v>
      </c>
      <c r="B70" s="8" t="s">
        <v>1066</v>
      </c>
      <c r="C70" s="9" t="s">
        <v>3067</v>
      </c>
      <c r="D70" s="9" t="s">
        <v>1067</v>
      </c>
      <c r="E70" s="9">
        <v>-8</v>
      </c>
      <c r="F70" s="61" t="s">
        <v>15</v>
      </c>
      <c r="G70" s="9">
        <v>2</v>
      </c>
      <c r="H70" s="9" t="s">
        <v>3511</v>
      </c>
      <c r="I70" s="9" t="s">
        <v>1068</v>
      </c>
      <c r="J70" s="9" t="s">
        <v>524</v>
      </c>
    </row>
    <row r="71" spans="1:10" s="9" customFormat="1" ht="13.5" x14ac:dyDescent="0.25">
      <c r="A71" s="8" t="s">
        <v>1043</v>
      </c>
      <c r="B71" s="8" t="s">
        <v>1044</v>
      </c>
      <c r="C71" s="9" t="s">
        <v>3061</v>
      </c>
      <c r="D71" s="9" t="s">
        <v>1045</v>
      </c>
      <c r="E71" s="9">
        <v>-4</v>
      </c>
      <c r="F71" s="61" t="s">
        <v>15</v>
      </c>
      <c r="G71" s="9">
        <v>2</v>
      </c>
      <c r="H71" s="9" t="s">
        <v>3505</v>
      </c>
      <c r="I71" s="9" t="s">
        <v>1046</v>
      </c>
      <c r="J71" s="9" t="s">
        <v>524</v>
      </c>
    </row>
    <row r="72" spans="1:10" s="9" customFormat="1" ht="13.5" x14ac:dyDescent="0.25">
      <c r="A72" s="8" t="s">
        <v>1069</v>
      </c>
      <c r="B72" s="8" t="s">
        <v>1070</v>
      </c>
      <c r="C72" s="9" t="s">
        <v>3068</v>
      </c>
      <c r="D72" s="9" t="s">
        <v>1071</v>
      </c>
      <c r="E72" s="9">
        <v>-4</v>
      </c>
      <c r="F72" s="61" t="s">
        <v>15</v>
      </c>
      <c r="G72" s="9">
        <v>2</v>
      </c>
      <c r="H72" s="9" t="s">
        <v>3512</v>
      </c>
      <c r="I72" s="9" t="s">
        <v>1072</v>
      </c>
      <c r="J72" s="9" t="s">
        <v>524</v>
      </c>
    </row>
    <row r="73" spans="1:10" s="9" customFormat="1" ht="13.5" x14ac:dyDescent="0.25">
      <c r="A73" s="8" t="s">
        <v>676</v>
      </c>
      <c r="B73" s="8" t="s">
        <v>670</v>
      </c>
      <c r="C73" s="9" t="s">
        <v>3044</v>
      </c>
      <c r="D73" s="9" t="s">
        <v>678</v>
      </c>
      <c r="E73" s="10">
        <v>-14</v>
      </c>
      <c r="F73" s="61" t="s">
        <v>15</v>
      </c>
      <c r="G73" s="9">
        <v>2</v>
      </c>
      <c r="H73" s="9" t="s">
        <v>3488</v>
      </c>
      <c r="I73" s="9" t="s">
        <v>677</v>
      </c>
      <c r="J73" s="9" t="s">
        <v>524</v>
      </c>
    </row>
    <row r="74" spans="1:10" s="9" customFormat="1" ht="13.5" x14ac:dyDescent="0.25">
      <c r="A74" s="8" t="s">
        <v>674</v>
      </c>
      <c r="B74" s="8" t="s">
        <v>670</v>
      </c>
      <c r="C74" s="9" t="s">
        <v>3043</v>
      </c>
      <c r="D74" s="9" t="s">
        <v>673</v>
      </c>
      <c r="E74" s="10">
        <v>-1</v>
      </c>
      <c r="F74" s="61" t="s">
        <v>15</v>
      </c>
      <c r="G74" s="9">
        <v>2</v>
      </c>
      <c r="H74" s="9" t="s">
        <v>3487</v>
      </c>
      <c r="I74" s="9" t="s">
        <v>675</v>
      </c>
      <c r="J74" s="9" t="s">
        <v>524</v>
      </c>
    </row>
    <row r="75" spans="1:10" s="9" customFormat="1" ht="13.5" x14ac:dyDescent="0.25">
      <c r="A75" s="8" t="s">
        <v>671</v>
      </c>
      <c r="B75" s="8" t="s">
        <v>670</v>
      </c>
      <c r="C75" s="9" t="s">
        <v>3042</v>
      </c>
      <c r="D75" s="9" t="s">
        <v>669</v>
      </c>
      <c r="E75" s="10">
        <v>-29</v>
      </c>
      <c r="F75" s="61" t="s">
        <v>15</v>
      </c>
      <c r="G75" s="9">
        <v>2</v>
      </c>
      <c r="H75" s="9" t="s">
        <v>3486</v>
      </c>
      <c r="I75" s="9" t="s">
        <v>672</v>
      </c>
      <c r="J75" s="9" t="s">
        <v>524</v>
      </c>
    </row>
    <row r="76" spans="1:10" s="9" customFormat="1" ht="13.5" x14ac:dyDescent="0.25">
      <c r="A76" s="8" t="s">
        <v>488</v>
      </c>
      <c r="B76" s="8" t="s">
        <v>490</v>
      </c>
      <c r="C76" s="9" t="s">
        <v>2998</v>
      </c>
      <c r="D76" s="9" t="s">
        <v>487</v>
      </c>
      <c r="E76" s="10">
        <v>-8</v>
      </c>
      <c r="F76" s="61" t="s">
        <v>15</v>
      </c>
      <c r="G76" s="9">
        <v>2</v>
      </c>
      <c r="H76" s="9" t="s">
        <v>3442</v>
      </c>
      <c r="I76" s="9" t="s">
        <v>489</v>
      </c>
      <c r="J76" s="9" t="s">
        <v>241</v>
      </c>
    </row>
    <row r="77" spans="1:10" s="9" customFormat="1" ht="13.5" x14ac:dyDescent="0.25">
      <c r="A77" s="8" t="s">
        <v>492</v>
      </c>
      <c r="B77" s="8" t="s">
        <v>490</v>
      </c>
      <c r="C77" s="9" t="s">
        <v>2999</v>
      </c>
      <c r="D77" s="9" t="s">
        <v>491</v>
      </c>
      <c r="E77" s="10">
        <v>0</v>
      </c>
      <c r="F77" s="61" t="s">
        <v>15</v>
      </c>
      <c r="G77" s="9">
        <v>2</v>
      </c>
      <c r="H77" s="9" t="s">
        <v>3443</v>
      </c>
      <c r="I77" s="9" t="s">
        <v>493</v>
      </c>
      <c r="J77" s="9" t="s">
        <v>241</v>
      </c>
    </row>
    <row r="78" spans="1:10" s="9" customFormat="1" ht="13.5" x14ac:dyDescent="0.25">
      <c r="A78" s="8" t="s">
        <v>196</v>
      </c>
      <c r="B78" s="8" t="s">
        <v>192</v>
      </c>
      <c r="C78" s="9" t="s">
        <v>2960</v>
      </c>
      <c r="D78" s="9" t="s">
        <v>197</v>
      </c>
      <c r="E78" s="10">
        <v>-32</v>
      </c>
      <c r="F78" s="61" t="s">
        <v>15</v>
      </c>
      <c r="G78" s="9">
        <v>2</v>
      </c>
      <c r="H78" s="9" t="s">
        <v>3404</v>
      </c>
      <c r="I78" s="9" t="s">
        <v>198</v>
      </c>
      <c r="J78" s="9" t="s">
        <v>524</v>
      </c>
    </row>
    <row r="79" spans="1:10" s="9" customFormat="1" ht="13.5" x14ac:dyDescent="0.25">
      <c r="A79" s="23" t="s">
        <v>1670</v>
      </c>
      <c r="B79" s="8" t="s">
        <v>1671</v>
      </c>
      <c r="C79" s="9" t="s">
        <v>3101</v>
      </c>
      <c r="D79" s="9" t="s">
        <v>1672</v>
      </c>
      <c r="E79" s="10">
        <v>-8</v>
      </c>
      <c r="F79" s="61" t="s">
        <v>2336</v>
      </c>
      <c r="G79" s="9">
        <v>2</v>
      </c>
      <c r="H79" s="9" t="s">
        <v>3545</v>
      </c>
      <c r="I79" s="9" t="s">
        <v>1673</v>
      </c>
      <c r="J79" s="9" t="s">
        <v>524</v>
      </c>
    </row>
    <row r="80" spans="1:10" s="9" customFormat="1" ht="13.5" x14ac:dyDescent="0.25">
      <c r="A80" s="23" t="s">
        <v>1691</v>
      </c>
      <c r="B80" s="8" t="s">
        <v>1692</v>
      </c>
      <c r="C80" s="9" t="s">
        <v>3102</v>
      </c>
      <c r="D80" s="9" t="s">
        <v>1693</v>
      </c>
      <c r="E80" s="10">
        <v>-8</v>
      </c>
      <c r="F80" s="61" t="s">
        <v>2336</v>
      </c>
      <c r="G80" s="9">
        <v>2</v>
      </c>
      <c r="H80" s="9" t="s">
        <v>3546</v>
      </c>
      <c r="I80" s="9" t="s">
        <v>1694</v>
      </c>
      <c r="J80" s="9" t="s">
        <v>524</v>
      </c>
    </row>
    <row r="81" spans="1:10" s="9" customFormat="1" ht="13.5" x14ac:dyDescent="0.25">
      <c r="A81" s="23" t="s">
        <v>1695</v>
      </c>
      <c r="B81" s="8" t="s">
        <v>1696</v>
      </c>
      <c r="C81" s="9" t="s">
        <v>3103</v>
      </c>
      <c r="D81" s="9" t="s">
        <v>1697</v>
      </c>
      <c r="E81" s="10">
        <v>-8</v>
      </c>
      <c r="F81" s="61" t="s">
        <v>2336</v>
      </c>
      <c r="G81" s="9">
        <v>2</v>
      </c>
      <c r="H81" s="9" t="s">
        <v>3547</v>
      </c>
      <c r="I81" s="8" t="s">
        <v>1698</v>
      </c>
      <c r="J81" s="9" t="s">
        <v>524</v>
      </c>
    </row>
    <row r="82" spans="1:10" s="9" customFormat="1" ht="13.5" x14ac:dyDescent="0.25">
      <c r="A82" s="8" t="s">
        <v>110</v>
      </c>
      <c r="B82" s="8" t="s">
        <v>111</v>
      </c>
      <c r="C82" s="9" t="s">
        <v>2951</v>
      </c>
      <c r="D82" s="8" t="s">
        <v>112</v>
      </c>
      <c r="E82" s="10">
        <v>3</v>
      </c>
      <c r="F82" s="61" t="s">
        <v>15</v>
      </c>
      <c r="G82" s="9">
        <v>2</v>
      </c>
      <c r="H82" s="9" t="s">
        <v>3395</v>
      </c>
      <c r="I82" s="10" t="s">
        <v>109</v>
      </c>
      <c r="J82" s="9" t="s">
        <v>524</v>
      </c>
    </row>
    <row r="83" spans="1:10" s="9" customFormat="1" ht="13.5" x14ac:dyDescent="0.25">
      <c r="A83" s="8" t="s">
        <v>1165</v>
      </c>
      <c r="B83" s="8" t="s">
        <v>1166</v>
      </c>
      <c r="C83" s="9" t="s">
        <v>3081</v>
      </c>
      <c r="D83" s="8" t="s">
        <v>1168</v>
      </c>
      <c r="E83" s="9">
        <v>5</v>
      </c>
      <c r="F83" s="61" t="s">
        <v>15</v>
      </c>
      <c r="G83" s="9">
        <v>2</v>
      </c>
      <c r="H83" s="9" t="s">
        <v>3525</v>
      </c>
      <c r="I83" s="8" t="s">
        <v>1167</v>
      </c>
      <c r="J83" s="9" t="s">
        <v>524</v>
      </c>
    </row>
    <row r="84" spans="1:10" s="9" customFormat="1" ht="13.5" x14ac:dyDescent="0.25">
      <c r="A84" s="8" t="s">
        <v>1209</v>
      </c>
      <c r="B84" s="8" t="s">
        <v>560</v>
      </c>
      <c r="C84" s="9" t="s">
        <v>3087</v>
      </c>
      <c r="D84" s="8" t="s">
        <v>1210</v>
      </c>
      <c r="E84" s="9">
        <v>-4</v>
      </c>
      <c r="F84" s="61" t="s">
        <v>15</v>
      </c>
      <c r="G84" s="9">
        <v>2</v>
      </c>
      <c r="H84" s="9" t="s">
        <v>3531</v>
      </c>
      <c r="I84" s="8" t="s">
        <v>1211</v>
      </c>
      <c r="J84" s="9" t="s">
        <v>524</v>
      </c>
    </row>
    <row r="85" spans="1:10" s="9" customFormat="1" ht="13.5" x14ac:dyDescent="0.25">
      <c r="A85" s="23" t="s">
        <v>1937</v>
      </c>
      <c r="B85" s="8" t="s">
        <v>1938</v>
      </c>
      <c r="C85" s="9" t="s">
        <v>3120</v>
      </c>
      <c r="D85" s="9" t="s">
        <v>1939</v>
      </c>
      <c r="E85" s="10">
        <v>0</v>
      </c>
      <c r="F85" s="61" t="s">
        <v>2336</v>
      </c>
      <c r="G85" s="9">
        <v>2</v>
      </c>
      <c r="H85" s="9" t="s">
        <v>3564</v>
      </c>
      <c r="I85" s="8" t="s">
        <v>1940</v>
      </c>
      <c r="J85" s="9" t="s">
        <v>524</v>
      </c>
    </row>
    <row r="86" spans="1:10" s="9" customFormat="1" ht="13.5" x14ac:dyDescent="0.25">
      <c r="A86" s="8" t="s">
        <v>589</v>
      </c>
      <c r="B86" s="8" t="s">
        <v>588</v>
      </c>
      <c r="C86" s="9" t="s">
        <v>3022</v>
      </c>
      <c r="D86" s="9" t="s">
        <v>587</v>
      </c>
      <c r="E86" s="10">
        <v>-8</v>
      </c>
      <c r="F86" s="61" t="s">
        <v>15</v>
      </c>
      <c r="G86" s="9">
        <v>2</v>
      </c>
      <c r="H86" s="9" t="s">
        <v>3466</v>
      </c>
      <c r="I86" s="8" t="s">
        <v>590</v>
      </c>
      <c r="J86" s="9" t="s">
        <v>524</v>
      </c>
    </row>
    <row r="87" spans="1:10" s="9" customFormat="1" ht="13.5" x14ac:dyDescent="0.25">
      <c r="A87" s="8" t="s">
        <v>577</v>
      </c>
      <c r="B87" s="8" t="s">
        <v>576</v>
      </c>
      <c r="C87" s="9" t="s">
        <v>3019</v>
      </c>
      <c r="D87" s="9" t="s">
        <v>575</v>
      </c>
      <c r="E87" s="10">
        <v>-8</v>
      </c>
      <c r="F87" s="61" t="s">
        <v>15</v>
      </c>
      <c r="G87" s="9">
        <v>2</v>
      </c>
      <c r="H87" s="9" t="s">
        <v>3463</v>
      </c>
      <c r="I87" s="8" t="s">
        <v>578</v>
      </c>
      <c r="J87" s="9" t="s">
        <v>524</v>
      </c>
    </row>
    <row r="88" spans="1:10" s="9" customFormat="1" ht="13.5" x14ac:dyDescent="0.25">
      <c r="A88" s="8" t="s">
        <v>1173</v>
      </c>
      <c r="B88" s="8" t="s">
        <v>1174</v>
      </c>
      <c r="C88" s="9" t="s">
        <v>3083</v>
      </c>
      <c r="D88" s="8" t="s">
        <v>1175</v>
      </c>
      <c r="E88" s="9">
        <v>0</v>
      </c>
      <c r="F88" s="61" t="s">
        <v>15</v>
      </c>
      <c r="G88" s="9">
        <v>2</v>
      </c>
      <c r="H88" s="9" t="s">
        <v>3527</v>
      </c>
      <c r="I88" s="8" t="s">
        <v>1176</v>
      </c>
      <c r="J88" s="9" t="s">
        <v>524</v>
      </c>
    </row>
    <row r="89" spans="1:10" s="9" customFormat="1" ht="13.5" x14ac:dyDescent="0.25">
      <c r="A89" s="8" t="s">
        <v>601</v>
      </c>
      <c r="B89" s="8" t="s">
        <v>600</v>
      </c>
      <c r="C89" s="9" t="s">
        <v>3025</v>
      </c>
      <c r="D89" s="9" t="s">
        <v>599</v>
      </c>
      <c r="E89" s="10">
        <v>0</v>
      </c>
      <c r="F89" s="61" t="s">
        <v>15</v>
      </c>
      <c r="G89" s="9">
        <v>2</v>
      </c>
      <c r="H89" s="9" t="s">
        <v>3469</v>
      </c>
      <c r="I89" s="9" t="s">
        <v>602</v>
      </c>
      <c r="J89" s="9" t="s">
        <v>524</v>
      </c>
    </row>
    <row r="90" spans="1:10" s="9" customFormat="1" ht="13.5" x14ac:dyDescent="0.25">
      <c r="A90" s="8" t="s">
        <v>605</v>
      </c>
      <c r="B90" s="8" t="s">
        <v>604</v>
      </c>
      <c r="C90" s="9" t="s">
        <v>3026</v>
      </c>
      <c r="D90" s="9" t="s">
        <v>603</v>
      </c>
      <c r="E90" s="10">
        <v>-10</v>
      </c>
      <c r="F90" s="61" t="s">
        <v>15</v>
      </c>
      <c r="G90" s="9">
        <v>2</v>
      </c>
      <c r="H90" s="9" t="s">
        <v>3470</v>
      </c>
      <c r="I90" s="9" t="s">
        <v>606</v>
      </c>
      <c r="J90" s="9" t="s">
        <v>524</v>
      </c>
    </row>
    <row r="91" spans="1:10" s="9" customFormat="1" ht="13.5" x14ac:dyDescent="0.25">
      <c r="A91" s="8" t="s">
        <v>585</v>
      </c>
      <c r="B91" s="8" t="s">
        <v>584</v>
      </c>
      <c r="C91" s="9" t="s">
        <v>3021</v>
      </c>
      <c r="D91" s="9" t="s">
        <v>583</v>
      </c>
      <c r="E91" s="10">
        <v>-9</v>
      </c>
      <c r="F91" s="61" t="s">
        <v>15</v>
      </c>
      <c r="G91" s="9">
        <v>2</v>
      </c>
      <c r="H91" s="9" t="s">
        <v>3465</v>
      </c>
      <c r="I91" s="9" t="s">
        <v>586</v>
      </c>
      <c r="J91" s="9" t="s">
        <v>524</v>
      </c>
    </row>
    <row r="92" spans="1:10" s="9" customFormat="1" ht="13.5" x14ac:dyDescent="0.25">
      <c r="A92" s="8" t="s">
        <v>593</v>
      </c>
      <c r="B92" s="8" t="s">
        <v>592</v>
      </c>
      <c r="C92" s="9" t="s">
        <v>3023</v>
      </c>
      <c r="D92" s="9" t="s">
        <v>591</v>
      </c>
      <c r="E92" s="10">
        <v>-29</v>
      </c>
      <c r="F92" s="61" t="s">
        <v>15</v>
      </c>
      <c r="G92" s="9">
        <v>2</v>
      </c>
      <c r="H92" s="9" t="s">
        <v>3467</v>
      </c>
      <c r="I92" s="9" t="s">
        <v>594</v>
      </c>
      <c r="J92" s="9" t="s">
        <v>524</v>
      </c>
    </row>
    <row r="93" spans="1:10" s="9" customFormat="1" ht="13.5" x14ac:dyDescent="0.25">
      <c r="A93" s="8" t="s">
        <v>597</v>
      </c>
      <c r="B93" s="8" t="s">
        <v>596</v>
      </c>
      <c r="C93" s="9" t="s">
        <v>3024</v>
      </c>
      <c r="D93" s="9" t="s">
        <v>595</v>
      </c>
      <c r="E93" s="10">
        <v>-14</v>
      </c>
      <c r="F93" s="61" t="s">
        <v>15</v>
      </c>
      <c r="G93" s="9">
        <v>2</v>
      </c>
      <c r="H93" s="9" t="s">
        <v>3468</v>
      </c>
      <c r="I93" s="9" t="s">
        <v>598</v>
      </c>
      <c r="J93" s="9" t="s">
        <v>524</v>
      </c>
    </row>
    <row r="94" spans="1:10" s="9" customFormat="1" ht="13.5" x14ac:dyDescent="0.25">
      <c r="A94" s="23" t="s">
        <v>2033</v>
      </c>
      <c r="B94" s="8" t="s">
        <v>2034</v>
      </c>
      <c r="C94" s="9" t="s">
        <v>3127</v>
      </c>
      <c r="D94" s="9" t="s">
        <v>2035</v>
      </c>
      <c r="E94" s="10">
        <v>17</v>
      </c>
      <c r="F94" s="61" t="s">
        <v>2336</v>
      </c>
      <c r="G94" s="9">
        <v>2</v>
      </c>
      <c r="H94" s="9" t="s">
        <v>3571</v>
      </c>
      <c r="I94" s="8" t="s">
        <v>2036</v>
      </c>
      <c r="J94" s="9" t="s">
        <v>524</v>
      </c>
    </row>
    <row r="95" spans="1:10" s="9" customFormat="1" ht="13.5" x14ac:dyDescent="0.25">
      <c r="A95" s="8" t="s">
        <v>1185</v>
      </c>
      <c r="B95" s="8" t="s">
        <v>560</v>
      </c>
      <c r="C95" s="9" t="s">
        <v>3084</v>
      </c>
      <c r="D95" s="8" t="s">
        <v>1186</v>
      </c>
      <c r="E95" s="9">
        <v>-1</v>
      </c>
      <c r="F95" s="61" t="s">
        <v>15</v>
      </c>
      <c r="G95" s="9">
        <v>2</v>
      </c>
      <c r="H95" s="9" t="s">
        <v>3528</v>
      </c>
      <c r="I95" s="8" t="s">
        <v>1187</v>
      </c>
      <c r="J95" s="9" t="s">
        <v>524</v>
      </c>
    </row>
    <row r="96" spans="1:10" s="9" customFormat="1" ht="13.5" x14ac:dyDescent="0.25">
      <c r="A96" s="8" t="s">
        <v>1073</v>
      </c>
      <c r="B96" s="8" t="s">
        <v>1074</v>
      </c>
      <c r="C96" s="9" t="s">
        <v>3069</v>
      </c>
      <c r="D96" s="9" t="s">
        <v>1075</v>
      </c>
      <c r="E96" s="9">
        <v>-58</v>
      </c>
      <c r="F96" s="61" t="s">
        <v>15</v>
      </c>
      <c r="G96" s="9">
        <v>2</v>
      </c>
      <c r="H96" s="9" t="s">
        <v>3513</v>
      </c>
      <c r="I96" s="9" t="s">
        <v>1076</v>
      </c>
      <c r="J96" s="9" t="s">
        <v>1077</v>
      </c>
    </row>
    <row r="97" spans="1:10" s="9" customFormat="1" ht="13.5" x14ac:dyDescent="0.25">
      <c r="A97" s="8" t="s">
        <v>1093</v>
      </c>
      <c r="B97" s="8" t="s">
        <v>560</v>
      </c>
      <c r="C97" s="9" t="s">
        <v>3074</v>
      </c>
      <c r="D97" s="9" t="s">
        <v>1094</v>
      </c>
      <c r="E97" s="9">
        <v>-4</v>
      </c>
      <c r="F97" s="61" t="s">
        <v>15</v>
      </c>
      <c r="G97" s="9">
        <v>2</v>
      </c>
      <c r="H97" s="9" t="s">
        <v>3518</v>
      </c>
      <c r="I97" s="9" t="s">
        <v>1095</v>
      </c>
      <c r="J97" s="9" t="s">
        <v>1096</v>
      </c>
    </row>
    <row r="98" spans="1:10" s="9" customFormat="1" ht="13.5" x14ac:dyDescent="0.25">
      <c r="A98" s="8" t="s">
        <v>581</v>
      </c>
      <c r="B98" s="8" t="s">
        <v>580</v>
      </c>
      <c r="C98" s="9" t="s">
        <v>3020</v>
      </c>
      <c r="D98" s="9" t="s">
        <v>579</v>
      </c>
      <c r="E98" s="10">
        <v>-4</v>
      </c>
      <c r="F98" s="61" t="s">
        <v>15</v>
      </c>
      <c r="G98" s="9">
        <v>2</v>
      </c>
      <c r="H98" s="9" t="s">
        <v>3464</v>
      </c>
      <c r="I98" s="9" t="s">
        <v>582</v>
      </c>
      <c r="J98" s="9" t="s">
        <v>524</v>
      </c>
    </row>
    <row r="99" spans="1:10" s="9" customFormat="1" ht="13.5" x14ac:dyDescent="0.25">
      <c r="A99" s="8" t="s">
        <v>1255</v>
      </c>
      <c r="B99" s="8" t="s">
        <v>1256</v>
      </c>
      <c r="C99" s="9" t="s">
        <v>3094</v>
      </c>
      <c r="D99" s="8" t="s">
        <v>1257</v>
      </c>
      <c r="E99" s="9">
        <v>-8</v>
      </c>
      <c r="F99" s="61" t="s">
        <v>15</v>
      </c>
      <c r="G99" s="9">
        <v>2</v>
      </c>
      <c r="H99" s="9" t="s">
        <v>3538</v>
      </c>
      <c r="I99" s="8" t="s">
        <v>1258</v>
      </c>
    </row>
    <row r="100" spans="1:10" s="9" customFormat="1" ht="13.5" x14ac:dyDescent="0.25">
      <c r="A100" s="8" t="s">
        <v>751</v>
      </c>
      <c r="B100" s="8" t="s">
        <v>753</v>
      </c>
      <c r="C100" s="9" t="s">
        <v>3049</v>
      </c>
      <c r="D100" s="9" t="s">
        <v>715</v>
      </c>
      <c r="E100" s="10">
        <v>-8</v>
      </c>
      <c r="F100" s="61" t="s">
        <v>15</v>
      </c>
      <c r="G100" s="9">
        <v>2</v>
      </c>
      <c r="H100" s="9" t="s">
        <v>3493</v>
      </c>
      <c r="I100" s="9" t="s">
        <v>752</v>
      </c>
      <c r="J100" s="23" t="s">
        <v>758</v>
      </c>
    </row>
    <row r="101" spans="1:10" s="9" customFormat="1" ht="13.5" x14ac:dyDescent="0.25">
      <c r="A101" s="8" t="s">
        <v>757</v>
      </c>
      <c r="B101" s="8" t="s">
        <v>756</v>
      </c>
      <c r="C101" s="9" t="s">
        <v>3050</v>
      </c>
      <c r="D101" s="9" t="s">
        <v>716</v>
      </c>
      <c r="E101" s="10">
        <v>-8</v>
      </c>
      <c r="F101" s="61" t="s">
        <v>15</v>
      </c>
      <c r="G101" s="9">
        <v>2</v>
      </c>
      <c r="H101" s="9" t="s">
        <v>3494</v>
      </c>
      <c r="I101" s="9" t="s">
        <v>759</v>
      </c>
      <c r="J101" s="23" t="s">
        <v>760</v>
      </c>
    </row>
    <row r="102" spans="1:10" s="9" customFormat="1" ht="13.5" x14ac:dyDescent="0.25">
      <c r="A102" s="23" t="s">
        <v>727</v>
      </c>
      <c r="B102" s="8" t="s">
        <v>761</v>
      </c>
      <c r="C102" s="9" t="s">
        <v>3051</v>
      </c>
      <c r="D102" s="9" t="s">
        <v>717</v>
      </c>
      <c r="E102" s="10">
        <v>-6</v>
      </c>
      <c r="F102" s="61" t="s">
        <v>15</v>
      </c>
      <c r="G102" s="9">
        <v>2</v>
      </c>
      <c r="H102" s="9" t="s">
        <v>3495</v>
      </c>
      <c r="I102" s="9" t="s">
        <v>762</v>
      </c>
      <c r="J102" s="9" t="s">
        <v>524</v>
      </c>
    </row>
    <row r="103" spans="1:10" s="9" customFormat="1" ht="13.5" x14ac:dyDescent="0.25">
      <c r="A103" s="23" t="s">
        <v>2050</v>
      </c>
      <c r="B103" s="8" t="s">
        <v>2051</v>
      </c>
      <c r="C103" s="9" t="s">
        <v>3128</v>
      </c>
      <c r="D103" s="9" t="s">
        <v>2052</v>
      </c>
      <c r="E103" s="10">
        <v>14</v>
      </c>
      <c r="F103" s="61" t="s">
        <v>2336</v>
      </c>
      <c r="G103" s="9">
        <v>2</v>
      </c>
      <c r="H103" s="9" t="s">
        <v>3572</v>
      </c>
      <c r="I103" s="9" t="s">
        <v>2053</v>
      </c>
      <c r="J103" s="9" t="s">
        <v>524</v>
      </c>
    </row>
    <row r="104" spans="1:10" s="9" customFormat="1" ht="13.5" x14ac:dyDescent="0.25">
      <c r="A104" s="8" t="s">
        <v>561</v>
      </c>
      <c r="B104" s="8" t="s">
        <v>560</v>
      </c>
      <c r="C104" s="9" t="s">
        <v>3016</v>
      </c>
      <c r="D104" s="9" t="s">
        <v>559</v>
      </c>
      <c r="E104" s="10">
        <v>-4</v>
      </c>
      <c r="F104" s="61" t="s">
        <v>15</v>
      </c>
      <c r="G104" s="9">
        <v>2</v>
      </c>
      <c r="H104" s="9" t="s">
        <v>3460</v>
      </c>
      <c r="I104" s="9" t="s">
        <v>562</v>
      </c>
      <c r="J104" s="9" t="s">
        <v>524</v>
      </c>
    </row>
    <row r="105" spans="1:10" s="9" customFormat="1" ht="13.5" x14ac:dyDescent="0.25">
      <c r="A105" s="8" t="s">
        <v>783</v>
      </c>
      <c r="B105" s="8" t="s">
        <v>784</v>
      </c>
      <c r="C105" s="9" t="s">
        <v>3055</v>
      </c>
      <c r="D105" s="9" t="s">
        <v>725</v>
      </c>
      <c r="E105" s="10">
        <v>-4</v>
      </c>
      <c r="F105" s="61" t="s">
        <v>15</v>
      </c>
      <c r="G105" s="9">
        <v>2</v>
      </c>
      <c r="H105" s="9" t="s">
        <v>3499</v>
      </c>
      <c r="I105" s="9" t="s">
        <v>785</v>
      </c>
      <c r="J105" s="9" t="s">
        <v>786</v>
      </c>
    </row>
    <row r="106" spans="1:10" s="9" customFormat="1" ht="13.5" x14ac:dyDescent="0.25">
      <c r="A106" s="23" t="s">
        <v>1886</v>
      </c>
      <c r="B106" s="8" t="s">
        <v>1887</v>
      </c>
      <c r="C106" s="9" t="s">
        <v>3117</v>
      </c>
      <c r="D106" s="9" t="s">
        <v>1888</v>
      </c>
      <c r="E106" s="10">
        <v>-3</v>
      </c>
      <c r="F106" s="61" t="s">
        <v>2336</v>
      </c>
      <c r="G106" s="9">
        <v>2</v>
      </c>
      <c r="H106" s="9" t="s">
        <v>3561</v>
      </c>
      <c r="I106" s="23" t="s">
        <v>1889</v>
      </c>
      <c r="J106" s="9" t="s">
        <v>1890</v>
      </c>
    </row>
    <row r="107" spans="1:10" s="9" customFormat="1" ht="13.5" x14ac:dyDescent="0.25">
      <c r="A107" s="8" t="s">
        <v>1156</v>
      </c>
      <c r="B107" s="8" t="s">
        <v>1157</v>
      </c>
      <c r="C107" s="9" t="s">
        <v>3080</v>
      </c>
      <c r="D107" s="8" t="s">
        <v>1158</v>
      </c>
      <c r="E107" s="9">
        <v>-1</v>
      </c>
      <c r="F107" s="61" t="s">
        <v>15</v>
      </c>
      <c r="G107" s="9">
        <v>2</v>
      </c>
      <c r="H107" s="9" t="s">
        <v>3524</v>
      </c>
      <c r="I107" s="8" t="s">
        <v>1159</v>
      </c>
      <c r="J107" s="9" t="s">
        <v>1163</v>
      </c>
    </row>
    <row r="108" spans="1:10" s="9" customFormat="1" ht="13.5" x14ac:dyDescent="0.25">
      <c r="A108" s="8" t="s">
        <v>1169</v>
      </c>
      <c r="B108" s="8" t="s">
        <v>1170</v>
      </c>
      <c r="C108" s="9" t="s">
        <v>3082</v>
      </c>
      <c r="D108" s="8" t="s">
        <v>1171</v>
      </c>
      <c r="E108" s="9">
        <v>5</v>
      </c>
      <c r="F108" s="61" t="s">
        <v>15</v>
      </c>
      <c r="G108" s="9">
        <v>2</v>
      </c>
      <c r="H108" s="9" t="s">
        <v>3526</v>
      </c>
      <c r="I108" s="8" t="s">
        <v>1172</v>
      </c>
      <c r="J108" s="9" t="s">
        <v>1163</v>
      </c>
    </row>
    <row r="109" spans="1:10" s="9" customFormat="1" ht="13.5" x14ac:dyDescent="0.25">
      <c r="A109" s="8" t="s">
        <v>569</v>
      </c>
      <c r="B109" s="8" t="s">
        <v>568</v>
      </c>
      <c r="C109" s="9" t="s">
        <v>3018</v>
      </c>
      <c r="D109" s="9" t="s">
        <v>567</v>
      </c>
      <c r="E109" s="10">
        <v>0</v>
      </c>
      <c r="F109" s="61" t="s">
        <v>15</v>
      </c>
      <c r="G109" s="9">
        <v>2</v>
      </c>
      <c r="H109" s="9" t="s">
        <v>3462</v>
      </c>
      <c r="I109" s="9" t="s">
        <v>570</v>
      </c>
      <c r="J109" s="9" t="s">
        <v>547</v>
      </c>
    </row>
    <row r="110" spans="1:10" s="9" customFormat="1" ht="13.5" x14ac:dyDescent="0.25">
      <c r="A110" s="23" t="s">
        <v>1918</v>
      </c>
      <c r="B110" s="8" t="s">
        <v>1919</v>
      </c>
      <c r="C110" s="9" t="s">
        <v>3118</v>
      </c>
      <c r="D110" s="9" t="s">
        <v>1920</v>
      </c>
      <c r="E110" s="10">
        <v>0</v>
      </c>
      <c r="F110" s="61" t="s">
        <v>2336</v>
      </c>
      <c r="G110" s="9">
        <v>2</v>
      </c>
      <c r="H110" s="9" t="s">
        <v>3562</v>
      </c>
      <c r="I110" s="23" t="s">
        <v>1921</v>
      </c>
      <c r="J110" s="9" t="s">
        <v>1922</v>
      </c>
    </row>
    <row r="111" spans="1:10" s="9" customFormat="1" ht="13.5" x14ac:dyDescent="0.25">
      <c r="A111" s="8" t="s">
        <v>565</v>
      </c>
      <c r="B111" s="8" t="s">
        <v>564</v>
      </c>
      <c r="C111" s="9" t="s">
        <v>3017</v>
      </c>
      <c r="D111" s="9" t="s">
        <v>563</v>
      </c>
      <c r="E111" s="10">
        <v>7</v>
      </c>
      <c r="F111" s="61" t="s">
        <v>15</v>
      </c>
      <c r="G111" s="9">
        <v>2</v>
      </c>
      <c r="H111" s="9" t="s">
        <v>3461</v>
      </c>
      <c r="I111" s="9" t="s">
        <v>566</v>
      </c>
      <c r="J111" s="9" t="s">
        <v>524</v>
      </c>
    </row>
    <row r="112" spans="1:10" s="9" customFormat="1" ht="13.5" x14ac:dyDescent="0.25">
      <c r="A112" s="23" t="s">
        <v>1991</v>
      </c>
      <c r="B112" s="8" t="s">
        <v>1992</v>
      </c>
      <c r="C112" s="9" t="s">
        <v>3124</v>
      </c>
      <c r="D112" s="9" t="s">
        <v>1993</v>
      </c>
      <c r="E112" s="10">
        <v>0</v>
      </c>
      <c r="F112" s="61" t="s">
        <v>2336</v>
      </c>
      <c r="G112" s="9">
        <v>2</v>
      </c>
      <c r="H112" s="9" t="s">
        <v>3568</v>
      </c>
      <c r="I112" s="23" t="s">
        <v>1994</v>
      </c>
      <c r="J112" s="9" t="s">
        <v>1719</v>
      </c>
    </row>
    <row r="113" spans="1:10" s="9" customFormat="1" ht="13.5" x14ac:dyDescent="0.25">
      <c r="A113" s="23" t="s">
        <v>1979</v>
      </c>
      <c r="B113" s="8" t="s">
        <v>1980</v>
      </c>
      <c r="C113" s="9" t="s">
        <v>3122</v>
      </c>
      <c r="D113" s="9" t="s">
        <v>1981</v>
      </c>
      <c r="E113" s="10">
        <v>0</v>
      </c>
      <c r="F113" s="61" t="s">
        <v>2336</v>
      </c>
      <c r="G113" s="9">
        <v>2</v>
      </c>
      <c r="H113" s="9" t="s">
        <v>3566</v>
      </c>
      <c r="I113" s="23" t="s">
        <v>1982</v>
      </c>
      <c r="J113" s="9" t="s">
        <v>524</v>
      </c>
    </row>
    <row r="114" spans="1:10" s="9" customFormat="1" ht="13.5" x14ac:dyDescent="0.25">
      <c r="A114" s="23" t="s">
        <v>1987</v>
      </c>
      <c r="B114" s="8" t="s">
        <v>1988</v>
      </c>
      <c r="C114" s="9" t="s">
        <v>3123</v>
      </c>
      <c r="D114" s="9" t="s">
        <v>1989</v>
      </c>
      <c r="E114" s="10">
        <v>5</v>
      </c>
      <c r="F114" s="61" t="s">
        <v>2336</v>
      </c>
      <c r="G114" s="9">
        <v>2</v>
      </c>
      <c r="H114" s="9" t="s">
        <v>3567</v>
      </c>
      <c r="I114" s="23" t="s">
        <v>1990</v>
      </c>
      <c r="J114" s="9" t="s">
        <v>524</v>
      </c>
    </row>
    <row r="115" spans="1:10" s="9" customFormat="1" ht="13.5" x14ac:dyDescent="0.25">
      <c r="A115" s="23" t="s">
        <v>2022</v>
      </c>
      <c r="B115" s="8" t="s">
        <v>2023</v>
      </c>
      <c r="C115" s="9" t="s">
        <v>3125</v>
      </c>
      <c r="D115" s="9" t="s">
        <v>2024</v>
      </c>
      <c r="E115" s="10">
        <v>4</v>
      </c>
      <c r="F115" s="61" t="s">
        <v>2336</v>
      </c>
      <c r="G115" s="9">
        <v>2</v>
      </c>
      <c r="H115" s="9" t="s">
        <v>3569</v>
      </c>
      <c r="I115" s="9" t="s">
        <v>2025</v>
      </c>
      <c r="J115" s="9" t="s">
        <v>524</v>
      </c>
    </row>
    <row r="116" spans="1:10" s="9" customFormat="1" ht="13.5" x14ac:dyDescent="0.25">
      <c r="A116" s="23" t="s">
        <v>2112</v>
      </c>
      <c r="B116" s="8" t="s">
        <v>2113</v>
      </c>
      <c r="C116" s="9" t="s">
        <v>3132</v>
      </c>
      <c r="D116" s="9" t="s">
        <v>2114</v>
      </c>
      <c r="E116" s="10">
        <v>-4</v>
      </c>
      <c r="F116" s="61" t="s">
        <v>2336</v>
      </c>
      <c r="G116" s="9">
        <v>2</v>
      </c>
      <c r="H116" s="9" t="s">
        <v>3576</v>
      </c>
      <c r="I116" s="8" t="s">
        <v>2115</v>
      </c>
      <c r="J116" s="9" t="s">
        <v>574</v>
      </c>
    </row>
    <row r="117" spans="1:10" s="9" customFormat="1" ht="13.5" x14ac:dyDescent="0.25">
      <c r="A117" s="23" t="s">
        <v>1932</v>
      </c>
      <c r="B117" s="8" t="s">
        <v>1933</v>
      </c>
      <c r="C117" s="9" t="s">
        <v>3119</v>
      </c>
      <c r="D117" s="9" t="s">
        <v>1934</v>
      </c>
      <c r="E117" s="10">
        <v>1</v>
      </c>
      <c r="F117" s="61" t="s">
        <v>2336</v>
      </c>
      <c r="G117" s="9">
        <v>2</v>
      </c>
      <c r="H117" s="9" t="s">
        <v>3563</v>
      </c>
      <c r="I117" s="23" t="s">
        <v>1935</v>
      </c>
      <c r="J117" s="9" t="s">
        <v>1936</v>
      </c>
    </row>
    <row r="118" spans="1:10" s="9" customFormat="1" ht="13.5" x14ac:dyDescent="0.25">
      <c r="A118" s="23" t="s">
        <v>2029</v>
      </c>
      <c r="B118" s="8" t="s">
        <v>2030</v>
      </c>
      <c r="C118" s="9" t="s">
        <v>3126</v>
      </c>
      <c r="D118" s="9" t="s">
        <v>2031</v>
      </c>
      <c r="E118" s="10">
        <v>-4</v>
      </c>
      <c r="F118" s="61" t="s">
        <v>2336</v>
      </c>
      <c r="G118" s="9">
        <v>2</v>
      </c>
      <c r="H118" s="9" t="s">
        <v>3570</v>
      </c>
      <c r="I118" s="8" t="s">
        <v>2032</v>
      </c>
      <c r="J118" s="9" t="s">
        <v>524</v>
      </c>
    </row>
    <row r="119" spans="1:10" s="9" customFormat="1" ht="13.5" x14ac:dyDescent="0.25">
      <c r="A119" s="8" t="s">
        <v>1197</v>
      </c>
      <c r="B119" s="8" t="s">
        <v>1198</v>
      </c>
      <c r="C119" s="9" t="s">
        <v>3085</v>
      </c>
      <c r="D119" s="8" t="s">
        <v>1199</v>
      </c>
      <c r="E119" s="9">
        <v>-1</v>
      </c>
      <c r="F119" s="61" t="s">
        <v>15</v>
      </c>
      <c r="G119" s="9">
        <v>2</v>
      </c>
      <c r="H119" s="9" t="s">
        <v>3529</v>
      </c>
      <c r="I119" s="8" t="s">
        <v>1200</v>
      </c>
      <c r="J119" s="9" t="s">
        <v>1229</v>
      </c>
    </row>
    <row r="120" spans="1:10" s="9" customFormat="1" ht="13.5" x14ac:dyDescent="0.25">
      <c r="A120" s="23" t="s">
        <v>2101</v>
      </c>
      <c r="B120" s="8" t="s">
        <v>2070</v>
      </c>
      <c r="C120" s="9" t="s">
        <v>3131</v>
      </c>
      <c r="D120" s="9" t="s">
        <v>2102</v>
      </c>
      <c r="E120" s="10">
        <v>6</v>
      </c>
      <c r="F120" s="61" t="s">
        <v>2336</v>
      </c>
      <c r="G120" s="9">
        <v>2</v>
      </c>
      <c r="H120" s="9" t="s">
        <v>3575</v>
      </c>
      <c r="I120" s="9" t="s">
        <v>2103</v>
      </c>
      <c r="J120" s="9" t="s">
        <v>524</v>
      </c>
    </row>
    <row r="121" spans="1:10" s="9" customFormat="1" ht="13.5" x14ac:dyDescent="0.25">
      <c r="A121" s="23" t="s">
        <v>2069</v>
      </c>
      <c r="B121" s="8" t="s">
        <v>2070</v>
      </c>
      <c r="C121" s="9" t="s">
        <v>3129</v>
      </c>
      <c r="D121" s="9" t="s">
        <v>2071</v>
      </c>
      <c r="E121" s="10">
        <v>6</v>
      </c>
      <c r="F121" s="61" t="s">
        <v>2336</v>
      </c>
      <c r="G121" s="9">
        <v>2</v>
      </c>
      <c r="H121" s="9" t="s">
        <v>3573</v>
      </c>
      <c r="I121" s="9" t="s">
        <v>2072</v>
      </c>
      <c r="J121" s="9" t="s">
        <v>2073</v>
      </c>
    </row>
    <row r="122" spans="1:10" s="9" customFormat="1" ht="13.5" x14ac:dyDescent="0.25">
      <c r="A122" s="8" t="s">
        <v>1231</v>
      </c>
      <c r="B122" s="8" t="s">
        <v>1232</v>
      </c>
      <c r="C122" s="9" t="s">
        <v>3091</v>
      </c>
      <c r="D122" s="8" t="s">
        <v>1233</v>
      </c>
      <c r="E122" s="9">
        <v>-4</v>
      </c>
      <c r="F122" s="61" t="s">
        <v>15</v>
      </c>
      <c r="G122" s="9">
        <v>2</v>
      </c>
      <c r="H122" s="9" t="s">
        <v>3535</v>
      </c>
      <c r="I122" s="8" t="s">
        <v>1230</v>
      </c>
      <c r="J122" s="9" t="s">
        <v>1234</v>
      </c>
    </row>
    <row r="123" spans="1:10" s="9" customFormat="1" ht="13.5" x14ac:dyDescent="0.25">
      <c r="A123" s="23" t="s">
        <v>2081</v>
      </c>
      <c r="B123" s="8" t="s">
        <v>2082</v>
      </c>
      <c r="C123" s="9" t="s">
        <v>3130</v>
      </c>
      <c r="D123" s="9" t="s">
        <v>2083</v>
      </c>
      <c r="E123" s="10">
        <v>70</v>
      </c>
      <c r="F123" s="61" t="s">
        <v>2336</v>
      </c>
      <c r="G123" s="9">
        <v>2</v>
      </c>
      <c r="H123" s="9" t="s">
        <v>3574</v>
      </c>
      <c r="I123" s="8" t="s">
        <v>2084</v>
      </c>
      <c r="J123" s="9" t="s">
        <v>524</v>
      </c>
    </row>
    <row r="124" spans="1:10" s="9" customFormat="1" ht="13.5" x14ac:dyDescent="0.25">
      <c r="A124" s="23" t="s">
        <v>1751</v>
      </c>
      <c r="B124" s="8" t="s">
        <v>1752</v>
      </c>
      <c r="C124" s="9" t="s">
        <v>3104</v>
      </c>
      <c r="D124" s="9" t="s">
        <v>1753</v>
      </c>
      <c r="E124" s="10">
        <v>-4</v>
      </c>
      <c r="F124" s="61" t="s">
        <v>2336</v>
      </c>
      <c r="G124" s="9">
        <v>2</v>
      </c>
      <c r="H124" s="9" t="s">
        <v>3548</v>
      </c>
      <c r="I124" s="8" t="s">
        <v>1754</v>
      </c>
      <c r="J124" s="9" t="s">
        <v>524</v>
      </c>
    </row>
    <row r="125" spans="1:10" s="9" customFormat="1" ht="13.5" x14ac:dyDescent="0.25">
      <c r="A125" s="8" t="s">
        <v>1081</v>
      </c>
      <c r="B125" s="8" t="s">
        <v>1082</v>
      </c>
      <c r="C125" s="9" t="s">
        <v>3071</v>
      </c>
      <c r="D125" s="9" t="s">
        <v>1083</v>
      </c>
      <c r="E125" s="9">
        <v>-1</v>
      </c>
      <c r="F125" s="61" t="s">
        <v>15</v>
      </c>
      <c r="G125" s="9">
        <v>2</v>
      </c>
      <c r="H125" s="9" t="s">
        <v>3515</v>
      </c>
      <c r="I125" s="8" t="s">
        <v>1084</v>
      </c>
      <c r="J125" s="9" t="s">
        <v>524</v>
      </c>
    </row>
    <row r="126" spans="1:10" s="9" customFormat="1" ht="13.5" x14ac:dyDescent="0.25">
      <c r="A126" s="8" t="s">
        <v>1216</v>
      </c>
      <c r="B126" s="8" t="s">
        <v>1217</v>
      </c>
      <c r="C126" s="9" t="s">
        <v>3088</v>
      </c>
      <c r="D126" s="8" t="s">
        <v>1218</v>
      </c>
      <c r="E126" s="9">
        <v>-1</v>
      </c>
      <c r="F126" s="61" t="s">
        <v>15</v>
      </c>
      <c r="G126" s="9">
        <v>2</v>
      </c>
      <c r="H126" s="9" t="s">
        <v>3532</v>
      </c>
      <c r="I126" s="8" t="s">
        <v>1219</v>
      </c>
      <c r="J126" s="9" t="s">
        <v>524</v>
      </c>
    </row>
    <row r="127" spans="1:10" s="9" customFormat="1" ht="13.5" x14ac:dyDescent="0.25">
      <c r="A127" s="23" t="s">
        <v>1841</v>
      </c>
      <c r="B127" s="8" t="s">
        <v>1842</v>
      </c>
      <c r="C127" s="9" t="s">
        <v>3111</v>
      </c>
      <c r="D127" s="9" t="s">
        <v>1843</v>
      </c>
      <c r="E127" s="10">
        <v>-4</v>
      </c>
      <c r="F127" s="61" t="s">
        <v>2336</v>
      </c>
      <c r="G127" s="9">
        <v>2</v>
      </c>
      <c r="H127" s="9" t="s">
        <v>3555</v>
      </c>
      <c r="I127" s="9" t="s">
        <v>1844</v>
      </c>
      <c r="J127" s="9" t="s">
        <v>524</v>
      </c>
    </row>
    <row r="128" spans="1:10" s="9" customFormat="1" ht="13.5" x14ac:dyDescent="0.25">
      <c r="A128" s="8" t="s">
        <v>18</v>
      </c>
      <c r="B128" s="8" t="s">
        <v>19</v>
      </c>
      <c r="C128" s="9" t="s">
        <v>2949</v>
      </c>
      <c r="D128" s="8" t="s">
        <v>20</v>
      </c>
      <c r="E128" s="10">
        <v>-4</v>
      </c>
      <c r="F128" s="61" t="s">
        <v>15</v>
      </c>
      <c r="G128" s="9">
        <v>2</v>
      </c>
      <c r="H128" s="8" t="s">
        <v>3393</v>
      </c>
      <c r="I128" s="8" t="s">
        <v>17</v>
      </c>
      <c r="J128" s="9" t="s">
        <v>16</v>
      </c>
    </row>
    <row r="129" spans="1:10" s="9" customFormat="1" ht="13.5" x14ac:dyDescent="0.25">
      <c r="A129" s="8" t="s">
        <v>1085</v>
      </c>
      <c r="B129" s="8" t="s">
        <v>88</v>
      </c>
      <c r="C129" s="9" t="s">
        <v>3072</v>
      </c>
      <c r="D129" s="9" t="s">
        <v>1086</v>
      </c>
      <c r="E129" s="9">
        <v>-8</v>
      </c>
      <c r="F129" s="61" t="s">
        <v>15</v>
      </c>
      <c r="G129" s="9">
        <v>2</v>
      </c>
      <c r="H129" s="9" t="s">
        <v>3516</v>
      </c>
      <c r="I129" s="8" t="s">
        <v>1087</v>
      </c>
      <c r="J129" s="9" t="s">
        <v>524</v>
      </c>
    </row>
    <row r="130" spans="1:10" s="9" customFormat="1" ht="13.5" x14ac:dyDescent="0.25">
      <c r="A130" s="8" t="s">
        <v>23</v>
      </c>
      <c r="B130" s="8" t="s">
        <v>21</v>
      </c>
      <c r="C130" s="9" t="s">
        <v>2950</v>
      </c>
      <c r="D130" s="9" t="s">
        <v>24</v>
      </c>
      <c r="E130" s="10">
        <v>8</v>
      </c>
      <c r="F130" s="61" t="s">
        <v>15</v>
      </c>
      <c r="G130" s="9">
        <v>2</v>
      </c>
      <c r="H130" s="9" t="s">
        <v>3394</v>
      </c>
      <c r="I130" s="9" t="s">
        <v>22</v>
      </c>
      <c r="J130" s="9" t="s">
        <v>524</v>
      </c>
    </row>
    <row r="131" spans="1:10" s="9" customFormat="1" ht="13.5" x14ac:dyDescent="0.25">
      <c r="A131" s="8" t="s">
        <v>1051</v>
      </c>
      <c r="B131" s="8" t="s">
        <v>1052</v>
      </c>
      <c r="C131" s="9" t="s">
        <v>3063</v>
      </c>
      <c r="D131" s="9" t="s">
        <v>1053</v>
      </c>
      <c r="E131" s="9">
        <v>-1</v>
      </c>
      <c r="F131" s="61" t="s">
        <v>15</v>
      </c>
      <c r="G131" s="9">
        <v>2</v>
      </c>
      <c r="H131" s="9" t="s">
        <v>3507</v>
      </c>
      <c r="I131" s="9" t="s">
        <v>1054</v>
      </c>
      <c r="J131" s="9" t="s">
        <v>524</v>
      </c>
    </row>
    <row r="132" spans="1:10" s="9" customFormat="1" ht="13.5" x14ac:dyDescent="0.25">
      <c r="A132" s="8" t="s">
        <v>1337</v>
      </c>
      <c r="B132" s="8" t="s">
        <v>1340</v>
      </c>
      <c r="C132" s="9" t="s">
        <v>3095</v>
      </c>
      <c r="D132" s="8" t="s">
        <v>1338</v>
      </c>
      <c r="E132" s="9">
        <v>-5</v>
      </c>
      <c r="F132" s="61" t="s">
        <v>15</v>
      </c>
      <c r="G132" s="9">
        <v>2</v>
      </c>
      <c r="H132" s="9" t="s">
        <v>3539</v>
      </c>
      <c r="I132" s="8" t="s">
        <v>1339</v>
      </c>
      <c r="J132" s="36" t="s">
        <v>1273</v>
      </c>
    </row>
    <row r="133" spans="1:10" s="9" customFormat="1" ht="13.5" x14ac:dyDescent="0.25">
      <c r="A133" s="23" t="s">
        <v>1618</v>
      </c>
      <c r="B133" s="8" t="s">
        <v>1619</v>
      </c>
      <c r="C133" s="9" t="s">
        <v>3099</v>
      </c>
      <c r="D133" s="9" t="s">
        <v>1620</v>
      </c>
      <c r="E133" s="10">
        <v>3</v>
      </c>
      <c r="F133" s="61" t="s">
        <v>2336</v>
      </c>
      <c r="G133" s="9">
        <v>2</v>
      </c>
      <c r="H133" s="9" t="s">
        <v>3543</v>
      </c>
      <c r="I133" s="8" t="s">
        <v>1621</v>
      </c>
      <c r="J133" s="9" t="s">
        <v>1622</v>
      </c>
    </row>
    <row r="134" spans="1:10" s="9" customFormat="1" ht="13.5" x14ac:dyDescent="0.25">
      <c r="A134" s="23" t="s">
        <v>2157</v>
      </c>
      <c r="B134" s="8" t="s">
        <v>2131</v>
      </c>
      <c r="C134" s="9" t="s">
        <v>3133</v>
      </c>
      <c r="D134" s="9" t="s">
        <v>2158</v>
      </c>
      <c r="E134" s="9">
        <v>11</v>
      </c>
      <c r="F134" s="61" t="s">
        <v>2335</v>
      </c>
      <c r="G134" s="9">
        <v>2</v>
      </c>
      <c r="H134" s="9" t="s">
        <v>3577</v>
      </c>
      <c r="I134" s="9" t="s">
        <v>2159</v>
      </c>
      <c r="J134" s="8" t="s">
        <v>2160</v>
      </c>
    </row>
    <row r="135" spans="1:10" s="9" customFormat="1" ht="13.5" x14ac:dyDescent="0.25">
      <c r="A135" s="23" t="s">
        <v>1500</v>
      </c>
      <c r="B135" s="8" t="s">
        <v>1501</v>
      </c>
      <c r="C135" s="35" t="s">
        <v>3098</v>
      </c>
      <c r="D135" s="9" t="s">
        <v>1502</v>
      </c>
      <c r="E135" s="10">
        <v>15</v>
      </c>
      <c r="F135" s="61" t="s">
        <v>2336</v>
      </c>
      <c r="G135" s="9">
        <v>2</v>
      </c>
      <c r="H135" s="9" t="s">
        <v>3542</v>
      </c>
      <c r="I135" s="9" t="s">
        <v>1503</v>
      </c>
      <c r="J135" s="9" t="s">
        <v>524</v>
      </c>
    </row>
    <row r="136" spans="1:10" s="9" customFormat="1" ht="13.5" x14ac:dyDescent="0.25">
      <c r="A136" s="8" t="s">
        <v>1101</v>
      </c>
      <c r="B136" s="8" t="s">
        <v>1102</v>
      </c>
      <c r="C136" s="9" t="s">
        <v>3076</v>
      </c>
      <c r="D136" s="9" t="s">
        <v>1103</v>
      </c>
      <c r="E136" s="9">
        <v>-8</v>
      </c>
      <c r="F136" s="61" t="s">
        <v>15</v>
      </c>
      <c r="G136" s="9">
        <v>2</v>
      </c>
      <c r="H136" s="9" t="s">
        <v>3520</v>
      </c>
      <c r="I136" s="9" t="s">
        <v>1104</v>
      </c>
      <c r="J136" s="9" t="s">
        <v>524</v>
      </c>
    </row>
    <row r="137" spans="1:10" s="9" customFormat="1" ht="13.5" x14ac:dyDescent="0.25">
      <c r="A137" s="8" t="s">
        <v>2549</v>
      </c>
      <c r="B137" s="8" t="s">
        <v>1139</v>
      </c>
      <c r="C137" s="9" t="s">
        <v>3135</v>
      </c>
      <c r="D137" s="9" t="s">
        <v>2550</v>
      </c>
      <c r="E137" s="9">
        <v>3</v>
      </c>
      <c r="F137" s="61" t="s">
        <v>15</v>
      </c>
      <c r="G137" s="9">
        <v>2</v>
      </c>
      <c r="H137" s="9" t="s">
        <v>3579</v>
      </c>
      <c r="I137" s="9" t="s">
        <v>2649</v>
      </c>
      <c r="J137" s="9" t="s">
        <v>2650</v>
      </c>
    </row>
    <row r="138" spans="1:10" s="9" customFormat="1" ht="13.5" x14ac:dyDescent="0.25">
      <c r="A138" s="8" t="s">
        <v>173</v>
      </c>
      <c r="B138" s="8" t="s">
        <v>172</v>
      </c>
      <c r="C138" s="9" t="s">
        <v>2956</v>
      </c>
      <c r="D138" s="8" t="s">
        <v>174</v>
      </c>
      <c r="E138" s="10">
        <v>-1</v>
      </c>
      <c r="F138" s="61" t="s">
        <v>15</v>
      </c>
      <c r="G138" s="9">
        <v>2</v>
      </c>
      <c r="H138" s="9" t="s">
        <v>3400</v>
      </c>
      <c r="I138" s="9" t="s">
        <v>175</v>
      </c>
      <c r="J138" s="9" t="s">
        <v>524</v>
      </c>
    </row>
    <row r="139" spans="1:10" s="9" customFormat="1" ht="13.5" x14ac:dyDescent="0.25">
      <c r="A139" s="8" t="s">
        <v>169</v>
      </c>
      <c r="B139" s="8" t="s">
        <v>168</v>
      </c>
      <c r="C139" s="9" t="s">
        <v>2955</v>
      </c>
      <c r="D139" s="10" t="s">
        <v>170</v>
      </c>
      <c r="E139" s="10">
        <v>3</v>
      </c>
      <c r="F139" s="61" t="s">
        <v>15</v>
      </c>
      <c r="G139" s="9">
        <v>2</v>
      </c>
      <c r="H139" s="9" t="s">
        <v>3399</v>
      </c>
      <c r="I139" s="9" t="s">
        <v>171</v>
      </c>
      <c r="J139" s="9" t="s">
        <v>524</v>
      </c>
    </row>
    <row r="140" spans="1:10" s="9" customFormat="1" ht="13.5" x14ac:dyDescent="0.25">
      <c r="A140" s="8" t="s">
        <v>545</v>
      </c>
      <c r="B140" s="8" t="s">
        <v>541</v>
      </c>
      <c r="C140" s="9" t="s">
        <v>3012</v>
      </c>
      <c r="D140" s="9" t="s">
        <v>544</v>
      </c>
      <c r="E140" s="10">
        <v>4</v>
      </c>
      <c r="F140" s="61" t="s">
        <v>15</v>
      </c>
      <c r="G140" s="9">
        <v>2</v>
      </c>
      <c r="H140" s="9" t="s">
        <v>3456</v>
      </c>
      <c r="I140" s="8" t="s">
        <v>546</v>
      </c>
      <c r="J140" s="9" t="s">
        <v>547</v>
      </c>
    </row>
    <row r="141" spans="1:10" s="9" customFormat="1" ht="13.5" x14ac:dyDescent="0.25">
      <c r="A141" s="8" t="s">
        <v>542</v>
      </c>
      <c r="B141" s="8" t="s">
        <v>541</v>
      </c>
      <c r="C141" s="9" t="s">
        <v>3011</v>
      </c>
      <c r="D141" s="9" t="s">
        <v>540</v>
      </c>
      <c r="E141" s="10">
        <v>34</v>
      </c>
      <c r="F141" s="61" t="s">
        <v>15</v>
      </c>
      <c r="G141" s="9">
        <v>2</v>
      </c>
      <c r="H141" s="9" t="s">
        <v>3455</v>
      </c>
      <c r="I141" s="9" t="s">
        <v>543</v>
      </c>
      <c r="J141" s="9" t="s">
        <v>524</v>
      </c>
    </row>
    <row r="142" spans="1:10" s="9" customFormat="1" ht="13.5" x14ac:dyDescent="0.25">
      <c r="A142" s="8" t="s">
        <v>1220</v>
      </c>
      <c r="B142" s="8" t="s">
        <v>1221</v>
      </c>
      <c r="C142" s="9" t="s">
        <v>3089</v>
      </c>
      <c r="D142" s="8" t="s">
        <v>1222</v>
      </c>
      <c r="E142" s="9">
        <v>-4</v>
      </c>
      <c r="F142" s="61" t="s">
        <v>15</v>
      </c>
      <c r="G142" s="9">
        <v>2</v>
      </c>
      <c r="H142" s="9" t="s">
        <v>3533</v>
      </c>
      <c r="I142" s="8" t="s">
        <v>1223</v>
      </c>
      <c r="J142" s="9" t="s">
        <v>1224</v>
      </c>
    </row>
    <row r="143" spans="1:10" s="9" customFormat="1" ht="13.5" x14ac:dyDescent="0.25">
      <c r="A143" s="8" t="s">
        <v>456</v>
      </c>
      <c r="B143" s="8" t="s">
        <v>455</v>
      </c>
      <c r="C143" s="9" t="s">
        <v>2992</v>
      </c>
      <c r="D143" s="8" t="s">
        <v>457</v>
      </c>
      <c r="E143" s="10">
        <v>-8</v>
      </c>
      <c r="F143" s="61" t="s">
        <v>15</v>
      </c>
      <c r="G143" s="9">
        <v>2</v>
      </c>
      <c r="H143" s="9" t="s">
        <v>3436</v>
      </c>
      <c r="I143" s="8" t="s">
        <v>458</v>
      </c>
      <c r="J143" s="9" t="s">
        <v>272</v>
      </c>
    </row>
    <row r="144" spans="1:10" s="9" customFormat="1" ht="13.5" x14ac:dyDescent="0.25">
      <c r="A144" s="8" t="s">
        <v>461</v>
      </c>
      <c r="B144" s="8" t="s">
        <v>460</v>
      </c>
      <c r="C144" s="9" t="s">
        <v>2993</v>
      </c>
      <c r="D144" s="9" t="s">
        <v>459</v>
      </c>
      <c r="E144" s="10">
        <v>2</v>
      </c>
      <c r="F144" s="61" t="s">
        <v>15</v>
      </c>
      <c r="G144" s="9">
        <v>2</v>
      </c>
      <c r="H144" s="9" t="s">
        <v>3437</v>
      </c>
      <c r="I144" s="8" t="s">
        <v>462</v>
      </c>
      <c r="J144" s="9" t="s">
        <v>241</v>
      </c>
    </row>
    <row r="145" spans="1:10" s="9" customFormat="1" ht="13.5" x14ac:dyDescent="0.25">
      <c r="A145" s="8" t="s">
        <v>439</v>
      </c>
      <c r="B145" s="8" t="s">
        <v>438</v>
      </c>
      <c r="C145" s="9" t="s">
        <v>2989</v>
      </c>
      <c r="D145" s="9" t="s">
        <v>437</v>
      </c>
      <c r="E145" s="10">
        <v>-4</v>
      </c>
      <c r="F145" s="61" t="s">
        <v>15</v>
      </c>
      <c r="G145" s="9">
        <v>2</v>
      </c>
      <c r="H145" s="9" t="s">
        <v>3433</v>
      </c>
      <c r="I145" s="8" t="s">
        <v>440</v>
      </c>
      <c r="J145" s="9" t="s">
        <v>241</v>
      </c>
    </row>
    <row r="146" spans="1:10" s="9" customFormat="1" ht="13.5" x14ac:dyDescent="0.25">
      <c r="A146" s="9" t="s">
        <v>618</v>
      </c>
      <c r="B146" s="9" t="s">
        <v>617</v>
      </c>
      <c r="C146" s="9" t="s">
        <v>3027</v>
      </c>
      <c r="D146" s="9" t="s">
        <v>616</v>
      </c>
      <c r="E146" s="10">
        <v>-4</v>
      </c>
      <c r="F146" s="61" t="s">
        <v>15</v>
      </c>
      <c r="G146" s="9">
        <v>2</v>
      </c>
      <c r="H146" s="9" t="s">
        <v>3471</v>
      </c>
      <c r="I146" s="9" t="s">
        <v>615</v>
      </c>
      <c r="J146" s="9" t="s">
        <v>524</v>
      </c>
    </row>
    <row r="147" spans="1:10" s="9" customFormat="1" ht="13.5" x14ac:dyDescent="0.25">
      <c r="A147" s="9" t="s">
        <v>610</v>
      </c>
      <c r="B147" s="8" t="s">
        <v>609</v>
      </c>
      <c r="C147" s="9" t="s">
        <v>3029</v>
      </c>
      <c r="D147" s="9" t="s">
        <v>608</v>
      </c>
      <c r="E147" s="10">
        <v>-8</v>
      </c>
      <c r="F147" s="61" t="s">
        <v>15</v>
      </c>
      <c r="G147" s="9">
        <v>2</v>
      </c>
      <c r="H147" s="9" t="s">
        <v>3473</v>
      </c>
      <c r="I147" s="8" t="s">
        <v>607</v>
      </c>
      <c r="J147" s="9" t="s">
        <v>272</v>
      </c>
    </row>
    <row r="148" spans="1:10" s="9" customFormat="1" ht="13.5" x14ac:dyDescent="0.25">
      <c r="A148" s="9" t="s">
        <v>614</v>
      </c>
      <c r="B148" s="9" t="s">
        <v>613</v>
      </c>
      <c r="C148" s="9" t="s">
        <v>3028</v>
      </c>
      <c r="D148" s="9" t="s">
        <v>612</v>
      </c>
      <c r="E148" s="10">
        <v>-5</v>
      </c>
      <c r="F148" s="61" t="s">
        <v>15</v>
      </c>
      <c r="G148" s="9">
        <v>2</v>
      </c>
      <c r="H148" s="9" t="s">
        <v>3472</v>
      </c>
      <c r="I148" s="9" t="s">
        <v>611</v>
      </c>
      <c r="J148" s="9" t="s">
        <v>524</v>
      </c>
    </row>
    <row r="149" spans="1:10" s="9" customFormat="1" ht="13.5" x14ac:dyDescent="0.25">
      <c r="A149" s="8" t="s">
        <v>222</v>
      </c>
      <c r="B149" s="8" t="s">
        <v>221</v>
      </c>
      <c r="C149" s="9" t="s">
        <v>2964</v>
      </c>
      <c r="D149" s="9" t="s">
        <v>223</v>
      </c>
      <c r="E149" s="10">
        <v>-8</v>
      </c>
      <c r="F149" s="61" t="s">
        <v>15</v>
      </c>
      <c r="G149" s="9">
        <v>2</v>
      </c>
      <c r="H149" s="9" t="s">
        <v>3408</v>
      </c>
      <c r="I149" s="9" t="s">
        <v>224</v>
      </c>
      <c r="J149" s="9" t="s">
        <v>524</v>
      </c>
    </row>
    <row r="150" spans="1:10" s="9" customFormat="1" ht="13.5" x14ac:dyDescent="0.25">
      <c r="A150" s="8" t="s">
        <v>230</v>
      </c>
      <c r="B150" s="8" t="s">
        <v>229</v>
      </c>
      <c r="C150" s="9" t="s">
        <v>2965</v>
      </c>
      <c r="D150" s="9" t="s">
        <v>231</v>
      </c>
      <c r="E150" s="10">
        <v>-8</v>
      </c>
      <c r="F150" s="61" t="s">
        <v>15</v>
      </c>
      <c r="G150" s="9">
        <v>2</v>
      </c>
      <c r="H150" s="9" t="s">
        <v>3409</v>
      </c>
      <c r="I150" s="9" t="s">
        <v>307</v>
      </c>
      <c r="J150" s="9" t="s">
        <v>524</v>
      </c>
    </row>
    <row r="151" spans="1:10" s="9" customFormat="1" ht="13.5" x14ac:dyDescent="0.25">
      <c r="A151" s="8" t="s">
        <v>911</v>
      </c>
      <c r="B151" s="9" t="s">
        <v>910</v>
      </c>
      <c r="C151" s="9" t="s">
        <v>3059</v>
      </c>
      <c r="D151" s="9" t="s">
        <v>909</v>
      </c>
      <c r="E151" s="9">
        <v>-8</v>
      </c>
      <c r="F151" s="61" t="s">
        <v>15</v>
      </c>
      <c r="G151" s="9">
        <v>2</v>
      </c>
      <c r="H151" s="9" t="s">
        <v>3503</v>
      </c>
      <c r="I151" s="9" t="s">
        <v>908</v>
      </c>
      <c r="J151" s="9" t="s">
        <v>524</v>
      </c>
    </row>
    <row r="152" spans="1:10" s="9" customFormat="1" ht="13.5" x14ac:dyDescent="0.25">
      <c r="A152" s="8" t="s">
        <v>627</v>
      </c>
      <c r="B152" s="8" t="s">
        <v>619</v>
      </c>
      <c r="C152" s="9" t="s">
        <v>3032</v>
      </c>
      <c r="D152" s="9" t="s">
        <v>626</v>
      </c>
      <c r="E152" s="10">
        <v>1</v>
      </c>
      <c r="F152" s="61" t="s">
        <v>15</v>
      </c>
      <c r="G152" s="9">
        <v>2</v>
      </c>
      <c r="H152" s="9" t="s">
        <v>3476</v>
      </c>
      <c r="I152" s="9" t="s">
        <v>628</v>
      </c>
      <c r="J152" s="9" t="s">
        <v>708</v>
      </c>
    </row>
    <row r="153" spans="1:10" s="9" customFormat="1" ht="13.5" x14ac:dyDescent="0.25">
      <c r="A153" s="8" t="s">
        <v>621</v>
      </c>
      <c r="B153" s="8" t="s">
        <v>619</v>
      </c>
      <c r="C153" s="9" t="s">
        <v>3030</v>
      </c>
      <c r="D153" s="9" t="s">
        <v>620</v>
      </c>
      <c r="E153" s="10">
        <v>-41</v>
      </c>
      <c r="F153" s="61" t="s">
        <v>15</v>
      </c>
      <c r="G153" s="9">
        <v>2</v>
      </c>
      <c r="H153" s="9" t="s">
        <v>3474</v>
      </c>
      <c r="I153" s="9" t="s">
        <v>622</v>
      </c>
      <c r="J153" s="9" t="s">
        <v>524</v>
      </c>
    </row>
    <row r="154" spans="1:10" s="9" customFormat="1" ht="13.5" x14ac:dyDescent="0.25">
      <c r="A154" s="8" t="s">
        <v>624</v>
      </c>
      <c r="B154" s="8" t="s">
        <v>619</v>
      </c>
      <c r="C154" s="9" t="s">
        <v>3031</v>
      </c>
      <c r="D154" s="9" t="s">
        <v>623</v>
      </c>
      <c r="E154" s="10">
        <v>-37</v>
      </c>
      <c r="F154" s="61" t="s">
        <v>15</v>
      </c>
      <c r="G154" s="9">
        <v>2</v>
      </c>
      <c r="H154" s="9" t="s">
        <v>3475</v>
      </c>
      <c r="I154" s="9" t="s">
        <v>625</v>
      </c>
      <c r="J154" s="9" t="s">
        <v>272</v>
      </c>
    </row>
    <row r="155" spans="1:10" s="9" customFormat="1" ht="13.5" x14ac:dyDescent="0.25">
      <c r="A155" s="8" t="s">
        <v>485</v>
      </c>
      <c r="B155" s="8" t="s">
        <v>481</v>
      </c>
      <c r="C155" s="9" t="s">
        <v>2997</v>
      </c>
      <c r="D155" s="9" t="s">
        <v>484</v>
      </c>
      <c r="E155" s="10">
        <v>-8</v>
      </c>
      <c r="F155" s="61" t="s">
        <v>15</v>
      </c>
      <c r="G155" s="9">
        <v>2</v>
      </c>
      <c r="H155" s="9" t="s">
        <v>3441</v>
      </c>
      <c r="I155" s="9" t="s">
        <v>486</v>
      </c>
      <c r="J155" s="9" t="s">
        <v>272</v>
      </c>
    </row>
    <row r="156" spans="1:10" s="9" customFormat="1" ht="13.5" x14ac:dyDescent="0.25">
      <c r="A156" s="8" t="s">
        <v>482</v>
      </c>
      <c r="B156" s="8" t="s">
        <v>481</v>
      </c>
      <c r="C156" s="9" t="s">
        <v>2996</v>
      </c>
      <c r="D156" s="9" t="s">
        <v>480</v>
      </c>
      <c r="E156" s="10">
        <v>4</v>
      </c>
      <c r="F156" s="61" t="s">
        <v>15</v>
      </c>
      <c r="G156" s="9">
        <v>2</v>
      </c>
      <c r="H156" s="9" t="s">
        <v>3440</v>
      </c>
      <c r="I156" s="9" t="s">
        <v>483</v>
      </c>
      <c r="J156" s="9" t="s">
        <v>272</v>
      </c>
    </row>
    <row r="157" spans="1:10" s="9" customFormat="1" ht="13.5" x14ac:dyDescent="0.25">
      <c r="A157" s="8" t="s">
        <v>907</v>
      </c>
      <c r="B157" s="9" t="s">
        <v>481</v>
      </c>
      <c r="C157" s="9" t="s">
        <v>3060</v>
      </c>
      <c r="D157" s="9" t="s">
        <v>906</v>
      </c>
      <c r="E157" s="9">
        <v>-8</v>
      </c>
      <c r="F157" s="61" t="s">
        <v>15</v>
      </c>
      <c r="G157" s="9">
        <v>2</v>
      </c>
      <c r="H157" s="9" t="s">
        <v>3504</v>
      </c>
      <c r="I157" s="9" t="s">
        <v>905</v>
      </c>
      <c r="J157" s="9" t="s">
        <v>524</v>
      </c>
    </row>
    <row r="158" spans="1:10" s="9" customFormat="1" ht="13.5" x14ac:dyDescent="0.25">
      <c r="A158" s="8" t="s">
        <v>496</v>
      </c>
      <c r="B158" s="8" t="s">
        <v>494</v>
      </c>
      <c r="C158" s="9" t="s">
        <v>3000</v>
      </c>
      <c r="D158" s="8" t="s">
        <v>495</v>
      </c>
      <c r="E158" s="10">
        <v>-8</v>
      </c>
      <c r="F158" s="61" t="s">
        <v>15</v>
      </c>
      <c r="G158" s="9">
        <v>2</v>
      </c>
      <c r="H158" s="9" t="s">
        <v>3444</v>
      </c>
      <c r="I158" s="9" t="s">
        <v>497</v>
      </c>
      <c r="J158" s="9" t="s">
        <v>241</v>
      </c>
    </row>
    <row r="159" spans="1:10" s="9" customFormat="1" ht="13.5" x14ac:dyDescent="0.25">
      <c r="A159" s="8" t="s">
        <v>500</v>
      </c>
      <c r="B159" s="8" t="s">
        <v>499</v>
      </c>
      <c r="C159" s="9" t="s">
        <v>3001</v>
      </c>
      <c r="D159" s="9" t="s">
        <v>498</v>
      </c>
      <c r="E159" s="10">
        <v>-8</v>
      </c>
      <c r="F159" s="61" t="s">
        <v>15</v>
      </c>
      <c r="G159" s="9">
        <v>2</v>
      </c>
      <c r="H159" s="9" t="s">
        <v>3445</v>
      </c>
      <c r="I159" s="9" t="s">
        <v>501</v>
      </c>
      <c r="J159" s="9" t="s">
        <v>241</v>
      </c>
    </row>
    <row r="160" spans="1:10" s="9" customFormat="1" ht="13.5" x14ac:dyDescent="0.25">
      <c r="A160" s="8" t="s">
        <v>776</v>
      </c>
      <c r="B160" s="8" t="s">
        <v>777</v>
      </c>
      <c r="C160" s="9" t="s">
        <v>3054</v>
      </c>
      <c r="D160" s="9" t="s">
        <v>722</v>
      </c>
      <c r="E160" s="10">
        <v>-4</v>
      </c>
      <c r="F160" s="61" t="s">
        <v>15</v>
      </c>
      <c r="G160" s="9">
        <v>2</v>
      </c>
      <c r="H160" s="9" t="s">
        <v>3498</v>
      </c>
      <c r="I160" s="9" t="s">
        <v>778</v>
      </c>
      <c r="J160" s="23" t="s">
        <v>775</v>
      </c>
    </row>
    <row r="161" spans="1:10" s="9" customFormat="1" ht="13.5" x14ac:dyDescent="0.25">
      <c r="A161" s="8" t="s">
        <v>915</v>
      </c>
      <c r="B161" s="8" t="s">
        <v>914</v>
      </c>
      <c r="C161" s="9" t="s">
        <v>3058</v>
      </c>
      <c r="D161" s="9" t="s">
        <v>913</v>
      </c>
      <c r="E161" s="9">
        <v>-8</v>
      </c>
      <c r="F161" s="61" t="s">
        <v>15</v>
      </c>
      <c r="G161" s="9">
        <v>2</v>
      </c>
      <c r="H161" s="9" t="s">
        <v>3502</v>
      </c>
      <c r="I161" s="9" t="s">
        <v>912</v>
      </c>
      <c r="J161" s="9" t="s">
        <v>524</v>
      </c>
    </row>
    <row r="162" spans="1:10" s="9" customFormat="1" ht="13.5" x14ac:dyDescent="0.25">
      <c r="A162" s="8" t="s">
        <v>1062</v>
      </c>
      <c r="B162" s="8" t="s">
        <v>1026</v>
      </c>
      <c r="C162" s="9" t="s">
        <v>3066</v>
      </c>
      <c r="D162" s="9" t="s">
        <v>1063</v>
      </c>
      <c r="E162" s="9">
        <v>-4</v>
      </c>
      <c r="F162" s="61" t="s">
        <v>15</v>
      </c>
      <c r="G162" s="9">
        <v>2</v>
      </c>
      <c r="H162" s="9" t="s">
        <v>3510</v>
      </c>
      <c r="I162" s="9" t="s">
        <v>1064</v>
      </c>
      <c r="J162" s="9" t="s">
        <v>524</v>
      </c>
    </row>
    <row r="163" spans="1:10" s="9" customFormat="1" ht="13.5" x14ac:dyDescent="0.25">
      <c r="A163" s="8" t="s">
        <v>473</v>
      </c>
      <c r="B163" s="8" t="s">
        <v>472</v>
      </c>
      <c r="C163" s="9" t="s">
        <v>2994</v>
      </c>
      <c r="D163" s="9" t="s">
        <v>471</v>
      </c>
      <c r="E163" s="10">
        <v>-4</v>
      </c>
      <c r="F163" s="61" t="s">
        <v>15</v>
      </c>
      <c r="G163" s="9">
        <v>2</v>
      </c>
      <c r="H163" s="9" t="s">
        <v>3438</v>
      </c>
      <c r="I163" s="8" t="s">
        <v>474</v>
      </c>
      <c r="J163" s="9" t="s">
        <v>241</v>
      </c>
    </row>
    <row r="164" spans="1:10" s="9" customFormat="1" ht="13.5" x14ac:dyDescent="0.25">
      <c r="A164" s="8" t="s">
        <v>477</v>
      </c>
      <c r="B164" s="8" t="s">
        <v>476</v>
      </c>
      <c r="C164" s="9" t="s">
        <v>2995</v>
      </c>
      <c r="D164" s="9" t="s">
        <v>475</v>
      </c>
      <c r="E164" s="10">
        <v>-8</v>
      </c>
      <c r="F164" s="61" t="s">
        <v>15</v>
      </c>
      <c r="G164" s="9">
        <v>2</v>
      </c>
      <c r="H164" s="9" t="s">
        <v>3439</v>
      </c>
      <c r="I164" s="9" t="s">
        <v>478</v>
      </c>
      <c r="J164" s="9" t="s">
        <v>247</v>
      </c>
    </row>
    <row r="165" spans="1:10" s="9" customFormat="1" ht="13.5" x14ac:dyDescent="0.25">
      <c r="A165" s="8" t="s">
        <v>244</v>
      </c>
      <c r="B165" s="8" t="s">
        <v>243</v>
      </c>
      <c r="C165" s="9" t="s">
        <v>2966</v>
      </c>
      <c r="D165" s="9" t="s">
        <v>245</v>
      </c>
      <c r="E165" s="10">
        <v>-11</v>
      </c>
      <c r="F165" s="61" t="s">
        <v>15</v>
      </c>
      <c r="G165" s="9">
        <v>2</v>
      </c>
      <c r="H165" s="9" t="s">
        <v>3410</v>
      </c>
      <c r="I165" s="9" t="s">
        <v>246</v>
      </c>
      <c r="J165" s="9" t="s">
        <v>294</v>
      </c>
    </row>
    <row r="166" spans="1:10" s="9" customFormat="1" ht="13.5" x14ac:dyDescent="0.25">
      <c r="A166" s="8" t="s">
        <v>504</v>
      </c>
      <c r="B166" s="8" t="s">
        <v>503</v>
      </c>
      <c r="C166" s="9" t="s">
        <v>3002</v>
      </c>
      <c r="D166" s="9" t="s">
        <v>502</v>
      </c>
      <c r="E166" s="10">
        <v>1</v>
      </c>
      <c r="F166" s="61" t="s">
        <v>15</v>
      </c>
      <c r="G166" s="9">
        <v>2</v>
      </c>
      <c r="H166" s="9" t="s">
        <v>3446</v>
      </c>
      <c r="I166" s="8" t="s">
        <v>505</v>
      </c>
      <c r="J166" s="9" t="s">
        <v>241</v>
      </c>
    </row>
    <row r="167" spans="1:10" s="9" customFormat="1" ht="13.5" x14ac:dyDescent="0.25">
      <c r="A167" s="8" t="s">
        <v>507</v>
      </c>
      <c r="B167" s="8" t="s">
        <v>503</v>
      </c>
      <c r="C167" s="9" t="s">
        <v>3003</v>
      </c>
      <c r="D167" s="9" t="s">
        <v>506</v>
      </c>
      <c r="E167" s="10">
        <v>-8</v>
      </c>
      <c r="F167" s="61" t="s">
        <v>15</v>
      </c>
      <c r="G167" s="9">
        <v>2</v>
      </c>
      <c r="H167" s="9" t="s">
        <v>3447</v>
      </c>
      <c r="I167" s="9" t="s">
        <v>508</v>
      </c>
      <c r="J167" s="9" t="s">
        <v>241</v>
      </c>
    </row>
    <row r="168" spans="1:10" s="9" customFormat="1" ht="13.5" x14ac:dyDescent="0.25">
      <c r="A168" s="8" t="s">
        <v>447</v>
      </c>
      <c r="B168" s="8" t="s">
        <v>446</v>
      </c>
      <c r="C168" s="9" t="s">
        <v>2990</v>
      </c>
      <c r="D168" s="9" t="s">
        <v>445</v>
      </c>
      <c r="E168" s="10">
        <v>-11</v>
      </c>
      <c r="F168" s="61" t="s">
        <v>15</v>
      </c>
      <c r="G168" s="9">
        <v>2</v>
      </c>
      <c r="H168" s="9" t="s">
        <v>3434</v>
      </c>
      <c r="I168" s="9" t="s">
        <v>448</v>
      </c>
      <c r="J168" s="9" t="s">
        <v>241</v>
      </c>
    </row>
    <row r="169" spans="1:10" s="9" customFormat="1" ht="13.5" x14ac:dyDescent="0.25">
      <c r="A169" s="8" t="s">
        <v>450</v>
      </c>
      <c r="B169" s="8" t="s">
        <v>446</v>
      </c>
      <c r="C169" s="9" t="s">
        <v>2991</v>
      </c>
      <c r="D169" s="9" t="s">
        <v>449</v>
      </c>
      <c r="E169" s="10">
        <v>-4</v>
      </c>
      <c r="F169" s="61" t="s">
        <v>15</v>
      </c>
      <c r="G169" s="9">
        <v>2</v>
      </c>
      <c r="H169" s="9" t="s">
        <v>3435</v>
      </c>
      <c r="I169" s="9" t="s">
        <v>451</v>
      </c>
      <c r="J169" s="9" t="s">
        <v>241</v>
      </c>
    </row>
    <row r="170" spans="1:10" s="9" customFormat="1" ht="13.5" x14ac:dyDescent="0.25">
      <c r="A170" s="23" t="s">
        <v>1878</v>
      </c>
      <c r="B170" s="8" t="s">
        <v>1879</v>
      </c>
      <c r="C170" s="9" t="s">
        <v>3115</v>
      </c>
      <c r="D170" s="9" t="s">
        <v>1880</v>
      </c>
      <c r="E170" s="10">
        <v>0</v>
      </c>
      <c r="F170" s="61" t="s">
        <v>2336</v>
      </c>
      <c r="G170" s="9">
        <v>2</v>
      </c>
      <c r="H170" s="9" t="s">
        <v>3559</v>
      </c>
      <c r="I170" s="23" t="s">
        <v>1881</v>
      </c>
      <c r="J170" s="9" t="s">
        <v>524</v>
      </c>
    </row>
    <row r="171" spans="1:10" s="9" customFormat="1" ht="13.5" x14ac:dyDescent="0.25">
      <c r="A171" s="8" t="s">
        <v>522</v>
      </c>
      <c r="B171" s="8" t="s">
        <v>521</v>
      </c>
      <c r="C171" s="9" t="s">
        <v>3006</v>
      </c>
      <c r="D171" s="9" t="s">
        <v>520</v>
      </c>
      <c r="E171" s="10">
        <v>52</v>
      </c>
      <c r="F171" s="61" t="s">
        <v>15</v>
      </c>
      <c r="G171" s="9">
        <v>2</v>
      </c>
      <c r="H171" s="9" t="s">
        <v>3450</v>
      </c>
      <c r="I171" s="8" t="s">
        <v>523</v>
      </c>
      <c r="J171" s="9" t="s">
        <v>524</v>
      </c>
    </row>
    <row r="172" spans="1:10" s="9" customFormat="1" ht="13.5" x14ac:dyDescent="0.25">
      <c r="A172" s="8" t="s">
        <v>527</v>
      </c>
      <c r="B172" s="8" t="s">
        <v>526</v>
      </c>
      <c r="C172" s="9" t="s">
        <v>3007</v>
      </c>
      <c r="D172" s="9" t="s">
        <v>525</v>
      </c>
      <c r="E172" s="10">
        <v>6</v>
      </c>
      <c r="F172" s="61" t="s">
        <v>15</v>
      </c>
      <c r="G172" s="9">
        <v>2</v>
      </c>
      <c r="H172" s="9" t="s">
        <v>3451</v>
      </c>
      <c r="I172" s="9" t="s">
        <v>528</v>
      </c>
      <c r="J172" s="9" t="s">
        <v>524</v>
      </c>
    </row>
    <row r="173" spans="1:10" s="9" customFormat="1" ht="13.5" x14ac:dyDescent="0.25">
      <c r="A173" s="8" t="s">
        <v>378</v>
      </c>
      <c r="B173" s="8" t="s">
        <v>377</v>
      </c>
      <c r="C173" s="9" t="s">
        <v>2977</v>
      </c>
      <c r="D173" s="9" t="s">
        <v>376</v>
      </c>
      <c r="E173" s="10">
        <v>-4</v>
      </c>
      <c r="F173" s="61" t="s">
        <v>15</v>
      </c>
      <c r="G173" s="9">
        <v>2</v>
      </c>
      <c r="H173" s="9" t="s">
        <v>3421</v>
      </c>
      <c r="I173" s="9" t="s">
        <v>379</v>
      </c>
      <c r="J173" s="9" t="s">
        <v>524</v>
      </c>
    </row>
    <row r="174" spans="1:10" s="9" customFormat="1" ht="13.5" x14ac:dyDescent="0.25">
      <c r="A174" s="8" t="s">
        <v>370</v>
      </c>
      <c r="B174" s="8" t="s">
        <v>369</v>
      </c>
      <c r="C174" s="9" t="s">
        <v>2975</v>
      </c>
      <c r="D174" s="9" t="s">
        <v>368</v>
      </c>
      <c r="E174" s="10">
        <v>-4</v>
      </c>
      <c r="F174" s="61" t="s">
        <v>15</v>
      </c>
      <c r="G174" s="9">
        <v>2</v>
      </c>
      <c r="H174" s="9" t="s">
        <v>3419</v>
      </c>
      <c r="I174" s="9" t="s">
        <v>371</v>
      </c>
      <c r="J174" s="9" t="s">
        <v>524</v>
      </c>
    </row>
    <row r="175" spans="1:10" s="9" customFormat="1" ht="13.5" x14ac:dyDescent="0.25">
      <c r="A175" s="8" t="s">
        <v>374</v>
      </c>
      <c r="B175" s="8" t="s">
        <v>373</v>
      </c>
      <c r="C175" s="9" t="s">
        <v>2976</v>
      </c>
      <c r="D175" s="9" t="s">
        <v>372</v>
      </c>
      <c r="E175" s="10">
        <v>-4</v>
      </c>
      <c r="F175" s="61" t="s">
        <v>15</v>
      </c>
      <c r="G175" s="9">
        <v>2</v>
      </c>
      <c r="H175" s="9" t="s">
        <v>3420</v>
      </c>
      <c r="I175" s="9" t="s">
        <v>375</v>
      </c>
      <c r="J175" s="9" t="s">
        <v>424</v>
      </c>
    </row>
    <row r="176" spans="1:10" s="9" customFormat="1" ht="13.5" x14ac:dyDescent="0.25">
      <c r="A176" s="8" t="s">
        <v>1047</v>
      </c>
      <c r="B176" s="8" t="s">
        <v>1048</v>
      </c>
      <c r="C176" s="9" t="s">
        <v>3062</v>
      </c>
      <c r="D176" s="9" t="s">
        <v>1049</v>
      </c>
      <c r="E176" s="9">
        <v>1</v>
      </c>
      <c r="F176" s="61" t="s">
        <v>15</v>
      </c>
      <c r="G176" s="9">
        <v>2</v>
      </c>
      <c r="H176" s="9" t="s">
        <v>3506</v>
      </c>
      <c r="I176" s="9" t="s">
        <v>1050</v>
      </c>
      <c r="J176" s="9" t="s">
        <v>524</v>
      </c>
    </row>
    <row r="177" spans="1:10" s="9" customFormat="1" ht="13.5" x14ac:dyDescent="0.25">
      <c r="A177" s="23" t="s">
        <v>1804</v>
      </c>
      <c r="B177" s="8" t="s">
        <v>1805</v>
      </c>
      <c r="C177" s="9" t="s">
        <v>3107</v>
      </c>
      <c r="D177" s="9" t="s">
        <v>1806</v>
      </c>
      <c r="E177" s="10">
        <v>0</v>
      </c>
      <c r="F177" s="61" t="s">
        <v>2336</v>
      </c>
      <c r="G177" s="9">
        <v>2</v>
      </c>
      <c r="H177" s="9" t="s">
        <v>3551</v>
      </c>
      <c r="I177" s="8" t="s">
        <v>1807</v>
      </c>
      <c r="J177" s="9" t="s">
        <v>524</v>
      </c>
    </row>
    <row r="178" spans="1:10" s="9" customFormat="1" ht="13.5" x14ac:dyDescent="0.25">
      <c r="A178" s="9" t="s">
        <v>733</v>
      </c>
      <c r="B178" s="8" t="s">
        <v>732</v>
      </c>
      <c r="C178" s="9" t="s">
        <v>3045</v>
      </c>
      <c r="D178" s="9" t="s">
        <v>709</v>
      </c>
      <c r="E178" s="10">
        <v>-1</v>
      </c>
      <c r="F178" s="61" t="s">
        <v>15</v>
      </c>
      <c r="G178" s="9">
        <v>2</v>
      </c>
      <c r="H178" s="9" t="s">
        <v>3489</v>
      </c>
      <c r="I178" s="9" t="s">
        <v>741</v>
      </c>
      <c r="J178" s="23" t="s">
        <v>749</v>
      </c>
    </row>
    <row r="179" spans="1:10" s="9" customFormat="1" ht="13.5" x14ac:dyDescent="0.25">
      <c r="A179" s="8" t="s">
        <v>1205</v>
      </c>
      <c r="B179" s="8" t="s">
        <v>1206</v>
      </c>
      <c r="C179" s="9" t="s">
        <v>3086</v>
      </c>
      <c r="D179" s="8" t="s">
        <v>1207</v>
      </c>
      <c r="E179" s="9">
        <v>-19</v>
      </c>
      <c r="F179" s="61" t="s">
        <v>15</v>
      </c>
      <c r="G179" s="9">
        <v>2</v>
      </c>
      <c r="H179" s="9" t="s">
        <v>3530</v>
      </c>
      <c r="I179" s="8" t="s">
        <v>1208</v>
      </c>
      <c r="J179" s="9" t="s">
        <v>524</v>
      </c>
    </row>
    <row r="180" spans="1:10" s="9" customFormat="1" ht="13.5" x14ac:dyDescent="0.25">
      <c r="A180" s="8" t="s">
        <v>1078</v>
      </c>
      <c r="B180" s="8" t="s">
        <v>633</v>
      </c>
      <c r="C180" s="9" t="s">
        <v>3070</v>
      </c>
      <c r="D180" s="9" t="s">
        <v>1079</v>
      </c>
      <c r="E180" s="9">
        <v>3</v>
      </c>
      <c r="F180" s="61" t="s">
        <v>15</v>
      </c>
      <c r="G180" s="9">
        <v>2</v>
      </c>
      <c r="H180" s="9" t="s">
        <v>3514</v>
      </c>
      <c r="I180" s="8" t="s">
        <v>1080</v>
      </c>
      <c r="J180" s="9" t="s">
        <v>524</v>
      </c>
    </row>
    <row r="181" spans="1:10" s="9" customFormat="1" ht="13.5" x14ac:dyDescent="0.25">
      <c r="A181" s="8" t="s">
        <v>641</v>
      </c>
      <c r="B181" s="8" t="s">
        <v>633</v>
      </c>
      <c r="C181" s="9" t="s">
        <v>3035</v>
      </c>
      <c r="D181" s="9" t="s">
        <v>640</v>
      </c>
      <c r="E181" s="10">
        <v>-14</v>
      </c>
      <c r="F181" s="61" t="s">
        <v>15</v>
      </c>
      <c r="G181" s="9">
        <v>2</v>
      </c>
      <c r="H181" s="9" t="s">
        <v>3479</v>
      </c>
      <c r="I181" s="8" t="s">
        <v>642</v>
      </c>
      <c r="J181" s="9" t="s">
        <v>524</v>
      </c>
    </row>
    <row r="182" spans="1:10" s="9" customFormat="1" ht="13.5" x14ac:dyDescent="0.25">
      <c r="A182" s="8" t="s">
        <v>1055</v>
      </c>
      <c r="B182" s="8" t="s">
        <v>633</v>
      </c>
      <c r="C182" s="9" t="s">
        <v>3064</v>
      </c>
      <c r="D182" s="9" t="s">
        <v>1056</v>
      </c>
      <c r="E182" s="9">
        <v>-5</v>
      </c>
      <c r="F182" s="61" t="s">
        <v>15</v>
      </c>
      <c r="G182" s="9">
        <v>2</v>
      </c>
      <c r="H182" s="9" t="s">
        <v>3508</v>
      </c>
      <c r="I182" s="9" t="s">
        <v>1057</v>
      </c>
      <c r="J182" s="9" t="s">
        <v>524</v>
      </c>
    </row>
    <row r="183" spans="1:10" s="9" customFormat="1" ht="13.5" x14ac:dyDescent="0.25">
      <c r="A183" s="8" t="s">
        <v>638</v>
      </c>
      <c r="B183" s="8" t="s">
        <v>633</v>
      </c>
      <c r="C183" s="9" t="s">
        <v>3034</v>
      </c>
      <c r="D183" s="9" t="s">
        <v>637</v>
      </c>
      <c r="E183" s="10">
        <v>0</v>
      </c>
      <c r="F183" s="61" t="s">
        <v>15</v>
      </c>
      <c r="G183" s="9">
        <v>2</v>
      </c>
      <c r="H183" s="9" t="s">
        <v>3478</v>
      </c>
      <c r="I183" s="9" t="s">
        <v>639</v>
      </c>
      <c r="J183" s="9" t="s">
        <v>272</v>
      </c>
    </row>
    <row r="184" spans="1:10" s="9" customFormat="1" ht="13.5" x14ac:dyDescent="0.25">
      <c r="A184" s="8" t="s">
        <v>635</v>
      </c>
      <c r="B184" s="8" t="s">
        <v>633</v>
      </c>
      <c r="C184" s="9" t="s">
        <v>3033</v>
      </c>
      <c r="D184" s="9" t="s">
        <v>634</v>
      </c>
      <c r="E184" s="10">
        <v>7</v>
      </c>
      <c r="F184" s="61" t="s">
        <v>15</v>
      </c>
      <c r="G184" s="9">
        <v>2</v>
      </c>
      <c r="H184" s="9" t="s">
        <v>3477</v>
      </c>
      <c r="I184" s="9" t="s">
        <v>636</v>
      </c>
      <c r="J184" s="9" t="s">
        <v>272</v>
      </c>
    </row>
    <row r="185" spans="1:10" s="9" customFormat="1" ht="13.5" x14ac:dyDescent="0.25">
      <c r="A185" s="8" t="s">
        <v>133</v>
      </c>
      <c r="B185" s="8" t="s">
        <v>130</v>
      </c>
      <c r="C185" s="9" t="s">
        <v>2954</v>
      </c>
      <c r="D185" s="8" t="s">
        <v>134</v>
      </c>
      <c r="E185" s="10">
        <v>-20</v>
      </c>
      <c r="F185" s="61" t="s">
        <v>15</v>
      </c>
      <c r="G185" s="9">
        <v>2</v>
      </c>
      <c r="H185" s="9" t="s">
        <v>3398</v>
      </c>
      <c r="I185" s="8" t="s">
        <v>705</v>
      </c>
      <c r="J185" s="9" t="s">
        <v>524</v>
      </c>
    </row>
    <row r="186" spans="1:10" s="9" customFormat="1" ht="13.5" x14ac:dyDescent="0.25">
      <c r="A186" s="8" t="s">
        <v>129</v>
      </c>
      <c r="B186" s="8" t="s">
        <v>130</v>
      </c>
      <c r="C186" s="9" t="s">
        <v>2953</v>
      </c>
      <c r="D186" s="10" t="s">
        <v>131</v>
      </c>
      <c r="E186" s="10">
        <v>-4</v>
      </c>
      <c r="F186" s="61" t="s">
        <v>15</v>
      </c>
      <c r="G186" s="9">
        <v>2</v>
      </c>
      <c r="H186" s="9" t="s">
        <v>3397</v>
      </c>
      <c r="I186" s="8" t="s">
        <v>132</v>
      </c>
      <c r="J186" s="9" t="s">
        <v>524</v>
      </c>
    </row>
    <row r="187" spans="1:10" s="9" customFormat="1" ht="13.5" x14ac:dyDescent="0.25">
      <c r="A187" s="8" t="s">
        <v>1120</v>
      </c>
      <c r="B187" s="8" t="s">
        <v>130</v>
      </c>
      <c r="C187" s="9" t="s">
        <v>3079</v>
      </c>
      <c r="D187" s="9" t="s">
        <v>1121</v>
      </c>
      <c r="E187" s="9">
        <v>-4</v>
      </c>
      <c r="F187" s="61" t="s">
        <v>15</v>
      </c>
      <c r="G187" s="9">
        <v>2</v>
      </c>
      <c r="H187" s="9" t="s">
        <v>3523</v>
      </c>
      <c r="I187" s="8" t="s">
        <v>1122</v>
      </c>
      <c r="J187" s="9" t="s">
        <v>524</v>
      </c>
    </row>
    <row r="188" spans="1:10" s="9" customFormat="1" ht="13.5" x14ac:dyDescent="0.25">
      <c r="A188" s="8" t="s">
        <v>177</v>
      </c>
      <c r="B188" s="8" t="s">
        <v>176</v>
      </c>
      <c r="C188" s="9" t="s">
        <v>2957</v>
      </c>
      <c r="D188" s="8" t="s">
        <v>178</v>
      </c>
      <c r="E188" s="10">
        <v>-4</v>
      </c>
      <c r="F188" s="61" t="s">
        <v>15</v>
      </c>
      <c r="G188" s="9">
        <v>2</v>
      </c>
      <c r="H188" s="9" t="s">
        <v>3401</v>
      </c>
      <c r="I188" s="8" t="s">
        <v>179</v>
      </c>
      <c r="J188" s="9" t="s">
        <v>524</v>
      </c>
    </row>
    <row r="189" spans="1:10" s="9" customFormat="1" ht="13.5" x14ac:dyDescent="0.25">
      <c r="A189" s="8" t="s">
        <v>180</v>
      </c>
      <c r="B189" s="8" t="s">
        <v>176</v>
      </c>
      <c r="C189" s="9" t="s">
        <v>2958</v>
      </c>
      <c r="D189" s="9" t="s">
        <v>181</v>
      </c>
      <c r="E189" s="10">
        <v>-4</v>
      </c>
      <c r="F189" s="61" t="s">
        <v>15</v>
      </c>
      <c r="G189" s="9">
        <v>2</v>
      </c>
      <c r="H189" s="9" t="s">
        <v>3402</v>
      </c>
      <c r="I189" s="8" t="s">
        <v>182</v>
      </c>
      <c r="J189" s="9" t="s">
        <v>524</v>
      </c>
    </row>
    <row r="190" spans="1:10" s="9" customFormat="1" ht="13.5" x14ac:dyDescent="0.25">
      <c r="A190" s="8" t="s">
        <v>184</v>
      </c>
      <c r="B190" s="8" t="s">
        <v>183</v>
      </c>
      <c r="C190" s="9" t="s">
        <v>2959</v>
      </c>
      <c r="D190" s="9" t="s">
        <v>185</v>
      </c>
      <c r="E190" s="10">
        <v>-8</v>
      </c>
      <c r="F190" s="61" t="s">
        <v>15</v>
      </c>
      <c r="G190" s="9">
        <v>2</v>
      </c>
      <c r="H190" s="9" t="s">
        <v>3403</v>
      </c>
      <c r="I190" s="9" t="s">
        <v>186</v>
      </c>
      <c r="J190" s="9" t="s">
        <v>524</v>
      </c>
    </row>
  </sheetData>
  <sortState ref="A2:L190">
    <sortCondition ref="H2:H190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8"/>
  <sheetViews>
    <sheetView workbookViewId="0">
      <selection activeCell="F1" sqref="F1"/>
    </sheetView>
  </sheetViews>
  <sheetFormatPr defaultRowHeight="15" x14ac:dyDescent="0.25"/>
  <cols>
    <col min="1" max="1" width="18.85546875" style="9" customWidth="1"/>
    <col min="2" max="2" width="44" style="50" customWidth="1"/>
    <col min="3" max="3" width="36.7109375" style="50" customWidth="1"/>
    <col min="4" max="4" width="9.140625" style="50"/>
    <col min="5" max="5" width="5.28515625" style="50" customWidth="1"/>
    <col min="6" max="6" width="7.42578125" style="63" customWidth="1"/>
    <col min="7" max="7" width="6.42578125" style="50" customWidth="1"/>
    <col min="8" max="8" width="48" style="50" customWidth="1"/>
    <col min="9" max="9" width="9.140625" style="50"/>
    <col min="10" max="10" width="27" style="50" customWidth="1"/>
    <col min="11" max="11" width="22.42578125" style="50" customWidth="1"/>
    <col min="12" max="16384" width="9.140625" style="50"/>
  </cols>
  <sheetData>
    <row r="1" spans="1:10" s="36" customFormat="1" ht="13.5" x14ac:dyDescent="0.25">
      <c r="A1" s="36" t="s">
        <v>0</v>
      </c>
      <c r="B1" s="36" t="s">
        <v>1</v>
      </c>
      <c r="C1" s="36" t="s">
        <v>10</v>
      </c>
      <c r="D1" s="36" t="s">
        <v>2</v>
      </c>
      <c r="E1" s="37" t="s">
        <v>3</v>
      </c>
      <c r="F1" s="36" t="s">
        <v>2614</v>
      </c>
      <c r="G1" s="36" t="s">
        <v>2348</v>
      </c>
      <c r="H1" s="36" t="s">
        <v>9</v>
      </c>
      <c r="I1" s="36" t="s">
        <v>5</v>
      </c>
      <c r="J1" s="36" t="s">
        <v>4568</v>
      </c>
    </row>
    <row r="2" spans="1:10" s="9" customFormat="1" ht="13.5" x14ac:dyDescent="0.25">
      <c r="A2" s="8" t="s">
        <v>6</v>
      </c>
      <c r="B2" s="9" t="s">
        <v>7</v>
      </c>
      <c r="C2" s="9" t="s">
        <v>3136</v>
      </c>
      <c r="D2" s="8" t="s">
        <v>8</v>
      </c>
      <c r="E2" s="10">
        <v>46</v>
      </c>
      <c r="F2" s="61" t="s">
        <v>11</v>
      </c>
      <c r="G2" s="9">
        <v>3</v>
      </c>
      <c r="H2" s="9" t="s">
        <v>3249</v>
      </c>
      <c r="I2" s="10" t="s">
        <v>4192</v>
      </c>
      <c r="J2" s="9" t="s">
        <v>1243</v>
      </c>
    </row>
    <row r="3" spans="1:10" s="9" customFormat="1" ht="13.5" x14ac:dyDescent="0.25">
      <c r="A3" s="8" t="s">
        <v>799</v>
      </c>
      <c r="B3" s="8" t="s">
        <v>797</v>
      </c>
      <c r="C3" s="8" t="s">
        <v>3137</v>
      </c>
      <c r="D3" s="8" t="s">
        <v>798</v>
      </c>
      <c r="E3" s="10">
        <v>46</v>
      </c>
      <c r="F3" s="61" t="s">
        <v>11</v>
      </c>
      <c r="G3" s="9">
        <v>3</v>
      </c>
      <c r="H3" s="9" t="s">
        <v>4159</v>
      </c>
      <c r="I3" s="10" t="s">
        <v>801</v>
      </c>
      <c r="J3" s="9" t="s">
        <v>800</v>
      </c>
    </row>
    <row r="4" spans="1:10" s="9" customFormat="1" ht="13.5" x14ac:dyDescent="0.25">
      <c r="A4" s="8" t="s">
        <v>117</v>
      </c>
      <c r="B4" s="8" t="s">
        <v>118</v>
      </c>
      <c r="C4" s="9" t="s">
        <v>3138</v>
      </c>
      <c r="D4" s="8" t="s">
        <v>119</v>
      </c>
      <c r="E4" s="10">
        <v>5</v>
      </c>
      <c r="F4" s="61" t="s">
        <v>11</v>
      </c>
      <c r="G4" s="9">
        <v>3</v>
      </c>
      <c r="H4" s="9" t="s">
        <v>3250</v>
      </c>
      <c r="I4" s="9" t="s">
        <v>120</v>
      </c>
      <c r="J4" s="9" t="s">
        <v>704</v>
      </c>
    </row>
    <row r="5" spans="1:10" s="9" customFormat="1" ht="13.5" x14ac:dyDescent="0.25">
      <c r="A5" s="8" t="s">
        <v>140</v>
      </c>
      <c r="B5" s="8" t="s">
        <v>139</v>
      </c>
      <c r="C5" s="9" t="s">
        <v>3139</v>
      </c>
      <c r="D5" s="8" t="s">
        <v>141</v>
      </c>
      <c r="E5" s="10">
        <v>2</v>
      </c>
      <c r="F5" s="61" t="s">
        <v>11</v>
      </c>
      <c r="G5" s="9">
        <v>3</v>
      </c>
      <c r="H5" s="9" t="s">
        <v>3251</v>
      </c>
      <c r="I5" s="10" t="s">
        <v>142</v>
      </c>
      <c r="J5" s="9" t="s">
        <v>704</v>
      </c>
    </row>
    <row r="6" spans="1:10" s="9" customFormat="1" ht="13.5" x14ac:dyDescent="0.25">
      <c r="A6" s="8" t="s">
        <v>147</v>
      </c>
      <c r="B6" s="8" t="s">
        <v>143</v>
      </c>
      <c r="C6" s="9" t="s">
        <v>3140</v>
      </c>
      <c r="D6" s="8" t="s">
        <v>148</v>
      </c>
      <c r="E6" s="10">
        <v>26</v>
      </c>
      <c r="F6" s="61" t="s">
        <v>11</v>
      </c>
      <c r="G6" s="9">
        <v>3</v>
      </c>
      <c r="H6" s="9" t="s">
        <v>3252</v>
      </c>
      <c r="I6" s="9" t="s">
        <v>149</v>
      </c>
      <c r="J6" s="9" t="s">
        <v>150</v>
      </c>
    </row>
    <row r="7" spans="1:10" s="9" customFormat="1" ht="13.5" x14ac:dyDescent="0.25">
      <c r="A7" s="8" t="s">
        <v>157</v>
      </c>
      <c r="B7" s="8" t="s">
        <v>156</v>
      </c>
      <c r="C7" s="9" t="s">
        <v>3141</v>
      </c>
      <c r="D7" s="8" t="s">
        <v>158</v>
      </c>
      <c r="E7" s="10">
        <v>23</v>
      </c>
      <c r="F7" s="61" t="s">
        <v>11</v>
      </c>
      <c r="G7" s="9">
        <v>3</v>
      </c>
      <c r="H7" s="9" t="s">
        <v>3253</v>
      </c>
      <c r="I7" s="9" t="s">
        <v>159</v>
      </c>
      <c r="J7" s="9" t="s">
        <v>814</v>
      </c>
    </row>
    <row r="8" spans="1:10" s="9" customFormat="1" ht="13.5" x14ac:dyDescent="0.25">
      <c r="A8" s="8" t="s">
        <v>161</v>
      </c>
      <c r="B8" s="8" t="s">
        <v>160</v>
      </c>
      <c r="C8" s="9" t="s">
        <v>3142</v>
      </c>
      <c r="D8" s="8" t="s">
        <v>162</v>
      </c>
      <c r="E8" s="10">
        <v>11</v>
      </c>
      <c r="F8" s="61" t="s">
        <v>11</v>
      </c>
      <c r="G8" s="9">
        <v>3</v>
      </c>
      <c r="H8" s="9" t="s">
        <v>3254</v>
      </c>
      <c r="I8" s="9" t="s">
        <v>163</v>
      </c>
      <c r="J8" s="9" t="s">
        <v>813</v>
      </c>
    </row>
    <row r="9" spans="1:10" s="9" customFormat="1" ht="13.5" x14ac:dyDescent="0.25">
      <c r="A9" s="8" t="s">
        <v>254</v>
      </c>
      <c r="B9" s="8" t="s">
        <v>253</v>
      </c>
      <c r="C9" s="9" t="s">
        <v>3143</v>
      </c>
      <c r="D9" s="9" t="s">
        <v>252</v>
      </c>
      <c r="E9" s="10">
        <v>67</v>
      </c>
      <c r="F9" s="61" t="s">
        <v>11</v>
      </c>
      <c r="G9" s="9">
        <v>3</v>
      </c>
      <c r="H9" s="9" t="s">
        <v>3255</v>
      </c>
      <c r="I9" s="9" t="s">
        <v>255</v>
      </c>
      <c r="J9" s="9" t="s">
        <v>293</v>
      </c>
    </row>
    <row r="10" spans="1:10" s="9" customFormat="1" ht="13.5" x14ac:dyDescent="0.25">
      <c r="A10" s="8" t="s">
        <v>258</v>
      </c>
      <c r="B10" s="8" t="s">
        <v>257</v>
      </c>
      <c r="C10" s="9" t="s">
        <v>3144</v>
      </c>
      <c r="D10" s="9" t="s">
        <v>256</v>
      </c>
      <c r="E10" s="10">
        <v>-1</v>
      </c>
      <c r="F10" s="61" t="s">
        <v>11</v>
      </c>
      <c r="G10" s="9">
        <v>3</v>
      </c>
      <c r="H10" s="9" t="s">
        <v>3256</v>
      </c>
      <c r="I10" s="9" t="s">
        <v>259</v>
      </c>
      <c r="J10" s="9" t="s">
        <v>2387</v>
      </c>
    </row>
    <row r="11" spans="1:10" s="9" customFormat="1" ht="13.5" x14ac:dyDescent="0.25">
      <c r="A11" s="8" t="s">
        <v>262</v>
      </c>
      <c r="B11" s="8" t="s">
        <v>261</v>
      </c>
      <c r="C11" s="9" t="s">
        <v>3145</v>
      </c>
      <c r="D11" s="9" t="s">
        <v>260</v>
      </c>
      <c r="E11" s="10">
        <v>0</v>
      </c>
      <c r="F11" s="61" t="s">
        <v>11</v>
      </c>
      <c r="G11" s="9">
        <v>3</v>
      </c>
      <c r="H11" s="9" t="s">
        <v>3257</v>
      </c>
      <c r="I11" s="9" t="s">
        <v>263</v>
      </c>
      <c r="J11" s="9" t="s">
        <v>2387</v>
      </c>
    </row>
    <row r="12" spans="1:10" s="9" customFormat="1" ht="13.5" x14ac:dyDescent="0.25">
      <c r="A12" s="8" t="s">
        <v>266</v>
      </c>
      <c r="B12" s="8" t="s">
        <v>265</v>
      </c>
      <c r="C12" s="9" t="s">
        <v>3146</v>
      </c>
      <c r="D12" s="9" t="s">
        <v>264</v>
      </c>
      <c r="E12" s="10">
        <v>-4</v>
      </c>
      <c r="F12" s="61" t="s">
        <v>11</v>
      </c>
      <c r="G12" s="9">
        <v>3</v>
      </c>
      <c r="H12" s="9" t="s">
        <v>3258</v>
      </c>
      <c r="I12" s="9" t="s">
        <v>267</v>
      </c>
      <c r="J12" s="9" t="s">
        <v>2387</v>
      </c>
    </row>
    <row r="13" spans="1:10" s="9" customFormat="1" ht="13.5" x14ac:dyDescent="0.25">
      <c r="A13" s="8" t="s">
        <v>270</v>
      </c>
      <c r="B13" s="8" t="s">
        <v>269</v>
      </c>
      <c r="C13" s="9" t="s">
        <v>3147</v>
      </c>
      <c r="D13" s="9" t="s">
        <v>268</v>
      </c>
      <c r="E13" s="10">
        <v>-4</v>
      </c>
      <c r="F13" s="61" t="s">
        <v>15</v>
      </c>
      <c r="G13" s="9">
        <v>3</v>
      </c>
      <c r="H13" s="9" t="s">
        <v>3259</v>
      </c>
      <c r="I13" s="10" t="s">
        <v>271</v>
      </c>
      <c r="J13" s="9" t="s">
        <v>2387</v>
      </c>
    </row>
    <row r="14" spans="1:10" s="9" customFormat="1" ht="13.5" x14ac:dyDescent="0.25">
      <c r="A14" s="8" t="s">
        <v>275</v>
      </c>
      <c r="B14" s="8" t="s">
        <v>274</v>
      </c>
      <c r="C14" s="9" t="s">
        <v>3148</v>
      </c>
      <c r="D14" s="9" t="s">
        <v>273</v>
      </c>
      <c r="E14" s="10">
        <v>-1</v>
      </c>
      <c r="F14" s="61" t="s">
        <v>11</v>
      </c>
      <c r="G14" s="9">
        <v>3</v>
      </c>
      <c r="H14" s="9" t="s">
        <v>3260</v>
      </c>
      <c r="I14" s="9" t="s">
        <v>276</v>
      </c>
      <c r="J14" s="9" t="s">
        <v>2387</v>
      </c>
    </row>
    <row r="15" spans="1:10" s="9" customFormat="1" ht="13.5" x14ac:dyDescent="0.25">
      <c r="A15" s="8" t="s">
        <v>279</v>
      </c>
      <c r="B15" s="8" t="s">
        <v>278</v>
      </c>
      <c r="C15" s="9" t="s">
        <v>3149</v>
      </c>
      <c r="D15" s="9" t="s">
        <v>277</v>
      </c>
      <c r="E15" s="10">
        <v>12</v>
      </c>
      <c r="F15" s="61" t="s">
        <v>11</v>
      </c>
      <c r="G15" s="9">
        <v>3</v>
      </c>
      <c r="H15" s="9" t="s">
        <v>3261</v>
      </c>
      <c r="I15" s="9" t="s">
        <v>280</v>
      </c>
      <c r="J15" s="9" t="s">
        <v>2387</v>
      </c>
    </row>
    <row r="16" spans="1:10" s="9" customFormat="1" ht="13.5" x14ac:dyDescent="0.25">
      <c r="A16" s="8" t="s">
        <v>291</v>
      </c>
      <c r="B16" s="8" t="s">
        <v>290</v>
      </c>
      <c r="C16" s="9" t="s">
        <v>3150</v>
      </c>
      <c r="D16" s="9" t="s">
        <v>289</v>
      </c>
      <c r="E16" s="10">
        <v>-4</v>
      </c>
      <c r="F16" s="61" t="s">
        <v>11</v>
      </c>
      <c r="G16" s="9">
        <v>3</v>
      </c>
      <c r="H16" s="9" t="s">
        <v>3262</v>
      </c>
      <c r="I16" s="9" t="s">
        <v>292</v>
      </c>
      <c r="J16" s="9" t="s">
        <v>815</v>
      </c>
    </row>
    <row r="17" spans="1:10" s="9" customFormat="1" ht="13.5" x14ac:dyDescent="0.25">
      <c r="A17" s="8" t="s">
        <v>366</v>
      </c>
      <c r="B17" s="8" t="s">
        <v>365</v>
      </c>
      <c r="C17" s="9" t="s">
        <v>4161</v>
      </c>
      <c r="D17" s="9" t="s">
        <v>364</v>
      </c>
      <c r="E17" s="10">
        <v>34</v>
      </c>
      <c r="F17" s="61" t="s">
        <v>11</v>
      </c>
      <c r="G17" s="9">
        <v>3</v>
      </c>
      <c r="H17" s="9" t="s">
        <v>4160</v>
      </c>
      <c r="I17" s="9" t="s">
        <v>367</v>
      </c>
      <c r="J17" s="9" t="s">
        <v>707</v>
      </c>
    </row>
    <row r="18" spans="1:10" s="9" customFormat="1" ht="13.5" x14ac:dyDescent="0.25">
      <c r="A18" s="23" t="s">
        <v>730</v>
      </c>
      <c r="B18" s="8" t="s">
        <v>779</v>
      </c>
      <c r="C18" s="9" t="s">
        <v>3151</v>
      </c>
      <c r="D18" s="9" t="s">
        <v>723</v>
      </c>
      <c r="E18" s="10">
        <v>23</v>
      </c>
      <c r="F18" s="61" t="s">
        <v>11</v>
      </c>
      <c r="G18" s="9">
        <v>3</v>
      </c>
      <c r="H18" s="9" t="s">
        <v>3263</v>
      </c>
      <c r="I18" s="9" t="s">
        <v>780</v>
      </c>
      <c r="J18" s="9" t="s">
        <v>816</v>
      </c>
    </row>
    <row r="19" spans="1:10" s="9" customFormat="1" ht="13.5" x14ac:dyDescent="0.25">
      <c r="A19" s="23" t="s">
        <v>731</v>
      </c>
      <c r="B19" s="9" t="s">
        <v>781</v>
      </c>
      <c r="C19" s="9" t="s">
        <v>3152</v>
      </c>
      <c r="D19" s="9" t="s">
        <v>724</v>
      </c>
      <c r="E19" s="10">
        <v>77</v>
      </c>
      <c r="F19" s="61" t="s">
        <v>11</v>
      </c>
      <c r="G19" s="9">
        <v>3</v>
      </c>
      <c r="H19" s="9" t="s">
        <v>3264</v>
      </c>
      <c r="I19" s="9" t="s">
        <v>782</v>
      </c>
      <c r="J19" s="9" t="s">
        <v>787</v>
      </c>
    </row>
    <row r="20" spans="1:10" s="9" customFormat="1" ht="13.5" x14ac:dyDescent="0.25">
      <c r="A20" s="8" t="s">
        <v>1181</v>
      </c>
      <c r="B20" s="8" t="s">
        <v>1182</v>
      </c>
      <c r="C20" s="9" t="s">
        <v>3153</v>
      </c>
      <c r="D20" s="8" t="s">
        <v>1183</v>
      </c>
      <c r="E20" s="9">
        <v>-4</v>
      </c>
      <c r="F20" s="61" t="s">
        <v>11</v>
      </c>
      <c r="G20" s="9">
        <v>3</v>
      </c>
      <c r="H20" s="9" t="s">
        <v>3265</v>
      </c>
      <c r="I20" s="8" t="s">
        <v>1184</v>
      </c>
      <c r="J20" s="9" t="s">
        <v>574</v>
      </c>
    </row>
    <row r="21" spans="1:10" s="9" customFormat="1" ht="13.5" x14ac:dyDescent="0.25">
      <c r="A21" s="23" t="s">
        <v>1605</v>
      </c>
      <c r="B21" s="8" t="s">
        <v>1606</v>
      </c>
      <c r="C21" s="9" t="s">
        <v>3154</v>
      </c>
      <c r="D21" s="9" t="s">
        <v>1607</v>
      </c>
      <c r="E21" s="10">
        <v>14</v>
      </c>
      <c r="F21" s="61" t="s">
        <v>2333</v>
      </c>
      <c r="G21" s="9">
        <v>3</v>
      </c>
      <c r="H21" s="9" t="s">
        <v>3266</v>
      </c>
      <c r="I21" s="9" t="s">
        <v>1608</v>
      </c>
      <c r="J21" s="9" t="s">
        <v>1609</v>
      </c>
    </row>
    <row r="22" spans="1:10" s="9" customFormat="1" ht="13.5" x14ac:dyDescent="0.25">
      <c r="A22" s="23" t="s">
        <v>1808</v>
      </c>
      <c r="B22" s="8" t="s">
        <v>1809</v>
      </c>
      <c r="C22" s="9" t="s">
        <v>3155</v>
      </c>
      <c r="D22" s="9" t="s">
        <v>1810</v>
      </c>
      <c r="E22" s="10">
        <v>84</v>
      </c>
      <c r="F22" s="61" t="s">
        <v>2333</v>
      </c>
      <c r="G22" s="9">
        <v>3</v>
      </c>
      <c r="H22" s="9" t="s">
        <v>3267</v>
      </c>
      <c r="I22" s="9" t="s">
        <v>1811</v>
      </c>
      <c r="J22" s="9" t="s">
        <v>1812</v>
      </c>
    </row>
    <row r="23" spans="1:10" s="9" customFormat="1" ht="13.5" x14ac:dyDescent="0.25">
      <c r="A23" s="23" t="s">
        <v>1818</v>
      </c>
      <c r="B23" s="8" t="s">
        <v>1819</v>
      </c>
      <c r="C23" s="9" t="s">
        <v>3156</v>
      </c>
      <c r="D23" s="9" t="s">
        <v>1820</v>
      </c>
      <c r="E23" s="10">
        <v>57</v>
      </c>
      <c r="F23" s="61" t="s">
        <v>2333</v>
      </c>
      <c r="G23" s="9">
        <v>3</v>
      </c>
      <c r="H23" s="9" t="s">
        <v>3268</v>
      </c>
      <c r="I23" s="9" t="s">
        <v>1821</v>
      </c>
      <c r="J23" s="8" t="s">
        <v>1822</v>
      </c>
    </row>
    <row r="24" spans="1:10" s="9" customFormat="1" ht="13.5" x14ac:dyDescent="0.25">
      <c r="A24" s="23" t="s">
        <v>1869</v>
      </c>
      <c r="B24" s="8" t="s">
        <v>1870</v>
      </c>
      <c r="C24" s="9" t="s">
        <v>3157</v>
      </c>
      <c r="D24" s="9" t="s">
        <v>1871</v>
      </c>
      <c r="E24" s="10">
        <v>10</v>
      </c>
      <c r="F24" s="61" t="s">
        <v>2333</v>
      </c>
      <c r="G24" s="9">
        <v>3</v>
      </c>
      <c r="H24" s="9" t="s">
        <v>3269</v>
      </c>
      <c r="I24" s="23" t="s">
        <v>1872</v>
      </c>
      <c r="J24" s="9" t="s">
        <v>1873</v>
      </c>
    </row>
    <row r="25" spans="1:10" s="9" customFormat="1" ht="13.5" x14ac:dyDescent="0.25">
      <c r="A25" s="23" t="s">
        <v>2037</v>
      </c>
      <c r="B25" s="8" t="s">
        <v>2038</v>
      </c>
      <c r="C25" s="9" t="s">
        <v>3158</v>
      </c>
      <c r="D25" s="9" t="s">
        <v>2039</v>
      </c>
      <c r="E25" s="10">
        <v>59</v>
      </c>
      <c r="F25" s="61" t="s">
        <v>2333</v>
      </c>
      <c r="G25" s="9">
        <v>3</v>
      </c>
      <c r="H25" s="9" t="s">
        <v>3270</v>
      </c>
      <c r="I25" s="9" t="s">
        <v>2040</v>
      </c>
      <c r="J25" s="9" t="s">
        <v>2041</v>
      </c>
    </row>
    <row r="26" spans="1:10" s="9" customFormat="1" ht="13.5" x14ac:dyDescent="0.25">
      <c r="A26" s="8" t="s">
        <v>2228</v>
      </c>
      <c r="B26" s="8" t="s">
        <v>2229</v>
      </c>
      <c r="C26" s="9" t="s">
        <v>3159</v>
      </c>
      <c r="D26" s="8" t="s">
        <v>2230</v>
      </c>
      <c r="E26" s="10">
        <v>54</v>
      </c>
      <c r="F26" s="61" t="s">
        <v>2334</v>
      </c>
      <c r="G26" s="9">
        <v>3</v>
      </c>
      <c r="H26" s="9" t="s">
        <v>3271</v>
      </c>
      <c r="I26" s="9" t="s">
        <v>2231</v>
      </c>
      <c r="J26" s="9" t="s">
        <v>2351</v>
      </c>
    </row>
    <row r="27" spans="1:10" s="9" customFormat="1" ht="13.5" x14ac:dyDescent="0.25">
      <c r="A27" s="8" t="s">
        <v>2232</v>
      </c>
      <c r="B27" s="8" t="s">
        <v>2233</v>
      </c>
      <c r="C27" s="9" t="s">
        <v>3160</v>
      </c>
      <c r="D27" s="8" t="s">
        <v>2205</v>
      </c>
      <c r="E27" s="9">
        <v>4</v>
      </c>
      <c r="F27" s="61" t="s">
        <v>2334</v>
      </c>
      <c r="G27" s="9">
        <v>3</v>
      </c>
      <c r="H27" s="9" t="s">
        <v>3272</v>
      </c>
      <c r="I27" s="8" t="s">
        <v>2206</v>
      </c>
      <c r="J27" s="9" t="s">
        <v>2234</v>
      </c>
    </row>
    <row r="28" spans="1:10" s="9" customFormat="1" ht="13.5" x14ac:dyDescent="0.25">
      <c r="A28" s="23" t="s">
        <v>2256</v>
      </c>
      <c r="B28" s="8" t="s">
        <v>2257</v>
      </c>
      <c r="C28" s="9" t="s">
        <v>3161</v>
      </c>
      <c r="D28" s="9" t="s">
        <v>2258</v>
      </c>
      <c r="E28" s="10">
        <v>43</v>
      </c>
      <c r="F28" s="61" t="s">
        <v>2334</v>
      </c>
      <c r="G28" s="9">
        <v>3</v>
      </c>
      <c r="H28" s="9" t="s">
        <v>3273</v>
      </c>
      <c r="I28" s="9" t="s">
        <v>2259</v>
      </c>
      <c r="J28" s="9" t="s">
        <v>2260</v>
      </c>
    </row>
    <row r="29" spans="1:10" s="9" customFormat="1" ht="13.5" x14ac:dyDescent="0.25">
      <c r="A29" s="8" t="s">
        <v>1177</v>
      </c>
      <c r="B29" s="8" t="s">
        <v>1178</v>
      </c>
      <c r="C29" s="9" t="s">
        <v>3162</v>
      </c>
      <c r="D29" s="8" t="s">
        <v>1179</v>
      </c>
      <c r="E29" s="9">
        <v>45</v>
      </c>
      <c r="F29" s="61" t="s">
        <v>11</v>
      </c>
      <c r="G29" s="9">
        <v>3</v>
      </c>
      <c r="H29" s="9" t="s">
        <v>3274</v>
      </c>
      <c r="I29" s="8" t="s">
        <v>1180</v>
      </c>
      <c r="J29" s="9" t="s">
        <v>2613</v>
      </c>
    </row>
    <row r="30" spans="1:10" s="9" customFormat="1" ht="13.5" x14ac:dyDescent="0.25">
      <c r="A30" s="9" t="s">
        <v>62</v>
      </c>
      <c r="B30" s="8" t="s">
        <v>63</v>
      </c>
      <c r="C30" s="9" t="s">
        <v>3163</v>
      </c>
      <c r="D30" s="9" t="s">
        <v>26</v>
      </c>
      <c r="E30" s="10">
        <v>50</v>
      </c>
      <c r="F30" s="61" t="s">
        <v>11</v>
      </c>
      <c r="G30" s="9">
        <v>3</v>
      </c>
      <c r="H30" s="9" t="s">
        <v>3275</v>
      </c>
      <c r="I30" s="9" t="s">
        <v>64</v>
      </c>
      <c r="J30" s="9" t="s">
        <v>574</v>
      </c>
    </row>
    <row r="31" spans="1:10" s="9" customFormat="1" ht="13.5" x14ac:dyDescent="0.25">
      <c r="A31" s="23" t="s">
        <v>27</v>
      </c>
      <c r="B31" s="8" t="s">
        <v>70</v>
      </c>
      <c r="C31" s="9" t="s">
        <v>3164</v>
      </c>
      <c r="D31" s="9" t="s">
        <v>28</v>
      </c>
      <c r="E31" s="10">
        <v>65</v>
      </c>
      <c r="F31" s="61" t="s">
        <v>11</v>
      </c>
      <c r="G31" s="9">
        <v>3</v>
      </c>
      <c r="H31" s="9" t="s">
        <v>3276</v>
      </c>
      <c r="I31" s="9" t="s">
        <v>71</v>
      </c>
      <c r="J31" s="9" t="s">
        <v>574</v>
      </c>
    </row>
    <row r="32" spans="1:10" s="9" customFormat="1" ht="13.5" x14ac:dyDescent="0.25">
      <c r="A32" s="23" t="s">
        <v>29</v>
      </c>
      <c r="B32" s="8" t="s">
        <v>77</v>
      </c>
      <c r="C32" s="9" t="s">
        <v>3165</v>
      </c>
      <c r="D32" s="35" t="s">
        <v>30</v>
      </c>
      <c r="E32" s="10">
        <v>55</v>
      </c>
      <c r="F32" s="61" t="s">
        <v>11</v>
      </c>
      <c r="G32" s="9">
        <v>3</v>
      </c>
      <c r="H32" s="9" t="s">
        <v>3277</v>
      </c>
      <c r="I32" s="9" t="s">
        <v>78</v>
      </c>
      <c r="J32" s="9" t="s">
        <v>574</v>
      </c>
    </row>
    <row r="33" spans="1:10" s="9" customFormat="1" ht="13.5" x14ac:dyDescent="0.25">
      <c r="A33" s="23" t="s">
        <v>31</v>
      </c>
      <c r="B33" s="8" t="s">
        <v>86</v>
      </c>
      <c r="C33" s="9" t="s">
        <v>3166</v>
      </c>
      <c r="D33" s="35" t="s">
        <v>32</v>
      </c>
      <c r="E33" s="10">
        <v>35</v>
      </c>
      <c r="F33" s="61" t="s">
        <v>11</v>
      </c>
      <c r="G33" s="9">
        <v>3</v>
      </c>
      <c r="H33" s="9" t="s">
        <v>3278</v>
      </c>
      <c r="I33" s="9" t="s">
        <v>87</v>
      </c>
      <c r="J33" s="9" t="s">
        <v>574</v>
      </c>
    </row>
    <row r="34" spans="1:10" s="9" customFormat="1" ht="13.5" x14ac:dyDescent="0.25">
      <c r="A34" s="23" t="s">
        <v>33</v>
      </c>
      <c r="B34" s="8" t="s">
        <v>679</v>
      </c>
      <c r="C34" s="9" t="s">
        <v>3167</v>
      </c>
      <c r="D34" s="35" t="s">
        <v>34</v>
      </c>
      <c r="E34" s="10">
        <v>42</v>
      </c>
      <c r="F34" s="61" t="s">
        <v>11</v>
      </c>
      <c r="G34" s="9">
        <v>3</v>
      </c>
      <c r="H34" s="9" t="s">
        <v>3279</v>
      </c>
      <c r="I34" s="9" t="s">
        <v>680</v>
      </c>
      <c r="J34" s="9" t="s">
        <v>574</v>
      </c>
    </row>
    <row r="35" spans="1:10" s="9" customFormat="1" ht="13.5" x14ac:dyDescent="0.25">
      <c r="A35" s="23" t="s">
        <v>35</v>
      </c>
      <c r="B35" s="8" t="s">
        <v>681</v>
      </c>
      <c r="C35" s="9" t="s">
        <v>3168</v>
      </c>
      <c r="D35" s="35" t="s">
        <v>36</v>
      </c>
      <c r="E35" s="10">
        <v>62</v>
      </c>
      <c r="F35" s="61" t="s">
        <v>11</v>
      </c>
      <c r="G35" s="9">
        <v>3</v>
      </c>
      <c r="H35" s="9" t="s">
        <v>3280</v>
      </c>
      <c r="I35" s="9" t="s">
        <v>682</v>
      </c>
      <c r="J35" s="9" t="s">
        <v>574</v>
      </c>
    </row>
    <row r="36" spans="1:10" s="9" customFormat="1" ht="13.5" x14ac:dyDescent="0.25">
      <c r="A36" s="23" t="s">
        <v>37</v>
      </c>
      <c r="B36" s="8" t="s">
        <v>683</v>
      </c>
      <c r="C36" s="9" t="s">
        <v>3169</v>
      </c>
      <c r="D36" s="35" t="s">
        <v>38</v>
      </c>
      <c r="E36" s="10">
        <v>57</v>
      </c>
      <c r="F36" s="61" t="s">
        <v>11</v>
      </c>
      <c r="G36" s="9">
        <v>3</v>
      </c>
      <c r="H36" s="9" t="s">
        <v>3281</v>
      </c>
      <c r="I36" s="9" t="s">
        <v>684</v>
      </c>
      <c r="J36" s="9" t="s">
        <v>574</v>
      </c>
    </row>
    <row r="37" spans="1:10" s="9" customFormat="1" ht="13.5" x14ac:dyDescent="0.25">
      <c r="A37" s="23" t="s">
        <v>41</v>
      </c>
      <c r="B37" s="8" t="s">
        <v>687</v>
      </c>
      <c r="C37" s="9" t="s">
        <v>3170</v>
      </c>
      <c r="D37" s="35" t="s">
        <v>42</v>
      </c>
      <c r="E37" s="10">
        <v>61</v>
      </c>
      <c r="F37" s="61" t="s">
        <v>11</v>
      </c>
      <c r="G37" s="9">
        <v>3</v>
      </c>
      <c r="H37" s="9" t="s">
        <v>3282</v>
      </c>
      <c r="I37" s="9" t="s">
        <v>688</v>
      </c>
      <c r="J37" s="9" t="s">
        <v>574</v>
      </c>
    </row>
    <row r="38" spans="1:10" s="9" customFormat="1" ht="13.5" x14ac:dyDescent="0.25">
      <c r="A38" s="23" t="s">
        <v>43</v>
      </c>
      <c r="B38" s="8" t="s">
        <v>689</v>
      </c>
      <c r="C38" s="9" t="s">
        <v>3171</v>
      </c>
      <c r="D38" s="35" t="s">
        <v>44</v>
      </c>
      <c r="E38" s="10">
        <v>62</v>
      </c>
      <c r="F38" s="61" t="s">
        <v>11</v>
      </c>
      <c r="G38" s="9">
        <v>3</v>
      </c>
      <c r="H38" s="9" t="s">
        <v>3283</v>
      </c>
      <c r="I38" s="9" t="s">
        <v>690</v>
      </c>
      <c r="J38" s="9" t="s">
        <v>574</v>
      </c>
    </row>
    <row r="39" spans="1:10" s="9" customFormat="1" ht="13.5" x14ac:dyDescent="0.25">
      <c r="A39" s="23" t="s">
        <v>65</v>
      </c>
      <c r="B39" s="64" t="s">
        <v>79</v>
      </c>
      <c r="C39" s="9" t="s">
        <v>3172</v>
      </c>
      <c r="D39" s="35" t="s">
        <v>47</v>
      </c>
      <c r="E39" s="10">
        <v>41</v>
      </c>
      <c r="F39" s="61" t="s">
        <v>11</v>
      </c>
      <c r="G39" s="9">
        <v>3</v>
      </c>
      <c r="H39" s="9" t="s">
        <v>3284</v>
      </c>
      <c r="I39" s="9" t="s">
        <v>80</v>
      </c>
      <c r="J39" s="9" t="s">
        <v>574</v>
      </c>
    </row>
    <row r="40" spans="1:10" s="9" customFormat="1" ht="13.5" x14ac:dyDescent="0.25">
      <c r="A40" s="23" t="s">
        <v>66</v>
      </c>
      <c r="B40" s="8" t="s">
        <v>83</v>
      </c>
      <c r="C40" s="9" t="s">
        <v>3173</v>
      </c>
      <c r="D40" s="35" t="s">
        <v>50</v>
      </c>
      <c r="E40" s="10">
        <v>22</v>
      </c>
      <c r="F40" s="61" t="s">
        <v>11</v>
      </c>
      <c r="G40" s="9">
        <v>3</v>
      </c>
      <c r="H40" s="9" t="s">
        <v>3285</v>
      </c>
      <c r="I40" s="9" t="s">
        <v>84</v>
      </c>
      <c r="J40" s="9" t="s">
        <v>574</v>
      </c>
    </row>
    <row r="41" spans="1:10" s="9" customFormat="1" ht="13.5" x14ac:dyDescent="0.25">
      <c r="A41" s="23" t="s">
        <v>51</v>
      </c>
      <c r="B41" s="8" t="s">
        <v>90</v>
      </c>
      <c r="C41" s="9" t="s">
        <v>3174</v>
      </c>
      <c r="D41" s="9" t="s">
        <v>52</v>
      </c>
      <c r="E41" s="10">
        <v>60</v>
      </c>
      <c r="F41" s="61" t="s">
        <v>11</v>
      </c>
      <c r="G41" s="9">
        <v>3</v>
      </c>
      <c r="H41" s="9" t="s">
        <v>3286</v>
      </c>
      <c r="I41" s="8" t="s">
        <v>91</v>
      </c>
      <c r="J41" s="9" t="s">
        <v>574</v>
      </c>
    </row>
    <row r="42" spans="1:10" s="9" customFormat="1" ht="13.5" x14ac:dyDescent="0.25">
      <c r="A42" s="23" t="s">
        <v>67</v>
      </c>
      <c r="B42" s="8" t="s">
        <v>88</v>
      </c>
      <c r="C42" s="9" t="s">
        <v>3175</v>
      </c>
      <c r="D42" s="35" t="s">
        <v>53</v>
      </c>
      <c r="E42" s="10">
        <v>64</v>
      </c>
      <c r="F42" s="61" t="s">
        <v>11</v>
      </c>
      <c r="G42" s="9">
        <v>3</v>
      </c>
      <c r="H42" s="9" t="s">
        <v>3287</v>
      </c>
      <c r="I42" s="8" t="s">
        <v>89</v>
      </c>
      <c r="J42" s="9" t="s">
        <v>574</v>
      </c>
    </row>
    <row r="43" spans="1:10" s="9" customFormat="1" ht="13.5" x14ac:dyDescent="0.25">
      <c r="A43" s="23" t="s">
        <v>57</v>
      </c>
      <c r="B43" s="8" t="s">
        <v>695</v>
      </c>
      <c r="C43" s="9" t="s">
        <v>3176</v>
      </c>
      <c r="D43" s="35" t="s">
        <v>58</v>
      </c>
      <c r="E43" s="10">
        <v>9</v>
      </c>
      <c r="F43" s="61" t="s">
        <v>11</v>
      </c>
      <c r="G43" s="9">
        <v>3</v>
      </c>
      <c r="H43" s="9" t="s">
        <v>3288</v>
      </c>
      <c r="I43" s="9" t="s">
        <v>696</v>
      </c>
      <c r="J43" s="9" t="s">
        <v>574</v>
      </c>
    </row>
    <row r="44" spans="1:10" s="9" customFormat="1" ht="13.5" x14ac:dyDescent="0.25">
      <c r="A44" s="23" t="s">
        <v>59</v>
      </c>
      <c r="B44" s="8" t="s">
        <v>697</v>
      </c>
      <c r="C44" s="9" t="s">
        <v>3177</v>
      </c>
      <c r="D44" s="35" t="s">
        <v>60</v>
      </c>
      <c r="E44" s="10">
        <v>52</v>
      </c>
      <c r="F44" s="61" t="s">
        <v>11</v>
      </c>
      <c r="G44" s="9">
        <v>3</v>
      </c>
      <c r="H44" s="9" t="s">
        <v>3289</v>
      </c>
      <c r="I44" s="9" t="s">
        <v>698</v>
      </c>
      <c r="J44" s="9" t="s">
        <v>574</v>
      </c>
    </row>
    <row r="45" spans="1:10" s="9" customFormat="1" ht="13.5" x14ac:dyDescent="0.25">
      <c r="A45" s="23" t="s">
        <v>69</v>
      </c>
      <c r="B45" s="8" t="s">
        <v>72</v>
      </c>
      <c r="C45" s="9" t="s">
        <v>3178</v>
      </c>
      <c r="D45" s="35" t="s">
        <v>61</v>
      </c>
      <c r="E45" s="10">
        <v>8</v>
      </c>
      <c r="F45" s="61" t="s">
        <v>11</v>
      </c>
      <c r="G45" s="9">
        <v>3</v>
      </c>
      <c r="H45" s="9" t="s">
        <v>3290</v>
      </c>
      <c r="I45" s="9" t="s">
        <v>73</v>
      </c>
      <c r="J45" s="9" t="s">
        <v>574</v>
      </c>
    </row>
    <row r="46" spans="1:10" s="9" customFormat="1" ht="13.5" x14ac:dyDescent="0.25">
      <c r="A46" s="8" t="s">
        <v>92</v>
      </c>
      <c r="B46" s="8" t="s">
        <v>93</v>
      </c>
      <c r="C46" s="9" t="s">
        <v>4540</v>
      </c>
      <c r="D46" s="8" t="s">
        <v>94</v>
      </c>
      <c r="E46" s="10">
        <v>20</v>
      </c>
      <c r="F46" s="61" t="s">
        <v>11</v>
      </c>
      <c r="G46" s="9">
        <v>3</v>
      </c>
      <c r="H46" s="9" t="s">
        <v>3291</v>
      </c>
      <c r="I46" s="9" t="s">
        <v>95</v>
      </c>
      <c r="J46" s="9" t="s">
        <v>574</v>
      </c>
    </row>
    <row r="47" spans="1:10" s="9" customFormat="1" ht="13.5" x14ac:dyDescent="0.25">
      <c r="A47" s="8" t="s">
        <v>144</v>
      </c>
      <c r="B47" s="8" t="s">
        <v>143</v>
      </c>
      <c r="C47" s="9" t="s">
        <v>3179</v>
      </c>
      <c r="D47" s="8" t="s">
        <v>145</v>
      </c>
      <c r="E47" s="10">
        <v>37</v>
      </c>
      <c r="F47" s="61" t="s">
        <v>11</v>
      </c>
      <c r="G47" s="9">
        <v>3</v>
      </c>
      <c r="H47" s="9" t="s">
        <v>3292</v>
      </c>
      <c r="I47" s="9" t="s">
        <v>146</v>
      </c>
      <c r="J47" s="9" t="s">
        <v>574</v>
      </c>
    </row>
    <row r="48" spans="1:10" s="9" customFormat="1" ht="13.5" x14ac:dyDescent="0.25">
      <c r="A48" s="8" t="s">
        <v>165</v>
      </c>
      <c r="B48" s="8" t="s">
        <v>164</v>
      </c>
      <c r="C48" s="9" t="s">
        <v>3180</v>
      </c>
      <c r="D48" s="8" t="s">
        <v>166</v>
      </c>
      <c r="E48" s="10">
        <v>26</v>
      </c>
      <c r="F48" s="61" t="s">
        <v>11</v>
      </c>
      <c r="G48" s="9">
        <v>3</v>
      </c>
      <c r="H48" s="9" t="s">
        <v>3293</v>
      </c>
      <c r="I48" s="9" t="s">
        <v>167</v>
      </c>
      <c r="J48" s="9" t="s">
        <v>574</v>
      </c>
    </row>
    <row r="49" spans="1:10" s="9" customFormat="1" ht="13.5" x14ac:dyDescent="0.25">
      <c r="A49" s="8" t="s">
        <v>188</v>
      </c>
      <c r="B49" s="8" t="s">
        <v>187</v>
      </c>
      <c r="C49" s="9" t="s">
        <v>4541</v>
      </c>
      <c r="D49" s="8" t="s">
        <v>189</v>
      </c>
      <c r="E49" s="10">
        <v>43</v>
      </c>
      <c r="F49" s="61" t="s">
        <v>11</v>
      </c>
      <c r="G49" s="9">
        <v>3</v>
      </c>
      <c r="H49" s="9" t="s">
        <v>3294</v>
      </c>
      <c r="I49" s="9" t="s">
        <v>190</v>
      </c>
      <c r="J49" s="9" t="s">
        <v>574</v>
      </c>
    </row>
    <row r="50" spans="1:10" s="9" customFormat="1" ht="13.5" x14ac:dyDescent="0.25">
      <c r="A50" s="8" t="s">
        <v>283</v>
      </c>
      <c r="B50" s="8" t="s">
        <v>282</v>
      </c>
      <c r="C50" s="9" t="s">
        <v>3181</v>
      </c>
      <c r="D50" s="9" t="s">
        <v>281</v>
      </c>
      <c r="E50" s="10">
        <v>5</v>
      </c>
      <c r="F50" s="61" t="s">
        <v>11</v>
      </c>
      <c r="G50" s="9">
        <v>3</v>
      </c>
      <c r="H50" s="9" t="s">
        <v>3295</v>
      </c>
      <c r="I50" s="9" t="s">
        <v>284</v>
      </c>
      <c r="J50" s="9" t="s">
        <v>191</v>
      </c>
    </row>
    <row r="51" spans="1:10" s="9" customFormat="1" ht="13.5" x14ac:dyDescent="0.25">
      <c r="A51" s="8" t="s">
        <v>334</v>
      </c>
      <c r="B51" s="8" t="s">
        <v>333</v>
      </c>
      <c r="C51" s="9" t="s">
        <v>3182</v>
      </c>
      <c r="D51" s="9" t="s">
        <v>332</v>
      </c>
      <c r="E51" s="10">
        <v>65</v>
      </c>
      <c r="F51" s="61" t="s">
        <v>11</v>
      </c>
      <c r="G51" s="9">
        <v>3</v>
      </c>
      <c r="H51" s="9" t="s">
        <v>3296</v>
      </c>
      <c r="I51" s="9" t="s">
        <v>335</v>
      </c>
      <c r="J51" s="9" t="s">
        <v>191</v>
      </c>
    </row>
    <row r="52" spans="1:10" s="9" customFormat="1" ht="13.5" x14ac:dyDescent="0.25">
      <c r="A52" s="8" t="s">
        <v>353</v>
      </c>
      <c r="B52" s="8" t="s">
        <v>363</v>
      </c>
      <c r="C52" s="9" t="s">
        <v>3183</v>
      </c>
      <c r="D52" s="9" t="s">
        <v>352</v>
      </c>
      <c r="E52" s="10">
        <v>-4</v>
      </c>
      <c r="F52" s="61" t="s">
        <v>11</v>
      </c>
      <c r="G52" s="9">
        <v>3</v>
      </c>
      <c r="H52" s="9" t="s">
        <v>3297</v>
      </c>
      <c r="I52" s="9" t="s">
        <v>354</v>
      </c>
      <c r="J52" s="9" t="s">
        <v>191</v>
      </c>
    </row>
    <row r="53" spans="1:10" s="9" customFormat="1" ht="13.5" x14ac:dyDescent="0.25">
      <c r="A53" s="8" t="s">
        <v>1142</v>
      </c>
      <c r="B53" s="8" t="s">
        <v>1143</v>
      </c>
      <c r="C53" s="9" t="s">
        <v>3184</v>
      </c>
      <c r="D53" s="8" t="s">
        <v>1144</v>
      </c>
      <c r="E53" s="9">
        <v>53</v>
      </c>
      <c r="F53" s="61" t="s">
        <v>11</v>
      </c>
      <c r="G53" s="9">
        <v>3</v>
      </c>
      <c r="H53" s="9" t="s">
        <v>3298</v>
      </c>
      <c r="I53" s="8" t="s">
        <v>1145</v>
      </c>
      <c r="J53" s="9" t="s">
        <v>574</v>
      </c>
    </row>
    <row r="54" spans="1:10" s="9" customFormat="1" ht="13.5" x14ac:dyDescent="0.25">
      <c r="A54" s="8" t="s">
        <v>1188</v>
      </c>
      <c r="B54" s="8" t="s">
        <v>1189</v>
      </c>
      <c r="C54" s="9" t="s">
        <v>3185</v>
      </c>
      <c r="D54" s="8" t="s">
        <v>1190</v>
      </c>
      <c r="E54" s="9">
        <v>-1</v>
      </c>
      <c r="F54" s="61" t="s">
        <v>11</v>
      </c>
      <c r="G54" s="9">
        <v>3</v>
      </c>
      <c r="H54" s="9" t="s">
        <v>3299</v>
      </c>
      <c r="I54" s="8" t="s">
        <v>1191</v>
      </c>
      <c r="J54" s="9" t="s">
        <v>1192</v>
      </c>
    </row>
    <row r="55" spans="1:10" s="9" customFormat="1" ht="13.5" x14ac:dyDescent="0.25">
      <c r="A55" s="23" t="s">
        <v>1405</v>
      </c>
      <c r="B55" s="8" t="s">
        <v>1406</v>
      </c>
      <c r="C55" s="9" t="s">
        <v>3186</v>
      </c>
      <c r="D55" s="9" t="s">
        <v>1407</v>
      </c>
      <c r="E55" s="10">
        <v>32</v>
      </c>
      <c r="F55" s="61" t="s">
        <v>2333</v>
      </c>
      <c r="G55" s="9">
        <v>3</v>
      </c>
      <c r="H55" s="8" t="s">
        <v>3300</v>
      </c>
      <c r="I55" s="8" t="s">
        <v>1408</v>
      </c>
      <c r="J55" s="9" t="s">
        <v>574</v>
      </c>
    </row>
    <row r="56" spans="1:10" s="9" customFormat="1" ht="13.5" x14ac:dyDescent="0.25">
      <c r="A56" s="23" t="s">
        <v>1409</v>
      </c>
      <c r="B56" s="8" t="s">
        <v>1410</v>
      </c>
      <c r="C56" s="9" t="s">
        <v>3187</v>
      </c>
      <c r="D56" s="9" t="s">
        <v>1411</v>
      </c>
      <c r="E56" s="10">
        <v>28</v>
      </c>
      <c r="F56" s="61" t="s">
        <v>2333</v>
      </c>
      <c r="G56" s="9">
        <v>3</v>
      </c>
      <c r="H56" s="9" t="s">
        <v>3301</v>
      </c>
      <c r="I56" s="9" t="s">
        <v>1412</v>
      </c>
      <c r="J56" s="9" t="s">
        <v>574</v>
      </c>
    </row>
    <row r="57" spans="1:10" s="9" customFormat="1" ht="13.5" x14ac:dyDescent="0.25">
      <c r="A57" s="23" t="s">
        <v>1433</v>
      </c>
      <c r="B57" s="8" t="s">
        <v>1434</v>
      </c>
      <c r="C57" s="9" t="s">
        <v>3188</v>
      </c>
      <c r="D57" s="9" t="s">
        <v>1435</v>
      </c>
      <c r="E57" s="10">
        <v>43</v>
      </c>
      <c r="F57" s="61" t="s">
        <v>2333</v>
      </c>
      <c r="G57" s="9">
        <v>3</v>
      </c>
      <c r="H57" s="9" t="s">
        <v>3302</v>
      </c>
      <c r="I57" s="9" t="s">
        <v>1436</v>
      </c>
      <c r="J57" s="9" t="s">
        <v>574</v>
      </c>
    </row>
    <row r="58" spans="1:10" s="9" customFormat="1" ht="13.5" x14ac:dyDescent="0.25">
      <c r="A58" s="23" t="s">
        <v>1444</v>
      </c>
      <c r="B58" s="8" t="s">
        <v>1445</v>
      </c>
      <c r="C58" s="9" t="s">
        <v>3189</v>
      </c>
      <c r="D58" s="9" t="s">
        <v>1446</v>
      </c>
      <c r="E58" s="10">
        <v>115</v>
      </c>
      <c r="F58" s="61" t="s">
        <v>2333</v>
      </c>
      <c r="G58" s="9">
        <v>3</v>
      </c>
      <c r="H58" s="9" t="s">
        <v>3303</v>
      </c>
      <c r="I58" s="9" t="s">
        <v>1447</v>
      </c>
      <c r="J58" s="9" t="s">
        <v>574</v>
      </c>
    </row>
    <row r="59" spans="1:10" s="9" customFormat="1" ht="13.5" x14ac:dyDescent="0.25">
      <c r="A59" s="23" t="s">
        <v>1448</v>
      </c>
      <c r="B59" s="8" t="s">
        <v>1449</v>
      </c>
      <c r="C59" s="9" t="s">
        <v>3190</v>
      </c>
      <c r="D59" s="9" t="s">
        <v>1450</v>
      </c>
      <c r="E59" s="10">
        <v>25</v>
      </c>
      <c r="F59" s="61" t="s">
        <v>2333</v>
      </c>
      <c r="G59" s="9">
        <v>3</v>
      </c>
      <c r="H59" s="9" t="s">
        <v>3304</v>
      </c>
      <c r="I59" s="9" t="s">
        <v>1451</v>
      </c>
      <c r="J59" s="9" t="s">
        <v>574</v>
      </c>
    </row>
    <row r="60" spans="1:10" s="9" customFormat="1" ht="13.5" x14ac:dyDescent="0.25">
      <c r="A60" s="23" t="s">
        <v>1460</v>
      </c>
      <c r="B60" s="8" t="s">
        <v>1461</v>
      </c>
      <c r="C60" s="9" t="s">
        <v>3191</v>
      </c>
      <c r="D60" s="9" t="s">
        <v>1462</v>
      </c>
      <c r="E60" s="10">
        <v>36</v>
      </c>
      <c r="F60" s="61" t="s">
        <v>2333</v>
      </c>
      <c r="G60" s="9">
        <v>3</v>
      </c>
      <c r="H60" s="9" t="s">
        <v>3305</v>
      </c>
      <c r="I60" s="9" t="s">
        <v>1463</v>
      </c>
      <c r="J60" s="9" t="s">
        <v>574</v>
      </c>
    </row>
    <row r="61" spans="1:10" s="9" customFormat="1" ht="13.5" x14ac:dyDescent="0.25">
      <c r="A61" s="23" t="s">
        <v>1464</v>
      </c>
      <c r="B61" s="8" t="s">
        <v>1465</v>
      </c>
      <c r="C61" s="9" t="s">
        <v>3192</v>
      </c>
      <c r="D61" s="9" t="s">
        <v>1466</v>
      </c>
      <c r="E61" s="10">
        <v>54</v>
      </c>
      <c r="F61" s="61" t="s">
        <v>2333</v>
      </c>
      <c r="G61" s="9">
        <v>3</v>
      </c>
      <c r="H61" s="9" t="s">
        <v>3306</v>
      </c>
      <c r="I61" s="9" t="s">
        <v>1467</v>
      </c>
      <c r="J61" s="9" t="s">
        <v>574</v>
      </c>
    </row>
    <row r="62" spans="1:10" s="9" customFormat="1" ht="13.5" x14ac:dyDescent="0.25">
      <c r="A62" s="23" t="s">
        <v>1480</v>
      </c>
      <c r="B62" s="8" t="s">
        <v>1481</v>
      </c>
      <c r="C62" s="9" t="s">
        <v>3193</v>
      </c>
      <c r="D62" s="9" t="s">
        <v>1482</v>
      </c>
      <c r="E62" s="10">
        <v>35</v>
      </c>
      <c r="F62" s="61" t="s">
        <v>2333</v>
      </c>
      <c r="G62" s="9">
        <v>3</v>
      </c>
      <c r="H62" s="9" t="s">
        <v>3307</v>
      </c>
      <c r="I62" s="9" t="s">
        <v>1483</v>
      </c>
      <c r="J62" s="9" t="s">
        <v>574</v>
      </c>
    </row>
    <row r="63" spans="1:10" s="9" customFormat="1" ht="13.5" x14ac:dyDescent="0.25">
      <c r="A63" s="23" t="s">
        <v>1504</v>
      </c>
      <c r="B63" s="8" t="s">
        <v>1505</v>
      </c>
      <c r="C63" s="9" t="s">
        <v>3194</v>
      </c>
      <c r="D63" s="9" t="s">
        <v>1506</v>
      </c>
      <c r="E63" s="10">
        <v>80</v>
      </c>
      <c r="F63" s="61" t="s">
        <v>2333</v>
      </c>
      <c r="G63" s="9">
        <v>3</v>
      </c>
      <c r="H63" s="9" t="s">
        <v>3308</v>
      </c>
      <c r="I63" s="9" t="s">
        <v>1507</v>
      </c>
      <c r="J63" s="9" t="s">
        <v>574</v>
      </c>
    </row>
    <row r="64" spans="1:10" s="9" customFormat="1" ht="13.5" x14ac:dyDescent="0.25">
      <c r="A64" s="23" t="s">
        <v>1540</v>
      </c>
      <c r="B64" s="8" t="s">
        <v>1541</v>
      </c>
      <c r="C64" s="9" t="s">
        <v>3195</v>
      </c>
      <c r="D64" s="9" t="s">
        <v>1542</v>
      </c>
      <c r="E64" s="10">
        <v>31</v>
      </c>
      <c r="F64" s="61" t="s">
        <v>2333</v>
      </c>
      <c r="G64" s="9">
        <v>3</v>
      </c>
      <c r="H64" s="9" t="s">
        <v>3309</v>
      </c>
      <c r="I64" s="8" t="s">
        <v>1543</v>
      </c>
      <c r="J64" s="9" t="s">
        <v>574</v>
      </c>
    </row>
    <row r="65" spans="1:10" s="9" customFormat="1" ht="13.5" x14ac:dyDescent="0.25">
      <c r="A65" s="23" t="s">
        <v>1591</v>
      </c>
      <c r="B65" s="8" t="s">
        <v>1535</v>
      </c>
      <c r="C65" s="9" t="s">
        <v>3196</v>
      </c>
      <c r="D65" s="9" t="s">
        <v>1592</v>
      </c>
      <c r="E65" s="10">
        <v>-1</v>
      </c>
      <c r="F65" s="61" t="s">
        <v>2333</v>
      </c>
      <c r="G65" s="9">
        <v>3</v>
      </c>
      <c r="H65" s="9" t="s">
        <v>3310</v>
      </c>
      <c r="I65" s="9" t="s">
        <v>1593</v>
      </c>
      <c r="J65" s="9" t="s">
        <v>574</v>
      </c>
    </row>
    <row r="66" spans="1:10" s="9" customFormat="1" ht="13.5" x14ac:dyDescent="0.25">
      <c r="A66" s="23" t="s">
        <v>1614</v>
      </c>
      <c r="B66" s="8" t="s">
        <v>1615</v>
      </c>
      <c r="C66" s="9" t="s">
        <v>3197</v>
      </c>
      <c r="D66" s="9" t="s">
        <v>1616</v>
      </c>
      <c r="E66" s="10">
        <v>40</v>
      </c>
      <c r="F66" s="61" t="s">
        <v>2333</v>
      </c>
      <c r="G66" s="9">
        <v>3</v>
      </c>
      <c r="H66" s="9" t="s">
        <v>3311</v>
      </c>
      <c r="I66" s="9" t="s">
        <v>1617</v>
      </c>
      <c r="J66" s="9" t="s">
        <v>574</v>
      </c>
    </row>
    <row r="67" spans="1:10" s="9" customFormat="1" ht="13.5" x14ac:dyDescent="0.25">
      <c r="A67" s="23" t="s">
        <v>1644</v>
      </c>
      <c r="B67" s="8" t="s">
        <v>1645</v>
      </c>
      <c r="C67" s="9" t="s">
        <v>3198</v>
      </c>
      <c r="D67" s="9" t="s">
        <v>1646</v>
      </c>
      <c r="E67" s="10">
        <v>-4</v>
      </c>
      <c r="F67" s="61" t="s">
        <v>2333</v>
      </c>
      <c r="G67" s="9">
        <v>3</v>
      </c>
      <c r="H67" s="9" t="s">
        <v>3312</v>
      </c>
      <c r="I67" s="8" t="s">
        <v>1647</v>
      </c>
      <c r="J67" s="9" t="s">
        <v>1648</v>
      </c>
    </row>
    <row r="68" spans="1:10" s="9" customFormat="1" ht="13.5" x14ac:dyDescent="0.25">
      <c r="A68" s="23" t="s">
        <v>1662</v>
      </c>
      <c r="B68" s="8" t="s">
        <v>1663</v>
      </c>
      <c r="C68" s="9" t="s">
        <v>3199</v>
      </c>
      <c r="D68" s="9" t="s">
        <v>1664</v>
      </c>
      <c r="E68" s="10">
        <v>-4</v>
      </c>
      <c r="F68" s="61" t="s">
        <v>2333</v>
      </c>
      <c r="G68" s="9">
        <v>3</v>
      </c>
      <c r="H68" s="9" t="s">
        <v>3313</v>
      </c>
      <c r="I68" s="9" t="s">
        <v>1665</v>
      </c>
      <c r="J68" s="9" t="s">
        <v>574</v>
      </c>
    </row>
    <row r="69" spans="1:10" s="9" customFormat="1" ht="13.5" x14ac:dyDescent="0.25">
      <c r="A69" s="23" t="s">
        <v>1666</v>
      </c>
      <c r="B69" s="8" t="s">
        <v>1667</v>
      </c>
      <c r="C69" s="9" t="s">
        <v>3200</v>
      </c>
      <c r="D69" s="9" t="s">
        <v>1668</v>
      </c>
      <c r="E69" s="10">
        <v>8</v>
      </c>
      <c r="F69" s="61" t="s">
        <v>2333</v>
      </c>
      <c r="G69" s="9">
        <v>3</v>
      </c>
      <c r="H69" s="9" t="s">
        <v>3314</v>
      </c>
      <c r="I69" s="9" t="s">
        <v>1669</v>
      </c>
      <c r="J69" s="9" t="s">
        <v>1648</v>
      </c>
    </row>
    <row r="70" spans="1:10" s="9" customFormat="1" ht="13.5" x14ac:dyDescent="0.25">
      <c r="A70" s="23" t="s">
        <v>1674</v>
      </c>
      <c r="B70" s="8" t="s">
        <v>1675</v>
      </c>
      <c r="C70" s="9" t="s">
        <v>3201</v>
      </c>
      <c r="D70" s="9" t="s">
        <v>1676</v>
      </c>
      <c r="E70" s="10">
        <v>62</v>
      </c>
      <c r="F70" s="61" t="s">
        <v>2333</v>
      </c>
      <c r="G70" s="9">
        <v>3</v>
      </c>
      <c r="H70" s="9" t="s">
        <v>3315</v>
      </c>
      <c r="I70" s="9" t="s">
        <v>1677</v>
      </c>
      <c r="J70" s="9" t="s">
        <v>1678</v>
      </c>
    </row>
    <row r="71" spans="1:10" s="9" customFormat="1" ht="13.5" x14ac:dyDescent="0.25">
      <c r="A71" s="23" t="s">
        <v>1683</v>
      </c>
      <c r="B71" s="8" t="s">
        <v>1675</v>
      </c>
      <c r="C71" s="9" t="s">
        <v>3202</v>
      </c>
      <c r="D71" s="9" t="s">
        <v>1684</v>
      </c>
      <c r="E71" s="10">
        <v>72</v>
      </c>
      <c r="F71" s="61" t="s">
        <v>2333</v>
      </c>
      <c r="G71" s="9">
        <v>3</v>
      </c>
      <c r="H71" s="9" t="s">
        <v>3316</v>
      </c>
      <c r="I71" s="9" t="s">
        <v>1685</v>
      </c>
      <c r="J71" s="9" t="s">
        <v>1648</v>
      </c>
    </row>
    <row r="72" spans="1:10" s="9" customFormat="1" ht="13.5" x14ac:dyDescent="0.25">
      <c r="A72" s="23" t="s">
        <v>1686</v>
      </c>
      <c r="B72" s="8" t="s">
        <v>1687</v>
      </c>
      <c r="C72" s="9" t="s">
        <v>3203</v>
      </c>
      <c r="D72" s="9" t="s">
        <v>1688</v>
      </c>
      <c r="E72" s="10">
        <v>62</v>
      </c>
      <c r="F72" s="61" t="s">
        <v>2333</v>
      </c>
      <c r="G72" s="9">
        <v>3</v>
      </c>
      <c r="H72" s="9" t="s">
        <v>3317</v>
      </c>
      <c r="I72" s="9" t="s">
        <v>1689</v>
      </c>
      <c r="J72" s="9" t="s">
        <v>1690</v>
      </c>
    </row>
    <row r="73" spans="1:10" s="9" customFormat="1" ht="13.5" x14ac:dyDescent="0.25">
      <c r="A73" s="23" t="s">
        <v>1711</v>
      </c>
      <c r="B73" s="8" t="s">
        <v>1712</v>
      </c>
      <c r="C73" s="9" t="s">
        <v>3204</v>
      </c>
      <c r="D73" s="9" t="s">
        <v>1713</v>
      </c>
      <c r="E73" s="10">
        <v>30</v>
      </c>
      <c r="F73" s="61" t="s">
        <v>2333</v>
      </c>
      <c r="G73" s="9">
        <v>3</v>
      </c>
      <c r="H73" s="9" t="s">
        <v>3318</v>
      </c>
      <c r="I73" s="9" t="s">
        <v>1714</v>
      </c>
      <c r="J73" s="9" t="s">
        <v>574</v>
      </c>
    </row>
    <row r="74" spans="1:10" s="9" customFormat="1" ht="13.5" x14ac:dyDescent="0.25">
      <c r="A74" s="23" t="s">
        <v>1715</v>
      </c>
      <c r="B74" s="8" t="s">
        <v>1716</v>
      </c>
      <c r="C74" s="9" t="s">
        <v>3205</v>
      </c>
      <c r="D74" s="9" t="s">
        <v>1717</v>
      </c>
      <c r="E74" s="10">
        <v>11</v>
      </c>
      <c r="F74" s="61" t="s">
        <v>2333</v>
      </c>
      <c r="G74" s="9">
        <v>3</v>
      </c>
      <c r="H74" s="9" t="s">
        <v>3319</v>
      </c>
      <c r="I74" s="9" t="s">
        <v>1718</v>
      </c>
      <c r="J74" s="9" t="s">
        <v>1719</v>
      </c>
    </row>
    <row r="75" spans="1:10" s="9" customFormat="1" ht="13.5" x14ac:dyDescent="0.25">
      <c r="A75" s="23" t="s">
        <v>1720</v>
      </c>
      <c r="B75" s="8" t="s">
        <v>1721</v>
      </c>
      <c r="C75" s="9" t="s">
        <v>3206</v>
      </c>
      <c r="D75" s="9" t="s">
        <v>1722</v>
      </c>
      <c r="E75" s="10">
        <v>13</v>
      </c>
      <c r="F75" s="61" t="s">
        <v>2333</v>
      </c>
      <c r="G75" s="9">
        <v>3</v>
      </c>
      <c r="H75" s="9" t="s">
        <v>3320</v>
      </c>
      <c r="I75" s="8" t="s">
        <v>1723</v>
      </c>
      <c r="J75" s="9" t="s">
        <v>574</v>
      </c>
    </row>
    <row r="76" spans="1:10" s="9" customFormat="1" ht="13.5" x14ac:dyDescent="0.25">
      <c r="A76" s="23" t="s">
        <v>1728</v>
      </c>
      <c r="B76" s="8" t="s">
        <v>1729</v>
      </c>
      <c r="C76" s="9" t="s">
        <v>3207</v>
      </c>
      <c r="D76" s="9" t="s">
        <v>1730</v>
      </c>
      <c r="E76" s="10">
        <v>-1</v>
      </c>
      <c r="F76" s="61" t="s">
        <v>2333</v>
      </c>
      <c r="G76" s="9">
        <v>3</v>
      </c>
      <c r="H76" s="9" t="s">
        <v>3321</v>
      </c>
      <c r="I76" s="9" t="s">
        <v>1731</v>
      </c>
      <c r="J76" s="9" t="s">
        <v>574</v>
      </c>
    </row>
    <row r="77" spans="1:10" s="9" customFormat="1" ht="13.5" x14ac:dyDescent="0.25">
      <c r="A77" s="23" t="s">
        <v>1732</v>
      </c>
      <c r="B77" s="8" t="s">
        <v>1733</v>
      </c>
      <c r="C77" s="9" t="s">
        <v>3208</v>
      </c>
      <c r="D77" s="9" t="s">
        <v>1734</v>
      </c>
      <c r="E77" s="10">
        <v>-4</v>
      </c>
      <c r="F77" s="61" t="s">
        <v>2333</v>
      </c>
      <c r="G77" s="9">
        <v>3</v>
      </c>
      <c r="H77" s="9" t="s">
        <v>3322</v>
      </c>
      <c r="I77" s="9" t="s">
        <v>1735</v>
      </c>
      <c r="J77" s="9" t="s">
        <v>574</v>
      </c>
    </row>
    <row r="78" spans="1:10" s="9" customFormat="1" ht="13.5" x14ac:dyDescent="0.25">
      <c r="A78" s="23" t="s">
        <v>1736</v>
      </c>
      <c r="B78" s="8" t="s">
        <v>1737</v>
      </c>
      <c r="C78" s="9" t="s">
        <v>3209</v>
      </c>
      <c r="D78" s="9" t="s">
        <v>1738</v>
      </c>
      <c r="E78" s="10">
        <v>-1</v>
      </c>
      <c r="F78" s="61" t="s">
        <v>2333</v>
      </c>
      <c r="G78" s="9">
        <v>3</v>
      </c>
      <c r="H78" s="9" t="s">
        <v>3323</v>
      </c>
      <c r="I78" s="9" t="s">
        <v>1739</v>
      </c>
      <c r="J78" s="9" t="s">
        <v>574</v>
      </c>
    </row>
    <row r="79" spans="1:10" s="9" customFormat="1" ht="13.5" x14ac:dyDescent="0.25">
      <c r="A79" s="23" t="s">
        <v>1740</v>
      </c>
      <c r="B79" s="8" t="s">
        <v>1741</v>
      </c>
      <c r="C79" s="9" t="s">
        <v>3210</v>
      </c>
      <c r="D79" s="9" t="s">
        <v>1742</v>
      </c>
      <c r="E79" s="10">
        <v>-1</v>
      </c>
      <c r="F79" s="61" t="s">
        <v>2333</v>
      </c>
      <c r="G79" s="9">
        <v>3</v>
      </c>
      <c r="H79" s="9" t="s">
        <v>3324</v>
      </c>
      <c r="I79" s="9" t="s">
        <v>1743</v>
      </c>
      <c r="J79" s="9" t="s">
        <v>574</v>
      </c>
    </row>
    <row r="80" spans="1:10" s="9" customFormat="1" ht="13.5" x14ac:dyDescent="0.25">
      <c r="A80" s="23" t="s">
        <v>1744</v>
      </c>
      <c r="B80" s="8" t="s">
        <v>1663</v>
      </c>
      <c r="C80" s="9" t="s">
        <v>3211</v>
      </c>
      <c r="D80" s="9" t="s">
        <v>1745</v>
      </c>
      <c r="E80" s="10">
        <v>250</v>
      </c>
      <c r="F80" s="61" t="s">
        <v>2333</v>
      </c>
      <c r="G80" s="9">
        <v>3</v>
      </c>
      <c r="H80" s="9" t="s">
        <v>3325</v>
      </c>
      <c r="I80" s="9" t="s">
        <v>1746</v>
      </c>
      <c r="J80" s="9" t="s">
        <v>574</v>
      </c>
    </row>
    <row r="81" spans="1:11" s="9" customFormat="1" ht="13.5" x14ac:dyDescent="0.25">
      <c r="A81" s="23" t="s">
        <v>1755</v>
      </c>
      <c r="B81" s="8" t="s">
        <v>1756</v>
      </c>
      <c r="C81" s="9" t="s">
        <v>3212</v>
      </c>
      <c r="D81" s="8" t="s">
        <v>1757</v>
      </c>
      <c r="E81" s="9">
        <v>-1</v>
      </c>
      <c r="F81" s="61" t="s">
        <v>2333</v>
      </c>
      <c r="G81" s="9">
        <v>3</v>
      </c>
      <c r="H81" s="9" t="s">
        <v>3326</v>
      </c>
      <c r="I81" s="9" t="s">
        <v>1758</v>
      </c>
      <c r="J81" s="9" t="s">
        <v>574</v>
      </c>
    </row>
    <row r="82" spans="1:11" s="9" customFormat="1" ht="13.5" x14ac:dyDescent="0.25">
      <c r="A82" s="23" t="s">
        <v>1759</v>
      </c>
      <c r="B82" s="8" t="s">
        <v>1760</v>
      </c>
      <c r="C82" s="9" t="s">
        <v>3213</v>
      </c>
      <c r="D82" s="8" t="s">
        <v>1761</v>
      </c>
      <c r="E82" s="10">
        <v>14</v>
      </c>
      <c r="F82" s="61" t="s">
        <v>2333</v>
      </c>
      <c r="G82" s="9">
        <v>3</v>
      </c>
      <c r="H82" s="9" t="s">
        <v>3327</v>
      </c>
      <c r="I82" s="9" t="s">
        <v>1762</v>
      </c>
      <c r="J82" s="9" t="s">
        <v>574</v>
      </c>
    </row>
    <row r="83" spans="1:11" s="9" customFormat="1" ht="13.5" x14ac:dyDescent="0.25">
      <c r="A83" s="23" t="s">
        <v>1772</v>
      </c>
      <c r="B83" s="8" t="s">
        <v>1773</v>
      </c>
      <c r="C83" s="9" t="s">
        <v>3214</v>
      </c>
      <c r="D83" s="9" t="s">
        <v>1774</v>
      </c>
      <c r="E83" s="10">
        <v>-4</v>
      </c>
      <c r="F83" s="61" t="s">
        <v>2333</v>
      </c>
      <c r="G83" s="9">
        <v>3</v>
      </c>
      <c r="H83" s="9" t="s">
        <v>3328</v>
      </c>
      <c r="I83" s="9" t="s">
        <v>1775</v>
      </c>
      <c r="J83" s="9" t="s">
        <v>574</v>
      </c>
    </row>
    <row r="84" spans="1:11" s="9" customFormat="1" ht="13.5" x14ac:dyDescent="0.25">
      <c r="A84" s="23" t="s">
        <v>1776</v>
      </c>
      <c r="B84" s="8" t="s">
        <v>1777</v>
      </c>
      <c r="C84" s="9" t="s">
        <v>3215</v>
      </c>
      <c r="D84" s="9" t="s">
        <v>1778</v>
      </c>
      <c r="E84" s="10">
        <v>-4</v>
      </c>
      <c r="F84" s="61" t="s">
        <v>2333</v>
      </c>
      <c r="G84" s="9">
        <v>3</v>
      </c>
      <c r="H84" s="9" t="s">
        <v>3329</v>
      </c>
      <c r="I84" s="9" t="s">
        <v>1779</v>
      </c>
      <c r="J84" s="9" t="s">
        <v>1780</v>
      </c>
    </row>
    <row r="85" spans="1:11" s="9" customFormat="1" ht="13.5" x14ac:dyDescent="0.25">
      <c r="A85" s="23" t="s">
        <v>1786</v>
      </c>
      <c r="B85" s="8" t="s">
        <v>1787</v>
      </c>
      <c r="C85" s="9" t="s">
        <v>3216</v>
      </c>
      <c r="D85" s="9" t="s">
        <v>1788</v>
      </c>
      <c r="E85" s="10">
        <v>-4</v>
      </c>
      <c r="F85" s="61" t="s">
        <v>2333</v>
      </c>
      <c r="G85" s="9">
        <v>3</v>
      </c>
      <c r="H85" s="9" t="s">
        <v>3330</v>
      </c>
      <c r="I85" s="8" t="s">
        <v>1789</v>
      </c>
      <c r="J85" s="9" t="s">
        <v>1790</v>
      </c>
    </row>
    <row r="86" spans="1:11" s="9" customFormat="1" ht="13.5" x14ac:dyDescent="0.25">
      <c r="A86" s="23" t="s">
        <v>1857</v>
      </c>
      <c r="B86" s="8" t="s">
        <v>1858</v>
      </c>
      <c r="C86" s="9" t="s">
        <v>3217</v>
      </c>
      <c r="D86" s="9" t="s">
        <v>1859</v>
      </c>
      <c r="E86" s="10">
        <v>-8</v>
      </c>
      <c r="F86" s="61" t="s">
        <v>2333</v>
      </c>
      <c r="G86" s="9">
        <v>3</v>
      </c>
      <c r="H86" s="9" t="s">
        <v>3331</v>
      </c>
      <c r="I86" s="23" t="s">
        <v>1860</v>
      </c>
      <c r="J86" s="9" t="s">
        <v>524</v>
      </c>
    </row>
    <row r="87" spans="1:11" x14ac:dyDescent="0.25">
      <c r="A87" s="23" t="s">
        <v>2003</v>
      </c>
      <c r="B87" s="8" t="s">
        <v>2004</v>
      </c>
      <c r="C87" s="9" t="s">
        <v>3218</v>
      </c>
      <c r="D87" s="9" t="s">
        <v>2005</v>
      </c>
      <c r="E87" s="10">
        <v>-4</v>
      </c>
      <c r="F87" s="61" t="s">
        <v>2333</v>
      </c>
      <c r="G87" s="9">
        <v>3</v>
      </c>
      <c r="H87" s="9" t="s">
        <v>3332</v>
      </c>
      <c r="I87" s="9" t="s">
        <v>2006</v>
      </c>
      <c r="J87" s="9" t="s">
        <v>574</v>
      </c>
      <c r="K87" s="9"/>
    </row>
    <row r="88" spans="1:11" x14ac:dyDescent="0.25">
      <c r="A88" s="23" t="s">
        <v>2007</v>
      </c>
      <c r="B88" s="8" t="s">
        <v>2008</v>
      </c>
      <c r="C88" s="9" t="s">
        <v>3219</v>
      </c>
      <c r="D88" s="9" t="s">
        <v>2009</v>
      </c>
      <c r="E88" s="10">
        <v>-4</v>
      </c>
      <c r="F88" s="61" t="s">
        <v>2333</v>
      </c>
      <c r="G88" s="9">
        <v>3</v>
      </c>
      <c r="H88" s="9" t="s">
        <v>3333</v>
      </c>
      <c r="I88" s="9" t="s">
        <v>2010</v>
      </c>
      <c r="J88" s="9" t="s">
        <v>574</v>
      </c>
      <c r="K88" s="9"/>
    </row>
    <row r="89" spans="1:11" s="9" customFormat="1" ht="13.5" x14ac:dyDescent="0.25">
      <c r="A89" s="23" t="s">
        <v>2066</v>
      </c>
      <c r="B89" s="8" t="s">
        <v>2059</v>
      </c>
      <c r="C89" s="9" t="s">
        <v>3220</v>
      </c>
      <c r="D89" s="9" t="s">
        <v>2067</v>
      </c>
      <c r="E89" s="10">
        <v>-4</v>
      </c>
      <c r="F89" s="61" t="s">
        <v>2333</v>
      </c>
      <c r="G89" s="9">
        <v>3</v>
      </c>
      <c r="H89" s="9" t="s">
        <v>3334</v>
      </c>
      <c r="I89" s="9" t="s">
        <v>2068</v>
      </c>
      <c r="J89" s="9" t="s">
        <v>574</v>
      </c>
    </row>
    <row r="90" spans="1:11" s="9" customFormat="1" ht="13.5" x14ac:dyDescent="0.25">
      <c r="A90" s="9" t="s">
        <v>2161</v>
      </c>
      <c r="B90" s="8" t="s">
        <v>2162</v>
      </c>
      <c r="C90" s="9" t="s">
        <v>3221</v>
      </c>
      <c r="D90" s="9" t="s">
        <v>2163</v>
      </c>
      <c r="E90" s="10">
        <v>16</v>
      </c>
      <c r="F90" s="61" t="s">
        <v>2334</v>
      </c>
      <c r="G90" s="9">
        <v>3</v>
      </c>
      <c r="H90" s="9" t="s">
        <v>3335</v>
      </c>
      <c r="I90" s="10" t="s">
        <v>2164</v>
      </c>
      <c r="J90" s="9" t="s">
        <v>574</v>
      </c>
    </row>
    <row r="91" spans="1:11" s="9" customFormat="1" ht="13.5" x14ac:dyDescent="0.25">
      <c r="A91" s="9" t="s">
        <v>2165</v>
      </c>
      <c r="B91" s="8" t="s">
        <v>2166</v>
      </c>
      <c r="C91" s="9" t="s">
        <v>3222</v>
      </c>
      <c r="D91" s="9" t="s">
        <v>2167</v>
      </c>
      <c r="E91" s="10">
        <v>27</v>
      </c>
      <c r="F91" s="61" t="s">
        <v>2334</v>
      </c>
      <c r="G91" s="9">
        <v>3</v>
      </c>
      <c r="H91" s="9" t="s">
        <v>3336</v>
      </c>
      <c r="I91" s="10" t="s">
        <v>2168</v>
      </c>
      <c r="J91" s="9" t="s">
        <v>574</v>
      </c>
    </row>
    <row r="92" spans="1:11" s="9" customFormat="1" ht="13.5" x14ac:dyDescent="0.25">
      <c r="A92" s="9" t="s">
        <v>2173</v>
      </c>
      <c r="B92" s="8" t="s">
        <v>2174</v>
      </c>
      <c r="C92" s="9" t="s">
        <v>3223</v>
      </c>
      <c r="D92" s="9" t="s">
        <v>2175</v>
      </c>
      <c r="E92" s="10">
        <v>-4</v>
      </c>
      <c r="F92" s="61" t="s">
        <v>2334</v>
      </c>
      <c r="G92" s="9">
        <v>3</v>
      </c>
      <c r="H92" s="9" t="s">
        <v>3337</v>
      </c>
      <c r="I92" s="23" t="s">
        <v>2176</v>
      </c>
      <c r="J92" s="9" t="s">
        <v>574</v>
      </c>
    </row>
    <row r="93" spans="1:11" s="9" customFormat="1" ht="13.5" x14ac:dyDescent="0.25">
      <c r="A93" s="9" t="s">
        <v>2185</v>
      </c>
      <c r="B93" s="8" t="s">
        <v>2186</v>
      </c>
      <c r="C93" s="9" t="s">
        <v>3224</v>
      </c>
      <c r="D93" s="9" t="s">
        <v>2187</v>
      </c>
      <c r="E93" s="10">
        <v>108</v>
      </c>
      <c r="F93" s="61" t="s">
        <v>2334</v>
      </c>
      <c r="G93" s="9">
        <v>3</v>
      </c>
      <c r="H93" s="9" t="s">
        <v>3338</v>
      </c>
      <c r="I93" s="9" t="s">
        <v>2188</v>
      </c>
      <c r="J93" s="9" t="s">
        <v>574</v>
      </c>
    </row>
    <row r="94" spans="1:11" s="9" customFormat="1" ht="13.5" x14ac:dyDescent="0.25">
      <c r="A94" s="9" t="s">
        <v>2193</v>
      </c>
      <c r="B94" s="8" t="s">
        <v>2194</v>
      </c>
      <c r="C94" s="9" t="s">
        <v>3225</v>
      </c>
      <c r="D94" s="9" t="s">
        <v>2195</v>
      </c>
      <c r="E94" s="10">
        <v>-10</v>
      </c>
      <c r="F94" s="61" t="s">
        <v>2334</v>
      </c>
      <c r="G94" s="9">
        <v>3</v>
      </c>
      <c r="H94" s="9" t="s">
        <v>3339</v>
      </c>
      <c r="I94" s="8" t="s">
        <v>2196</v>
      </c>
      <c r="J94" s="9" t="s">
        <v>574</v>
      </c>
    </row>
    <row r="95" spans="1:11" s="9" customFormat="1" ht="13.5" x14ac:dyDescent="0.25">
      <c r="A95" s="9" t="s">
        <v>2201</v>
      </c>
      <c r="B95" s="8" t="s">
        <v>2202</v>
      </c>
      <c r="C95" s="9" t="s">
        <v>3226</v>
      </c>
      <c r="D95" s="9" t="s">
        <v>2203</v>
      </c>
      <c r="E95" s="10">
        <v>28</v>
      </c>
      <c r="F95" s="61" t="s">
        <v>2334</v>
      </c>
      <c r="G95" s="9">
        <v>3</v>
      </c>
      <c r="H95" s="9" t="s">
        <v>3340</v>
      </c>
      <c r="I95" s="9" t="s">
        <v>2204</v>
      </c>
      <c r="J95" s="9" t="s">
        <v>574</v>
      </c>
    </row>
    <row r="96" spans="1:11" s="9" customFormat="1" ht="13.5" x14ac:dyDescent="0.25">
      <c r="A96" s="9" t="s">
        <v>2207</v>
      </c>
      <c r="B96" s="8" t="s">
        <v>2208</v>
      </c>
      <c r="C96" s="9" t="s">
        <v>3227</v>
      </c>
      <c r="D96" s="9" t="s">
        <v>2209</v>
      </c>
      <c r="E96" s="10">
        <v>-4</v>
      </c>
      <c r="F96" s="61" t="s">
        <v>2334</v>
      </c>
      <c r="G96" s="9">
        <v>3</v>
      </c>
      <c r="H96" s="9" t="s">
        <v>3341</v>
      </c>
      <c r="I96" s="23" t="s">
        <v>2210</v>
      </c>
      <c r="J96" s="9" t="s">
        <v>574</v>
      </c>
    </row>
    <row r="97" spans="1:12" s="9" customFormat="1" ht="13.5" x14ac:dyDescent="0.25">
      <c r="A97" s="9" t="s">
        <v>2224</v>
      </c>
      <c r="B97" s="8" t="s">
        <v>2225</v>
      </c>
      <c r="C97" s="9" t="s">
        <v>3228</v>
      </c>
      <c r="D97" s="9" t="s">
        <v>2226</v>
      </c>
      <c r="E97" s="10">
        <v>-4</v>
      </c>
      <c r="F97" s="61" t="s">
        <v>2334</v>
      </c>
      <c r="G97" s="9">
        <v>3</v>
      </c>
      <c r="H97" s="9" t="s">
        <v>3342</v>
      </c>
      <c r="I97" s="9" t="s">
        <v>2227</v>
      </c>
      <c r="J97" s="9" t="s">
        <v>574</v>
      </c>
    </row>
    <row r="98" spans="1:12" s="9" customFormat="1" ht="13.5" x14ac:dyDescent="0.25">
      <c r="A98" s="23" t="s">
        <v>2279</v>
      </c>
      <c r="B98" s="8" t="s">
        <v>2250</v>
      </c>
      <c r="C98" s="9" t="s">
        <v>3229</v>
      </c>
      <c r="D98" s="9" t="s">
        <v>2280</v>
      </c>
      <c r="E98" s="10">
        <v>30</v>
      </c>
      <c r="F98" s="61" t="s">
        <v>2334</v>
      </c>
      <c r="G98" s="9">
        <v>3</v>
      </c>
      <c r="H98" s="9" t="s">
        <v>3343</v>
      </c>
      <c r="I98" s="10" t="s">
        <v>2281</v>
      </c>
      <c r="J98" s="9" t="s">
        <v>574</v>
      </c>
    </row>
    <row r="99" spans="1:12" s="9" customFormat="1" ht="13.5" x14ac:dyDescent="0.25">
      <c r="A99" s="23" t="s">
        <v>2297</v>
      </c>
      <c r="B99" s="8" t="s">
        <v>2257</v>
      </c>
      <c r="C99" s="9" t="s">
        <v>3230</v>
      </c>
      <c r="D99" s="9" t="s">
        <v>2298</v>
      </c>
      <c r="E99" s="10">
        <v>59</v>
      </c>
      <c r="F99" s="61" t="s">
        <v>2334</v>
      </c>
      <c r="G99" s="9">
        <v>3</v>
      </c>
      <c r="H99" s="9" t="s">
        <v>3344</v>
      </c>
      <c r="I99" s="9" t="s">
        <v>2299</v>
      </c>
      <c r="J99" s="9" t="s">
        <v>574</v>
      </c>
    </row>
    <row r="100" spans="1:12" s="9" customFormat="1" ht="13.5" x14ac:dyDescent="0.25">
      <c r="A100" s="23" t="s">
        <v>2324</v>
      </c>
      <c r="B100" s="8" t="s">
        <v>2250</v>
      </c>
      <c r="C100" s="8" t="s">
        <v>3231</v>
      </c>
      <c r="D100" s="9" t="s">
        <v>2325</v>
      </c>
      <c r="E100" s="10">
        <v>46</v>
      </c>
      <c r="F100" s="61" t="s">
        <v>2334</v>
      </c>
      <c r="G100" s="9">
        <v>3</v>
      </c>
      <c r="H100" s="9" t="s">
        <v>3345</v>
      </c>
      <c r="I100" s="9" t="s">
        <v>2326</v>
      </c>
      <c r="J100" s="9" t="s">
        <v>980</v>
      </c>
    </row>
    <row r="101" spans="1:12" s="9" customFormat="1" ht="13.5" x14ac:dyDescent="0.25">
      <c r="A101" s="23" t="s">
        <v>39</v>
      </c>
      <c r="B101" s="8" t="s">
        <v>685</v>
      </c>
      <c r="C101" s="9" t="s">
        <v>3232</v>
      </c>
      <c r="D101" s="35" t="s">
        <v>40</v>
      </c>
      <c r="E101" s="10">
        <v>48</v>
      </c>
      <c r="F101" s="61" t="s">
        <v>11</v>
      </c>
      <c r="G101" s="9">
        <v>3</v>
      </c>
      <c r="H101" s="9" t="s">
        <v>3346</v>
      </c>
      <c r="I101" s="9" t="s">
        <v>686</v>
      </c>
      <c r="J101" s="9" t="s">
        <v>574</v>
      </c>
    </row>
    <row r="102" spans="1:12" s="9" customFormat="1" ht="13.5" x14ac:dyDescent="0.25">
      <c r="A102" s="23" t="s">
        <v>45</v>
      </c>
      <c r="B102" s="8" t="s">
        <v>691</v>
      </c>
      <c r="C102" s="9" t="s">
        <v>3233</v>
      </c>
      <c r="D102" s="35" t="s">
        <v>46</v>
      </c>
      <c r="E102" s="10">
        <v>50</v>
      </c>
      <c r="F102" s="61" t="s">
        <v>11</v>
      </c>
      <c r="G102" s="9">
        <v>3</v>
      </c>
      <c r="H102" s="9" t="s">
        <v>3347</v>
      </c>
      <c r="I102" s="10" t="s">
        <v>692</v>
      </c>
      <c r="J102" s="9" t="s">
        <v>574</v>
      </c>
    </row>
    <row r="103" spans="1:12" s="9" customFormat="1" ht="13.5" x14ac:dyDescent="0.25">
      <c r="A103" s="23" t="s">
        <v>48</v>
      </c>
      <c r="B103" s="8" t="s">
        <v>85</v>
      </c>
      <c r="C103" s="9" t="s">
        <v>3234</v>
      </c>
      <c r="D103" s="35" t="s">
        <v>49</v>
      </c>
      <c r="E103" s="10">
        <v>68</v>
      </c>
      <c r="F103" s="61" t="s">
        <v>11</v>
      </c>
      <c r="G103" s="9">
        <v>3</v>
      </c>
      <c r="H103" s="9" t="s">
        <v>3348</v>
      </c>
      <c r="I103" s="9" t="s">
        <v>699</v>
      </c>
      <c r="J103" s="9" t="s">
        <v>574</v>
      </c>
    </row>
    <row r="104" spans="1:12" s="9" customFormat="1" ht="13.5" x14ac:dyDescent="0.25">
      <c r="A104" s="23" t="s">
        <v>68</v>
      </c>
      <c r="B104" s="8" t="s">
        <v>81</v>
      </c>
      <c r="C104" s="9" t="s">
        <v>3235</v>
      </c>
      <c r="D104" s="35" t="s">
        <v>54</v>
      </c>
      <c r="E104" s="10">
        <v>67</v>
      </c>
      <c r="F104" s="61" t="s">
        <v>11</v>
      </c>
      <c r="G104" s="9">
        <v>3</v>
      </c>
      <c r="H104" s="9" t="s">
        <v>3349</v>
      </c>
      <c r="I104" s="9" t="s">
        <v>82</v>
      </c>
      <c r="J104" s="9" t="s">
        <v>574</v>
      </c>
    </row>
    <row r="105" spans="1:12" s="9" customFormat="1" ht="13.5" x14ac:dyDescent="0.25">
      <c r="A105" s="23" t="s">
        <v>55</v>
      </c>
      <c r="B105" s="8" t="s">
        <v>693</v>
      </c>
      <c r="C105" s="9" t="s">
        <v>3236</v>
      </c>
      <c r="D105" s="9" t="s">
        <v>56</v>
      </c>
      <c r="E105" s="10">
        <v>16</v>
      </c>
      <c r="F105" s="61" t="s">
        <v>11</v>
      </c>
      <c r="G105" s="9">
        <v>3</v>
      </c>
      <c r="H105" s="9" t="s">
        <v>3350</v>
      </c>
      <c r="I105" s="9" t="s">
        <v>694</v>
      </c>
      <c r="J105" s="9" t="s">
        <v>574</v>
      </c>
    </row>
    <row r="106" spans="1:12" s="9" customFormat="1" ht="13.5" x14ac:dyDescent="0.25">
      <c r="A106" s="8" t="s">
        <v>701</v>
      </c>
      <c r="B106" s="8" t="s">
        <v>700</v>
      </c>
      <c r="C106" s="35" t="s">
        <v>4501</v>
      </c>
      <c r="D106" s="8" t="s">
        <v>702</v>
      </c>
      <c r="E106" s="10">
        <v>14</v>
      </c>
      <c r="F106" s="61" t="s">
        <v>11</v>
      </c>
      <c r="G106" s="9">
        <v>3</v>
      </c>
      <c r="H106" s="9" t="s">
        <v>3351</v>
      </c>
      <c r="I106" s="9" t="s">
        <v>703</v>
      </c>
      <c r="J106" s="9" t="s">
        <v>574</v>
      </c>
    </row>
    <row r="107" spans="1:12" s="9" customFormat="1" ht="13.5" x14ac:dyDescent="0.25">
      <c r="A107" s="8" t="s">
        <v>121</v>
      </c>
      <c r="B107" s="8" t="s">
        <v>122</v>
      </c>
      <c r="C107" s="9" t="s">
        <v>3237</v>
      </c>
      <c r="D107" s="8" t="s">
        <v>123</v>
      </c>
      <c r="E107" s="10">
        <v>13</v>
      </c>
      <c r="F107" s="61" t="s">
        <v>11</v>
      </c>
      <c r="G107" s="9">
        <v>3</v>
      </c>
      <c r="H107" s="9" t="s">
        <v>3352</v>
      </c>
      <c r="I107" s="9" t="s">
        <v>124</v>
      </c>
      <c r="J107" s="9" t="s">
        <v>574</v>
      </c>
    </row>
    <row r="108" spans="1:12" s="9" customFormat="1" ht="13.5" x14ac:dyDescent="0.25">
      <c r="A108" s="8" t="s">
        <v>152</v>
      </c>
      <c r="B108" s="8" t="s">
        <v>151</v>
      </c>
      <c r="C108" s="9" t="s">
        <v>3238</v>
      </c>
      <c r="D108" s="8" t="s">
        <v>153</v>
      </c>
      <c r="E108" s="10">
        <v>46</v>
      </c>
      <c r="F108" s="61" t="s">
        <v>11</v>
      </c>
      <c r="G108" s="9">
        <v>3</v>
      </c>
      <c r="H108" s="9" t="s">
        <v>3353</v>
      </c>
      <c r="I108" s="9" t="s">
        <v>155</v>
      </c>
      <c r="J108" s="9" t="s">
        <v>574</v>
      </c>
      <c r="L108" s="8" t="s">
        <v>154</v>
      </c>
    </row>
    <row r="109" spans="1:12" s="9" customFormat="1" ht="13.5" x14ac:dyDescent="0.25">
      <c r="A109" s="8" t="s">
        <v>1160</v>
      </c>
      <c r="B109" s="8" t="s">
        <v>1161</v>
      </c>
      <c r="C109" s="9" t="s">
        <v>3239</v>
      </c>
      <c r="D109" s="8" t="s">
        <v>1162</v>
      </c>
      <c r="E109" s="9">
        <v>58</v>
      </c>
      <c r="F109" s="61" t="s">
        <v>11</v>
      </c>
      <c r="G109" s="9">
        <v>3</v>
      </c>
      <c r="H109" s="9" t="s">
        <v>3354</v>
      </c>
      <c r="I109" s="8" t="s">
        <v>1164</v>
      </c>
      <c r="J109" s="9" t="s">
        <v>574</v>
      </c>
    </row>
    <row r="110" spans="1:12" s="9" customFormat="1" ht="13.5" x14ac:dyDescent="0.25">
      <c r="A110" s="23" t="s">
        <v>1393</v>
      </c>
      <c r="B110" s="8" t="s">
        <v>1394</v>
      </c>
      <c r="C110" s="8" t="s">
        <v>3240</v>
      </c>
      <c r="D110" s="9" t="s">
        <v>1395</v>
      </c>
      <c r="E110" s="10">
        <v>9</v>
      </c>
      <c r="F110" s="61" t="s">
        <v>2333</v>
      </c>
      <c r="G110" s="9">
        <v>3</v>
      </c>
      <c r="H110" s="9" t="s">
        <v>3355</v>
      </c>
      <c r="I110" s="10" t="s">
        <v>1396</v>
      </c>
      <c r="J110" s="9" t="s">
        <v>574</v>
      </c>
    </row>
    <row r="111" spans="1:12" s="9" customFormat="1" ht="13.5" x14ac:dyDescent="0.25">
      <c r="A111" s="23" t="s">
        <v>1747</v>
      </c>
      <c r="B111" s="8" t="s">
        <v>1748</v>
      </c>
      <c r="C111" s="9" t="s">
        <v>3241</v>
      </c>
      <c r="D111" s="9" t="s">
        <v>1749</v>
      </c>
      <c r="E111" s="10">
        <v>-1</v>
      </c>
      <c r="F111" s="61" t="s">
        <v>2333</v>
      </c>
      <c r="G111" s="9">
        <v>3</v>
      </c>
      <c r="H111" s="9" t="s">
        <v>3356</v>
      </c>
      <c r="I111" s="9" t="s">
        <v>1750</v>
      </c>
      <c r="J111" s="9" t="s">
        <v>1648</v>
      </c>
    </row>
    <row r="112" spans="1:12" s="9" customFormat="1" ht="13.5" x14ac:dyDescent="0.25">
      <c r="A112" s="23" t="s">
        <v>1782</v>
      </c>
      <c r="B112" s="8" t="s">
        <v>1783</v>
      </c>
      <c r="C112" s="9" t="s">
        <v>3242</v>
      </c>
      <c r="D112" s="9" t="s">
        <v>1784</v>
      </c>
      <c r="E112" s="10">
        <v>-1</v>
      </c>
      <c r="F112" s="61" t="s">
        <v>2333</v>
      </c>
      <c r="G112" s="9">
        <v>3</v>
      </c>
      <c r="H112" s="9" t="s">
        <v>3357</v>
      </c>
      <c r="I112" s="8" t="s">
        <v>1785</v>
      </c>
      <c r="J112" s="9" t="s">
        <v>1719</v>
      </c>
    </row>
    <row r="113" spans="1:10" s="9" customFormat="1" ht="13.5" x14ac:dyDescent="0.25">
      <c r="A113" s="23" t="s">
        <v>2243</v>
      </c>
      <c r="B113" s="8" t="s">
        <v>2244</v>
      </c>
      <c r="C113" s="9" t="s">
        <v>3243</v>
      </c>
      <c r="D113" s="9" t="s">
        <v>2245</v>
      </c>
      <c r="E113" s="10">
        <v>53</v>
      </c>
      <c r="F113" s="61" t="s">
        <v>2334</v>
      </c>
      <c r="G113" s="9">
        <v>3</v>
      </c>
      <c r="H113" s="9" t="s">
        <v>3358</v>
      </c>
      <c r="I113" s="9" t="s">
        <v>2246</v>
      </c>
      <c r="J113" s="9" t="s">
        <v>2247</v>
      </c>
    </row>
    <row r="114" spans="1:10" s="9" customFormat="1" ht="13.5" x14ac:dyDescent="0.25">
      <c r="A114" s="23" t="s">
        <v>2303</v>
      </c>
      <c r="B114" s="8" t="s">
        <v>2250</v>
      </c>
      <c r="C114" s="9" t="s">
        <v>3244</v>
      </c>
      <c r="D114" s="9" t="s">
        <v>2304</v>
      </c>
      <c r="E114" s="10">
        <v>85</v>
      </c>
      <c r="F114" s="61" t="s">
        <v>2334</v>
      </c>
      <c r="G114" s="9">
        <v>3</v>
      </c>
      <c r="H114" s="9" t="s">
        <v>3359</v>
      </c>
      <c r="I114" s="9" t="s">
        <v>2305</v>
      </c>
      <c r="J114" s="9" t="s">
        <v>980</v>
      </c>
    </row>
    <row r="115" spans="1:10" s="9" customFormat="1" ht="13.5" x14ac:dyDescent="0.25">
      <c r="A115" s="23" t="s">
        <v>2312</v>
      </c>
      <c r="B115" s="8" t="s">
        <v>2250</v>
      </c>
      <c r="C115" s="9" t="s">
        <v>3245</v>
      </c>
      <c r="D115" s="9" t="s">
        <v>2313</v>
      </c>
      <c r="E115" s="10">
        <v>60</v>
      </c>
      <c r="F115" s="61" t="s">
        <v>2334</v>
      </c>
      <c r="G115" s="9">
        <v>3</v>
      </c>
      <c r="H115" s="9" t="s">
        <v>3360</v>
      </c>
      <c r="I115" s="9" t="s">
        <v>2314</v>
      </c>
      <c r="J115" s="9" t="s">
        <v>980</v>
      </c>
    </row>
    <row r="116" spans="1:10" s="9" customFormat="1" ht="13.5" x14ac:dyDescent="0.25">
      <c r="A116" s="23" t="s">
        <v>2315</v>
      </c>
      <c r="B116" s="8" t="s">
        <v>2250</v>
      </c>
      <c r="C116" s="9" t="s">
        <v>3246</v>
      </c>
      <c r="D116" s="9" t="s">
        <v>2316</v>
      </c>
      <c r="E116" s="10">
        <v>70</v>
      </c>
      <c r="F116" s="61" t="s">
        <v>2334</v>
      </c>
      <c r="G116" s="9">
        <v>3</v>
      </c>
      <c r="H116" s="9" t="s">
        <v>3361</v>
      </c>
      <c r="I116" s="9" t="s">
        <v>2317</v>
      </c>
      <c r="J116" s="9" t="s">
        <v>980</v>
      </c>
    </row>
    <row r="117" spans="1:10" s="9" customFormat="1" ht="13.5" x14ac:dyDescent="0.25">
      <c r="A117" s="23" t="s">
        <v>2321</v>
      </c>
      <c r="B117" s="8" t="s">
        <v>2250</v>
      </c>
      <c r="C117" s="35" t="s">
        <v>3247</v>
      </c>
      <c r="D117" s="9" t="s">
        <v>2322</v>
      </c>
      <c r="E117" s="10">
        <v>47</v>
      </c>
      <c r="F117" s="61" t="s">
        <v>2334</v>
      </c>
      <c r="G117" s="9">
        <v>3</v>
      </c>
      <c r="H117" s="9" t="s">
        <v>3362</v>
      </c>
      <c r="I117" s="9" t="s">
        <v>2323</v>
      </c>
      <c r="J117" s="9" t="s">
        <v>980</v>
      </c>
    </row>
    <row r="118" spans="1:10" s="9" customFormat="1" ht="13.5" x14ac:dyDescent="0.25">
      <c r="A118" s="23" t="s">
        <v>2327</v>
      </c>
      <c r="B118" s="8" t="s">
        <v>2250</v>
      </c>
      <c r="C118" s="9" t="s">
        <v>3248</v>
      </c>
      <c r="D118" s="9" t="s">
        <v>2328</v>
      </c>
      <c r="E118" s="10">
        <v>70</v>
      </c>
      <c r="F118" s="61" t="s">
        <v>2334</v>
      </c>
      <c r="G118" s="9">
        <v>3</v>
      </c>
      <c r="H118" s="9" t="s">
        <v>3363</v>
      </c>
      <c r="I118" s="9" t="s">
        <v>2329</v>
      </c>
      <c r="J118" s="9" t="s">
        <v>980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3"/>
  <sheetViews>
    <sheetView topLeftCell="B1" zoomScale="110" zoomScaleNormal="110" workbookViewId="0">
      <selection activeCell="F1" sqref="F1"/>
    </sheetView>
  </sheetViews>
  <sheetFormatPr defaultRowHeight="13.5" x14ac:dyDescent="0.25"/>
  <cols>
    <col min="1" max="1" width="23.28515625" style="2" customWidth="1"/>
    <col min="2" max="2" width="48.5703125" style="2" customWidth="1"/>
    <col min="3" max="3" width="44.5703125" style="2" customWidth="1"/>
    <col min="4" max="4" width="9.140625" style="2"/>
    <col min="5" max="5" width="5.28515625" style="2" customWidth="1"/>
    <col min="6" max="6" width="7.28515625" style="66" customWidth="1"/>
    <col min="7" max="7" width="6.42578125" style="2" customWidth="1"/>
    <col min="8" max="8" width="44.5703125" style="2" customWidth="1"/>
    <col min="9" max="9" width="9.140625" style="2"/>
    <col min="10" max="10" width="7.140625" style="2" customWidth="1"/>
    <col min="11" max="11" width="27" style="2" customWidth="1"/>
    <col min="12" max="12" width="22.42578125" style="2" customWidth="1"/>
    <col min="13" max="16384" width="9.140625" style="2"/>
  </cols>
  <sheetData>
    <row r="1" spans="1:11" s="17" customFormat="1" x14ac:dyDescent="0.25">
      <c r="A1" s="36" t="s">
        <v>0</v>
      </c>
      <c r="B1" s="36" t="s">
        <v>1</v>
      </c>
      <c r="C1" s="36" t="s">
        <v>10</v>
      </c>
      <c r="D1" s="36" t="s">
        <v>2</v>
      </c>
      <c r="E1" s="37" t="s">
        <v>3</v>
      </c>
      <c r="F1" s="36" t="s">
        <v>4</v>
      </c>
      <c r="G1" s="36" t="s">
        <v>2348</v>
      </c>
      <c r="H1" s="36"/>
      <c r="I1" s="36"/>
      <c r="J1" s="49" t="s">
        <v>2349</v>
      </c>
      <c r="K1" s="36" t="s">
        <v>4568</v>
      </c>
    </row>
    <row r="2" spans="1:11" s="18" customFormat="1" x14ac:dyDescent="0.25">
      <c r="A2" s="8" t="s">
        <v>792</v>
      </c>
      <c r="B2" s="9" t="s">
        <v>789</v>
      </c>
      <c r="C2" s="9" t="s">
        <v>3580</v>
      </c>
      <c r="D2" s="8" t="s">
        <v>791</v>
      </c>
      <c r="E2" s="10">
        <v>174</v>
      </c>
      <c r="F2" s="61" t="s">
        <v>11</v>
      </c>
      <c r="G2" s="9">
        <v>4</v>
      </c>
      <c r="H2" s="9" t="s">
        <v>3751</v>
      </c>
      <c r="I2" s="10" t="s">
        <v>790</v>
      </c>
      <c r="J2" s="38" t="s">
        <v>2612</v>
      </c>
      <c r="K2" s="9" t="s">
        <v>809</v>
      </c>
    </row>
    <row r="3" spans="1:11" s="18" customFormat="1" x14ac:dyDescent="0.25">
      <c r="A3" s="8" t="s">
        <v>793</v>
      </c>
      <c r="B3" s="9" t="s">
        <v>794</v>
      </c>
      <c r="C3" s="9" t="s">
        <v>3581</v>
      </c>
      <c r="D3" s="8" t="s">
        <v>795</v>
      </c>
      <c r="E3" s="10">
        <v>44</v>
      </c>
      <c r="F3" s="61" t="s">
        <v>11</v>
      </c>
      <c r="G3" s="9">
        <v>4</v>
      </c>
      <c r="H3" s="9" t="s">
        <v>3752</v>
      </c>
      <c r="I3" s="10" t="s">
        <v>796</v>
      </c>
      <c r="J3" s="38" t="s">
        <v>2350</v>
      </c>
      <c r="K3" s="9" t="s">
        <v>2647</v>
      </c>
    </row>
    <row r="4" spans="1:11" s="18" customFormat="1" x14ac:dyDescent="0.25">
      <c r="A4" s="8" t="s">
        <v>804</v>
      </c>
      <c r="B4" s="9" t="s">
        <v>802</v>
      </c>
      <c r="C4" s="9" t="s">
        <v>3582</v>
      </c>
      <c r="D4" s="10" t="s">
        <v>806</v>
      </c>
      <c r="E4" s="10">
        <v>-17</v>
      </c>
      <c r="F4" s="61" t="s">
        <v>11</v>
      </c>
      <c r="G4" s="9">
        <v>4</v>
      </c>
      <c r="H4" s="9" t="s">
        <v>3753</v>
      </c>
      <c r="I4" s="10" t="s">
        <v>807</v>
      </c>
      <c r="J4" s="38" t="s">
        <v>2350</v>
      </c>
      <c r="K4" s="9" t="s">
        <v>812</v>
      </c>
    </row>
    <row r="5" spans="1:11" s="18" customFormat="1" x14ac:dyDescent="0.25">
      <c r="A5" s="8" t="s">
        <v>805</v>
      </c>
      <c r="B5" s="9" t="s">
        <v>803</v>
      </c>
      <c r="C5" s="9" t="s">
        <v>4539</v>
      </c>
      <c r="D5" s="8" t="s">
        <v>810</v>
      </c>
      <c r="E5" s="10">
        <v>4</v>
      </c>
      <c r="F5" s="61" t="s">
        <v>11</v>
      </c>
      <c r="G5" s="9">
        <v>4</v>
      </c>
      <c r="H5" s="9" t="s">
        <v>3754</v>
      </c>
      <c r="I5" s="10" t="s">
        <v>808</v>
      </c>
      <c r="J5" s="38" t="s">
        <v>2350</v>
      </c>
      <c r="K5" s="9" t="s">
        <v>811</v>
      </c>
    </row>
    <row r="6" spans="1:11" s="18" customFormat="1" x14ac:dyDescent="0.25">
      <c r="A6" s="8" t="s">
        <v>1244</v>
      </c>
      <c r="B6" s="8" t="s">
        <v>1245</v>
      </c>
      <c r="C6" s="9" t="s">
        <v>3583</v>
      </c>
      <c r="D6" s="8" t="s">
        <v>1246</v>
      </c>
      <c r="E6" s="10">
        <v>36</v>
      </c>
      <c r="F6" s="61" t="s">
        <v>11</v>
      </c>
      <c r="G6" s="9">
        <v>4</v>
      </c>
      <c r="H6" s="9" t="s">
        <v>3755</v>
      </c>
      <c r="I6" s="10" t="s">
        <v>1150</v>
      </c>
      <c r="J6" s="38" t="s">
        <v>2350</v>
      </c>
      <c r="K6" s="9" t="s">
        <v>2616</v>
      </c>
    </row>
    <row r="7" spans="1:11" s="9" customFormat="1" x14ac:dyDescent="0.25">
      <c r="A7" s="8" t="s">
        <v>104</v>
      </c>
      <c r="B7" s="8" t="s">
        <v>105</v>
      </c>
      <c r="C7" s="9" t="s">
        <v>3584</v>
      </c>
      <c r="D7" s="10" t="s">
        <v>106</v>
      </c>
      <c r="E7" s="10">
        <v>3</v>
      </c>
      <c r="F7" s="61" t="s">
        <v>11</v>
      </c>
      <c r="G7" s="9">
        <v>4</v>
      </c>
      <c r="H7" s="9" t="s">
        <v>3756</v>
      </c>
      <c r="I7" s="10" t="s">
        <v>107</v>
      </c>
      <c r="J7" s="38" t="s">
        <v>2350</v>
      </c>
      <c r="K7" s="9" t="s">
        <v>108</v>
      </c>
    </row>
    <row r="8" spans="1:11" x14ac:dyDescent="0.25">
      <c r="A8" s="8" t="s">
        <v>443</v>
      </c>
      <c r="B8" s="8" t="s">
        <v>442</v>
      </c>
      <c r="C8" s="9" t="s">
        <v>3585</v>
      </c>
      <c r="D8" s="9" t="s">
        <v>441</v>
      </c>
      <c r="E8" s="10">
        <v>-9</v>
      </c>
      <c r="F8" s="61" t="s">
        <v>11</v>
      </c>
      <c r="G8" s="9">
        <v>4</v>
      </c>
      <c r="H8" s="9" t="s">
        <v>3757</v>
      </c>
      <c r="I8" s="9" t="s">
        <v>444</v>
      </c>
      <c r="J8" s="38" t="s">
        <v>2350</v>
      </c>
      <c r="K8" s="9" t="s">
        <v>479</v>
      </c>
    </row>
    <row r="9" spans="1:11" s="9" customFormat="1" x14ac:dyDescent="0.25">
      <c r="A9" s="8" t="s">
        <v>904</v>
      </c>
      <c r="B9" s="8" t="s">
        <v>213</v>
      </c>
      <c r="C9" s="9" t="s">
        <v>3586</v>
      </c>
      <c r="D9" s="8" t="s">
        <v>903</v>
      </c>
      <c r="E9" s="9">
        <v>-4</v>
      </c>
      <c r="F9" s="65" t="s">
        <v>11</v>
      </c>
      <c r="G9" s="9">
        <v>4</v>
      </c>
      <c r="H9" s="9" t="s">
        <v>3758</v>
      </c>
      <c r="I9" s="9" t="s">
        <v>902</v>
      </c>
      <c r="J9" s="38" t="s">
        <v>2350</v>
      </c>
      <c r="K9" s="9" t="s">
        <v>901</v>
      </c>
    </row>
    <row r="10" spans="1:11" s="9" customFormat="1" x14ac:dyDescent="0.25">
      <c r="A10" s="8" t="s">
        <v>1027</v>
      </c>
      <c r="B10" s="8" t="s">
        <v>1028</v>
      </c>
      <c r="C10" s="9" t="s">
        <v>3587</v>
      </c>
      <c r="D10" s="9" t="s">
        <v>1029</v>
      </c>
      <c r="E10" s="9">
        <v>-4</v>
      </c>
      <c r="F10" s="61" t="s">
        <v>11</v>
      </c>
      <c r="G10" s="9">
        <v>4</v>
      </c>
      <c r="H10" s="9" t="s">
        <v>3759</v>
      </c>
      <c r="I10" s="9" t="s">
        <v>1030</v>
      </c>
      <c r="J10" s="38" t="s">
        <v>2350</v>
      </c>
      <c r="K10" s="9" t="s">
        <v>1154</v>
      </c>
    </row>
    <row r="11" spans="1:11" s="9" customFormat="1" x14ac:dyDescent="0.25">
      <c r="A11" s="8" t="s">
        <v>1031</v>
      </c>
      <c r="B11" s="8" t="s">
        <v>1032</v>
      </c>
      <c r="C11" s="9" t="s">
        <v>3588</v>
      </c>
      <c r="D11" s="9" t="s">
        <v>1033</v>
      </c>
      <c r="E11" s="9">
        <v>-7</v>
      </c>
      <c r="F11" s="61" t="s">
        <v>11</v>
      </c>
      <c r="G11" s="9">
        <v>4</v>
      </c>
      <c r="H11" s="9" t="s">
        <v>3760</v>
      </c>
      <c r="I11" s="9" t="s">
        <v>1034</v>
      </c>
      <c r="J11" s="38" t="s">
        <v>2350</v>
      </c>
      <c r="K11" s="9" t="s">
        <v>1152</v>
      </c>
    </row>
    <row r="12" spans="1:11" s="9" customFormat="1" x14ac:dyDescent="0.25">
      <c r="A12" s="8" t="s">
        <v>1035</v>
      </c>
      <c r="B12" s="8" t="s">
        <v>1036</v>
      </c>
      <c r="C12" s="9" t="s">
        <v>3589</v>
      </c>
      <c r="D12" s="9" t="s">
        <v>1037</v>
      </c>
      <c r="E12" s="9">
        <v>-4</v>
      </c>
      <c r="F12" s="61" t="s">
        <v>11</v>
      </c>
      <c r="G12" s="9">
        <v>4</v>
      </c>
      <c r="H12" s="9" t="s">
        <v>3761</v>
      </c>
      <c r="I12" s="9" t="s">
        <v>1038</v>
      </c>
      <c r="J12" s="38" t="s">
        <v>2350</v>
      </c>
      <c r="K12" s="9" t="s">
        <v>1153</v>
      </c>
    </row>
    <row r="13" spans="1:11" s="9" customFormat="1" x14ac:dyDescent="0.25">
      <c r="A13" s="8" t="s">
        <v>1117</v>
      </c>
      <c r="B13" s="8" t="s">
        <v>1118</v>
      </c>
      <c r="C13" s="9" t="s">
        <v>3590</v>
      </c>
      <c r="D13" s="9" t="s">
        <v>1239</v>
      </c>
      <c r="E13" s="9">
        <v>-4</v>
      </c>
      <c r="F13" s="61" t="s">
        <v>11</v>
      </c>
      <c r="G13" s="9">
        <v>4</v>
      </c>
      <c r="H13" s="9" t="s">
        <v>3762</v>
      </c>
      <c r="I13" s="9" t="s">
        <v>1119</v>
      </c>
      <c r="J13" s="38" t="s">
        <v>2350</v>
      </c>
      <c r="K13" s="9" t="s">
        <v>1240</v>
      </c>
    </row>
    <row r="14" spans="1:11" s="9" customFormat="1" x14ac:dyDescent="0.25">
      <c r="A14" s="8" t="s">
        <v>1123</v>
      </c>
      <c r="B14" s="8" t="s">
        <v>1124</v>
      </c>
      <c r="C14" s="9" t="s">
        <v>3591</v>
      </c>
      <c r="D14" s="9" t="s">
        <v>1241</v>
      </c>
      <c r="E14" s="9">
        <v>-4</v>
      </c>
      <c r="F14" s="61" t="s">
        <v>11</v>
      </c>
      <c r="G14" s="9">
        <v>4</v>
      </c>
      <c r="H14" s="9" t="s">
        <v>3763</v>
      </c>
      <c r="I14" s="9" t="s">
        <v>1125</v>
      </c>
      <c r="J14" s="38" t="s">
        <v>2350</v>
      </c>
      <c r="K14" s="9" t="s">
        <v>1242</v>
      </c>
    </row>
    <row r="15" spans="1:11" s="9" customFormat="1" x14ac:dyDescent="0.25">
      <c r="A15" s="8" t="s">
        <v>1126</v>
      </c>
      <c r="B15" s="8" t="s">
        <v>1127</v>
      </c>
      <c r="C15" s="9" t="s">
        <v>3592</v>
      </c>
      <c r="D15" s="8" t="s">
        <v>1128</v>
      </c>
      <c r="E15" s="9">
        <v>51</v>
      </c>
      <c r="F15" s="61" t="s">
        <v>11</v>
      </c>
      <c r="G15" s="9">
        <v>4</v>
      </c>
      <c r="H15" s="9" t="s">
        <v>3764</v>
      </c>
      <c r="I15" s="9" t="s">
        <v>1129</v>
      </c>
      <c r="J15" s="38" t="s">
        <v>2350</v>
      </c>
      <c r="K15" s="9" t="s">
        <v>1153</v>
      </c>
    </row>
    <row r="16" spans="1:11" s="9" customFormat="1" x14ac:dyDescent="0.25">
      <c r="A16" s="8" t="s">
        <v>1146</v>
      </c>
      <c r="B16" s="8" t="s">
        <v>1147</v>
      </c>
      <c r="C16" s="9" t="s">
        <v>3593</v>
      </c>
      <c r="D16" s="8" t="s">
        <v>1148</v>
      </c>
      <c r="E16" s="9">
        <v>-1</v>
      </c>
      <c r="F16" s="61" t="s">
        <v>11</v>
      </c>
      <c r="G16" s="9">
        <v>4</v>
      </c>
      <c r="H16" s="9" t="s">
        <v>3765</v>
      </c>
      <c r="I16" s="8" t="s">
        <v>1149</v>
      </c>
      <c r="J16" s="38" t="s">
        <v>2350</v>
      </c>
      <c r="K16" s="9" t="s">
        <v>1151</v>
      </c>
    </row>
    <row r="17" spans="1:11" s="9" customFormat="1" x14ac:dyDescent="0.25">
      <c r="A17" s="8" t="s">
        <v>1259</v>
      </c>
      <c r="B17" s="8" t="s">
        <v>1260</v>
      </c>
      <c r="C17" s="9" t="s">
        <v>3594</v>
      </c>
      <c r="D17" s="8" t="s">
        <v>1261</v>
      </c>
      <c r="E17" s="9">
        <v>-14</v>
      </c>
      <c r="F17" s="61" t="s">
        <v>11</v>
      </c>
      <c r="G17" s="9">
        <v>4</v>
      </c>
      <c r="H17" s="9" t="s">
        <v>3766</v>
      </c>
      <c r="I17" s="8" t="s">
        <v>1262</v>
      </c>
      <c r="J17" s="38" t="s">
        <v>2350</v>
      </c>
      <c r="K17" s="9" t="s">
        <v>1271</v>
      </c>
    </row>
    <row r="18" spans="1:11" s="9" customFormat="1" x14ac:dyDescent="0.25">
      <c r="A18" s="8" t="s">
        <v>1263</v>
      </c>
      <c r="B18" s="8" t="s">
        <v>1264</v>
      </c>
      <c r="C18" s="9" t="s">
        <v>3595</v>
      </c>
      <c r="D18" s="8" t="s">
        <v>1265</v>
      </c>
      <c r="E18" s="9">
        <v>-4</v>
      </c>
      <c r="F18" s="61" t="s">
        <v>11</v>
      </c>
      <c r="G18" s="9">
        <v>4</v>
      </c>
      <c r="H18" s="9" t="s">
        <v>3767</v>
      </c>
      <c r="I18" s="8" t="s">
        <v>1266</v>
      </c>
      <c r="J18" s="38" t="s">
        <v>2350</v>
      </c>
      <c r="K18" s="9" t="s">
        <v>1272</v>
      </c>
    </row>
    <row r="19" spans="1:11" s="9" customFormat="1" x14ac:dyDescent="0.25">
      <c r="A19" s="23" t="s">
        <v>1512</v>
      </c>
      <c r="B19" s="8" t="s">
        <v>1513</v>
      </c>
      <c r="C19" s="9" t="s">
        <v>3596</v>
      </c>
      <c r="D19" s="9" t="s">
        <v>1514</v>
      </c>
      <c r="E19" s="10">
        <v>25</v>
      </c>
      <c r="F19" s="61" t="s">
        <v>2333</v>
      </c>
      <c r="G19" s="9">
        <v>4</v>
      </c>
      <c r="H19" s="9" t="s">
        <v>3768</v>
      </c>
      <c r="I19" s="10" t="s">
        <v>1515</v>
      </c>
      <c r="J19" s="38" t="s">
        <v>2350</v>
      </c>
      <c r="K19" s="9" t="s">
        <v>1151</v>
      </c>
    </row>
    <row r="20" spans="1:11" x14ac:dyDescent="0.25">
      <c r="A20" s="23" t="s">
        <v>1544</v>
      </c>
      <c r="B20" s="8" t="s">
        <v>1545</v>
      </c>
      <c r="C20" s="9" t="s">
        <v>3597</v>
      </c>
      <c r="D20" s="9" t="s">
        <v>1546</v>
      </c>
      <c r="E20" s="10">
        <v>2</v>
      </c>
      <c r="F20" s="61" t="s">
        <v>2333</v>
      </c>
      <c r="G20" s="9">
        <v>4</v>
      </c>
      <c r="H20" s="9" t="s">
        <v>3769</v>
      </c>
      <c r="I20" s="8" t="s">
        <v>1547</v>
      </c>
      <c r="J20" s="38" t="s">
        <v>2350</v>
      </c>
      <c r="K20" s="9" t="s">
        <v>1151</v>
      </c>
    </row>
    <row r="21" spans="1:11" s="9" customFormat="1" x14ac:dyDescent="0.25">
      <c r="A21" s="23" t="s">
        <v>1552</v>
      </c>
      <c r="B21" s="8" t="s">
        <v>1553</v>
      </c>
      <c r="C21" s="9" t="s">
        <v>3598</v>
      </c>
      <c r="D21" s="9" t="s">
        <v>1554</v>
      </c>
      <c r="E21" s="10">
        <v>12</v>
      </c>
      <c r="F21" s="61" t="s">
        <v>2333</v>
      </c>
      <c r="G21" s="9">
        <v>4</v>
      </c>
      <c r="H21" s="9" t="s">
        <v>3770</v>
      </c>
      <c r="I21" s="9" t="s">
        <v>1555</v>
      </c>
      <c r="J21" s="38" t="s">
        <v>2350</v>
      </c>
      <c r="K21" s="9" t="s">
        <v>1151</v>
      </c>
    </row>
    <row r="22" spans="1:11" s="9" customFormat="1" x14ac:dyDescent="0.25">
      <c r="A22" s="23" t="s">
        <v>1653</v>
      </c>
      <c r="B22" s="8" t="s">
        <v>1654</v>
      </c>
      <c r="C22" s="9" t="s">
        <v>3599</v>
      </c>
      <c r="D22" s="9" t="s">
        <v>1655</v>
      </c>
      <c r="E22" s="10">
        <v>62</v>
      </c>
      <c r="F22" s="61" t="s">
        <v>2333</v>
      </c>
      <c r="G22" s="9">
        <v>4</v>
      </c>
      <c r="H22" s="9" t="s">
        <v>3771</v>
      </c>
      <c r="I22" s="9" t="s">
        <v>1656</v>
      </c>
      <c r="J22" s="38" t="s">
        <v>2350</v>
      </c>
      <c r="K22" s="9" t="s">
        <v>1151</v>
      </c>
    </row>
    <row r="23" spans="1:11" s="9" customFormat="1" x14ac:dyDescent="0.25">
      <c r="A23" s="23" t="s">
        <v>1763</v>
      </c>
      <c r="B23" s="8" t="s">
        <v>1764</v>
      </c>
      <c r="C23" s="9" t="s">
        <v>3600</v>
      </c>
      <c r="D23" s="9" t="s">
        <v>1765</v>
      </c>
      <c r="E23" s="10">
        <v>31</v>
      </c>
      <c r="F23" s="61" t="s">
        <v>2333</v>
      </c>
      <c r="G23" s="9">
        <v>4</v>
      </c>
      <c r="H23" s="9" t="s">
        <v>3772</v>
      </c>
      <c r="I23" s="9" t="s">
        <v>1766</v>
      </c>
      <c r="J23" s="38" t="s">
        <v>2350</v>
      </c>
      <c r="K23" s="9" t="s">
        <v>1151</v>
      </c>
    </row>
    <row r="24" spans="1:11" s="9" customFormat="1" x14ac:dyDescent="0.25">
      <c r="A24" s="23" t="s">
        <v>1795</v>
      </c>
      <c r="B24" s="8" t="s">
        <v>1796</v>
      </c>
      <c r="C24" s="9" t="s">
        <v>3601</v>
      </c>
      <c r="D24" s="9" t="s">
        <v>1797</v>
      </c>
      <c r="E24" s="10">
        <v>-2</v>
      </c>
      <c r="F24" s="61" t="s">
        <v>2333</v>
      </c>
      <c r="G24" s="9">
        <v>4</v>
      </c>
      <c r="H24" s="9" t="s">
        <v>3773</v>
      </c>
      <c r="I24" s="8" t="s">
        <v>1798</v>
      </c>
      <c r="J24" s="38" t="s">
        <v>2350</v>
      </c>
      <c r="K24" s="9" t="s">
        <v>1799</v>
      </c>
    </row>
    <row r="25" spans="1:11" s="9" customFormat="1" x14ac:dyDescent="0.25">
      <c r="A25" s="23" t="s">
        <v>1828</v>
      </c>
      <c r="B25" s="8" t="s">
        <v>1829</v>
      </c>
      <c r="C25" s="9" t="s">
        <v>3602</v>
      </c>
      <c r="D25" s="9" t="s">
        <v>1830</v>
      </c>
      <c r="E25" s="10">
        <v>15</v>
      </c>
      <c r="F25" s="61" t="s">
        <v>2333</v>
      </c>
      <c r="G25" s="9">
        <v>4</v>
      </c>
      <c r="H25" s="9" t="s">
        <v>3774</v>
      </c>
      <c r="I25" s="23" t="s">
        <v>1831</v>
      </c>
      <c r="J25" s="38" t="s">
        <v>2350</v>
      </c>
      <c r="K25" s="9" t="s">
        <v>1832</v>
      </c>
    </row>
    <row r="26" spans="1:11" s="9" customFormat="1" x14ac:dyDescent="0.25">
      <c r="A26" s="23" t="s">
        <v>1833</v>
      </c>
      <c r="B26" s="8" t="s">
        <v>1834</v>
      </c>
      <c r="C26" s="9" t="s">
        <v>3603</v>
      </c>
      <c r="D26" s="9" t="s">
        <v>1835</v>
      </c>
      <c r="E26" s="10">
        <v>-4</v>
      </c>
      <c r="F26" s="61" t="s">
        <v>2333</v>
      </c>
      <c r="G26" s="9">
        <v>4</v>
      </c>
      <c r="H26" s="9" t="s">
        <v>3775</v>
      </c>
      <c r="I26" s="9" t="s">
        <v>1836</v>
      </c>
      <c r="J26" s="38" t="s">
        <v>2350</v>
      </c>
      <c r="K26" s="9" t="s">
        <v>1837</v>
      </c>
    </row>
    <row r="27" spans="1:11" s="5" customFormat="1" x14ac:dyDescent="0.25">
      <c r="A27" s="23" t="s">
        <v>1891</v>
      </c>
      <c r="B27" s="8" t="s">
        <v>1892</v>
      </c>
      <c r="C27" s="9" t="s">
        <v>3604</v>
      </c>
      <c r="D27" s="9" t="s">
        <v>1893</v>
      </c>
      <c r="E27" s="10">
        <v>-4</v>
      </c>
      <c r="F27" s="61" t="s">
        <v>2333</v>
      </c>
      <c r="G27" s="9">
        <v>4</v>
      </c>
      <c r="H27" s="9" t="s">
        <v>3776</v>
      </c>
      <c r="I27" s="23" t="s">
        <v>1894</v>
      </c>
      <c r="J27" s="38" t="s">
        <v>2350</v>
      </c>
      <c r="K27" s="9" t="s">
        <v>1895</v>
      </c>
    </row>
    <row r="28" spans="1:11" s="9" customFormat="1" x14ac:dyDescent="0.25">
      <c r="A28" s="23" t="s">
        <v>1896</v>
      </c>
      <c r="B28" s="8" t="s">
        <v>1619</v>
      </c>
      <c r="C28" s="9" t="s">
        <v>3605</v>
      </c>
      <c r="D28" s="9" t="s">
        <v>1897</v>
      </c>
      <c r="E28" s="10">
        <v>-4</v>
      </c>
      <c r="F28" s="61" t="s">
        <v>2333</v>
      </c>
      <c r="G28" s="9">
        <v>4</v>
      </c>
      <c r="H28" s="9" t="s">
        <v>3777</v>
      </c>
      <c r="I28" s="23" t="s">
        <v>1898</v>
      </c>
      <c r="J28" s="38" t="s">
        <v>2350</v>
      </c>
      <c r="K28" s="9" t="s">
        <v>1823</v>
      </c>
    </row>
    <row r="29" spans="1:11" s="9" customFormat="1" x14ac:dyDescent="0.25">
      <c r="A29" s="23" t="s">
        <v>1899</v>
      </c>
      <c r="B29" s="8" t="s">
        <v>1900</v>
      </c>
      <c r="C29" s="9" t="s">
        <v>3606</v>
      </c>
      <c r="D29" s="9" t="s">
        <v>1901</v>
      </c>
      <c r="E29" s="10">
        <v>-4</v>
      </c>
      <c r="F29" s="61" t="s">
        <v>2333</v>
      </c>
      <c r="G29" s="9">
        <v>4</v>
      </c>
      <c r="H29" s="9" t="s">
        <v>3778</v>
      </c>
      <c r="I29" s="23" t="s">
        <v>1902</v>
      </c>
      <c r="J29" s="38" t="s">
        <v>2350</v>
      </c>
      <c r="K29" s="9" t="s">
        <v>1903</v>
      </c>
    </row>
    <row r="30" spans="1:11" s="9" customFormat="1" x14ac:dyDescent="0.25">
      <c r="A30" s="23" t="s">
        <v>1904</v>
      </c>
      <c r="B30" s="8" t="s">
        <v>1905</v>
      </c>
      <c r="C30" s="9" t="s">
        <v>3607</v>
      </c>
      <c r="D30" s="9" t="s">
        <v>1906</v>
      </c>
      <c r="E30" s="10">
        <v>-1</v>
      </c>
      <c r="F30" s="61" t="s">
        <v>2333</v>
      </c>
      <c r="G30" s="9">
        <v>4</v>
      </c>
      <c r="H30" s="9" t="s">
        <v>3779</v>
      </c>
      <c r="I30" s="23" t="s">
        <v>1907</v>
      </c>
      <c r="J30" s="38" t="s">
        <v>2350</v>
      </c>
      <c r="K30" s="9" t="s">
        <v>1908</v>
      </c>
    </row>
    <row r="31" spans="1:11" s="9" customFormat="1" x14ac:dyDescent="0.25">
      <c r="A31" s="23" t="s">
        <v>1909</v>
      </c>
      <c r="B31" s="8" t="s">
        <v>1910</v>
      </c>
      <c r="C31" s="9" t="s">
        <v>3608</v>
      </c>
      <c r="D31" s="9" t="s">
        <v>1911</v>
      </c>
      <c r="E31" s="10">
        <v>-8</v>
      </c>
      <c r="F31" s="61" t="s">
        <v>2333</v>
      </c>
      <c r="G31" s="9">
        <v>4</v>
      </c>
      <c r="H31" s="9" t="s">
        <v>3780</v>
      </c>
      <c r="I31" s="23" t="s">
        <v>1912</v>
      </c>
      <c r="J31" s="38" t="s">
        <v>2350</v>
      </c>
      <c r="K31" s="9" t="s">
        <v>1913</v>
      </c>
    </row>
    <row r="32" spans="1:11" s="9" customFormat="1" x14ac:dyDescent="0.25">
      <c r="A32" s="23" t="s">
        <v>1914</v>
      </c>
      <c r="B32" s="8" t="s">
        <v>1915</v>
      </c>
      <c r="C32" s="9" t="s">
        <v>3609</v>
      </c>
      <c r="D32" s="9" t="s">
        <v>1916</v>
      </c>
      <c r="E32" s="10">
        <v>8</v>
      </c>
      <c r="F32" s="61" t="s">
        <v>2333</v>
      </c>
      <c r="G32" s="9">
        <v>4</v>
      </c>
      <c r="H32" s="9" t="s">
        <v>3781</v>
      </c>
      <c r="I32" s="23" t="s">
        <v>1917</v>
      </c>
      <c r="J32" s="38" t="s">
        <v>2350</v>
      </c>
      <c r="K32" s="9" t="s">
        <v>1903</v>
      </c>
    </row>
    <row r="33" spans="1:11" s="5" customFormat="1" x14ac:dyDescent="0.25">
      <c r="A33" s="23" t="s">
        <v>1923</v>
      </c>
      <c r="B33" s="8" t="s">
        <v>1924</v>
      </c>
      <c r="C33" s="9" t="s">
        <v>3610</v>
      </c>
      <c r="D33" s="9" t="s">
        <v>1925</v>
      </c>
      <c r="E33" s="10">
        <v>8</v>
      </c>
      <c r="F33" s="61" t="s">
        <v>2333</v>
      </c>
      <c r="G33" s="9">
        <v>4</v>
      </c>
      <c r="H33" s="9" t="s">
        <v>3782</v>
      </c>
      <c r="I33" s="23" t="s">
        <v>1926</v>
      </c>
      <c r="J33" s="38" t="s">
        <v>2350</v>
      </c>
      <c r="K33" s="9" t="s">
        <v>1927</v>
      </c>
    </row>
    <row r="34" spans="1:11" s="9" customFormat="1" x14ac:dyDescent="0.25">
      <c r="A34" s="23" t="s">
        <v>1928</v>
      </c>
      <c r="B34" s="8" t="s">
        <v>1929</v>
      </c>
      <c r="C34" s="9" t="s">
        <v>3611</v>
      </c>
      <c r="D34" s="9" t="s">
        <v>1930</v>
      </c>
      <c r="E34" s="10">
        <v>20</v>
      </c>
      <c r="F34" s="61" t="s">
        <v>2333</v>
      </c>
      <c r="G34" s="9">
        <v>4</v>
      </c>
      <c r="H34" s="9" t="s">
        <v>3783</v>
      </c>
      <c r="I34" s="23" t="s">
        <v>1931</v>
      </c>
      <c r="J34" s="38" t="s">
        <v>2350</v>
      </c>
      <c r="K34" s="9" t="s">
        <v>1927</v>
      </c>
    </row>
    <row r="35" spans="1:11" s="5" customFormat="1" x14ac:dyDescent="0.25">
      <c r="A35" s="23" t="s">
        <v>1941</v>
      </c>
      <c r="B35" s="8" t="s">
        <v>1767</v>
      </c>
      <c r="C35" s="9" t="s">
        <v>3612</v>
      </c>
      <c r="D35" s="9" t="s">
        <v>1942</v>
      </c>
      <c r="E35" s="10">
        <v>8</v>
      </c>
      <c r="F35" s="61" t="s">
        <v>2333</v>
      </c>
      <c r="G35" s="9">
        <v>4</v>
      </c>
      <c r="H35" s="9" t="s">
        <v>3784</v>
      </c>
      <c r="I35" s="23" t="s">
        <v>1943</v>
      </c>
      <c r="J35" s="38" t="s">
        <v>2350</v>
      </c>
      <c r="K35" s="9" t="s">
        <v>1944</v>
      </c>
    </row>
    <row r="36" spans="1:11" s="9" customFormat="1" x14ac:dyDescent="0.25">
      <c r="A36" s="23" t="s">
        <v>1963</v>
      </c>
      <c r="B36" s="8" t="s">
        <v>1964</v>
      </c>
      <c r="C36" s="9" t="s">
        <v>3613</v>
      </c>
      <c r="D36" s="9" t="s">
        <v>1965</v>
      </c>
      <c r="E36" s="10">
        <v>-4</v>
      </c>
      <c r="F36" s="61" t="s">
        <v>2333</v>
      </c>
      <c r="G36" s="9">
        <v>4</v>
      </c>
      <c r="H36" s="9" t="s">
        <v>3785</v>
      </c>
      <c r="I36" s="23" t="s">
        <v>1966</v>
      </c>
      <c r="J36" s="38" t="s">
        <v>2350</v>
      </c>
      <c r="K36" s="9" t="s">
        <v>1967</v>
      </c>
    </row>
    <row r="37" spans="1:11" s="9" customFormat="1" x14ac:dyDescent="0.25">
      <c r="A37" s="23" t="s">
        <v>2116</v>
      </c>
      <c r="B37" s="8" t="s">
        <v>1725</v>
      </c>
      <c r="C37" s="9" t="s">
        <v>3614</v>
      </c>
      <c r="D37" s="9" t="s">
        <v>2117</v>
      </c>
      <c r="E37" s="10">
        <v>-11</v>
      </c>
      <c r="F37" s="61" t="s">
        <v>2333</v>
      </c>
      <c r="G37" s="9">
        <v>4</v>
      </c>
      <c r="H37" s="9" t="s">
        <v>3786</v>
      </c>
      <c r="I37" s="9" t="s">
        <v>2118</v>
      </c>
      <c r="J37" s="38" t="s">
        <v>2350</v>
      </c>
      <c r="K37" s="9" t="s">
        <v>2119</v>
      </c>
    </row>
    <row r="38" spans="1:11" s="9" customFormat="1" x14ac:dyDescent="0.25">
      <c r="A38" s="23" t="s">
        <v>2144</v>
      </c>
      <c r="B38" s="8" t="s">
        <v>2145</v>
      </c>
      <c r="C38" s="9" t="s">
        <v>3615</v>
      </c>
      <c r="D38" s="9" t="s">
        <v>2146</v>
      </c>
      <c r="E38" s="9">
        <v>-4</v>
      </c>
      <c r="F38" s="65" t="s">
        <v>2333</v>
      </c>
      <c r="G38" s="9">
        <v>4</v>
      </c>
      <c r="H38" s="9" t="s">
        <v>3787</v>
      </c>
      <c r="I38" s="9" t="s">
        <v>2147</v>
      </c>
      <c r="J38" s="38" t="s">
        <v>2350</v>
      </c>
      <c r="K38" s="9" t="s">
        <v>2148</v>
      </c>
    </row>
    <row r="39" spans="1:11" s="9" customFormat="1" x14ac:dyDescent="0.25">
      <c r="A39" s="23" t="s">
        <v>2149</v>
      </c>
      <c r="B39" s="8" t="s">
        <v>1155</v>
      </c>
      <c r="C39" s="9" t="s">
        <v>3616</v>
      </c>
      <c r="D39" s="9" t="s">
        <v>2150</v>
      </c>
      <c r="E39" s="9">
        <v>-6</v>
      </c>
      <c r="F39" s="61" t="s">
        <v>2333</v>
      </c>
      <c r="G39" s="9">
        <v>4</v>
      </c>
      <c r="H39" s="9" t="s">
        <v>3788</v>
      </c>
      <c r="I39" s="9" t="s">
        <v>2151</v>
      </c>
      <c r="J39" s="38" t="s">
        <v>2350</v>
      </c>
      <c r="K39" s="9" t="s">
        <v>2152</v>
      </c>
    </row>
    <row r="40" spans="1:11" s="9" customFormat="1" x14ac:dyDescent="0.25">
      <c r="A40" s="23" t="s">
        <v>2153</v>
      </c>
      <c r="B40" s="8" t="s">
        <v>2154</v>
      </c>
      <c r="C40" s="8" t="s">
        <v>3617</v>
      </c>
      <c r="D40" s="9" t="s">
        <v>2155</v>
      </c>
      <c r="E40" s="9">
        <v>-6</v>
      </c>
      <c r="F40" s="61" t="s">
        <v>2333</v>
      </c>
      <c r="G40" s="9">
        <v>4</v>
      </c>
      <c r="H40" s="9" t="s">
        <v>3789</v>
      </c>
      <c r="I40" s="9" t="s">
        <v>2156</v>
      </c>
      <c r="J40" s="38" t="s">
        <v>2350</v>
      </c>
      <c r="K40" s="9" t="s">
        <v>2148</v>
      </c>
    </row>
    <row r="41" spans="1:11" x14ac:dyDescent="0.25">
      <c r="A41" s="8" t="s">
        <v>739</v>
      </c>
      <c r="B41" s="8" t="s">
        <v>738</v>
      </c>
      <c r="C41" s="9" t="s">
        <v>3618</v>
      </c>
      <c r="D41" s="9" t="s">
        <v>711</v>
      </c>
      <c r="E41" s="10">
        <v>27</v>
      </c>
      <c r="F41" s="61" t="s">
        <v>11</v>
      </c>
      <c r="G41" s="9">
        <v>4</v>
      </c>
      <c r="H41" s="9" t="s">
        <v>3790</v>
      </c>
      <c r="I41" s="9" t="s">
        <v>740</v>
      </c>
      <c r="J41" s="38" t="s">
        <v>2350</v>
      </c>
      <c r="K41" s="23" t="s">
        <v>788</v>
      </c>
    </row>
    <row r="42" spans="1:11" s="9" customFormat="1" x14ac:dyDescent="0.25">
      <c r="A42" s="8" t="s">
        <v>12</v>
      </c>
      <c r="B42" s="8" t="s">
        <v>2386</v>
      </c>
      <c r="C42" s="9" t="s">
        <v>3619</v>
      </c>
      <c r="D42" s="8" t="s">
        <v>13</v>
      </c>
      <c r="E42" s="10">
        <v>11</v>
      </c>
      <c r="F42" s="65" t="s">
        <v>11</v>
      </c>
      <c r="G42" s="34">
        <v>4</v>
      </c>
      <c r="H42" s="9" t="s">
        <v>3791</v>
      </c>
      <c r="I42" s="9" t="s">
        <v>14</v>
      </c>
      <c r="J42" s="9" t="s">
        <v>2382</v>
      </c>
      <c r="K42" s="9" t="s">
        <v>574</v>
      </c>
    </row>
    <row r="43" spans="1:11" s="9" customFormat="1" x14ac:dyDescent="0.25">
      <c r="A43" s="8" t="s">
        <v>74</v>
      </c>
      <c r="B43" s="8" t="s">
        <v>75</v>
      </c>
      <c r="C43" s="9" t="s">
        <v>3620</v>
      </c>
      <c r="D43" s="8" t="s">
        <v>76</v>
      </c>
      <c r="E43" s="10">
        <v>68</v>
      </c>
      <c r="F43" s="61" t="s">
        <v>11</v>
      </c>
      <c r="G43" s="9">
        <v>4</v>
      </c>
      <c r="H43" s="9" t="s">
        <v>3792</v>
      </c>
      <c r="I43" s="9" t="s">
        <v>25</v>
      </c>
      <c r="J43" s="9" t="s">
        <v>2382</v>
      </c>
      <c r="K43" s="9" t="s">
        <v>574</v>
      </c>
    </row>
    <row r="44" spans="1:11" s="9" customFormat="1" x14ac:dyDescent="0.25">
      <c r="A44" s="8" t="s">
        <v>631</v>
      </c>
      <c r="B44" s="8" t="s">
        <v>630</v>
      </c>
      <c r="C44" s="9" t="s">
        <v>3621</v>
      </c>
      <c r="D44" s="8" t="s">
        <v>632</v>
      </c>
      <c r="E44" s="10">
        <v>193</v>
      </c>
      <c r="F44" s="61" t="s">
        <v>11</v>
      </c>
      <c r="G44" s="9">
        <v>4</v>
      </c>
      <c r="H44" s="9" t="s">
        <v>3793</v>
      </c>
      <c r="I44" s="9" t="s">
        <v>629</v>
      </c>
      <c r="J44" s="9" t="s">
        <v>2382</v>
      </c>
      <c r="K44" s="9" t="s">
        <v>574</v>
      </c>
    </row>
    <row r="45" spans="1:11" s="9" customFormat="1" x14ac:dyDescent="0.25">
      <c r="A45" s="9" t="s">
        <v>100</v>
      </c>
      <c r="B45" s="8" t="s">
        <v>101</v>
      </c>
      <c r="C45" s="9" t="s">
        <v>3622</v>
      </c>
      <c r="D45" s="8" t="s">
        <v>102</v>
      </c>
      <c r="E45" s="10">
        <v>60</v>
      </c>
      <c r="F45" s="61" t="s">
        <v>11</v>
      </c>
      <c r="G45" s="9">
        <v>4</v>
      </c>
      <c r="H45" s="9" t="s">
        <v>3794</v>
      </c>
      <c r="I45" s="10" t="s">
        <v>103</v>
      </c>
      <c r="J45" s="9" t="s">
        <v>2382</v>
      </c>
      <c r="K45" s="9" t="s">
        <v>574</v>
      </c>
    </row>
    <row r="46" spans="1:11" s="9" customFormat="1" x14ac:dyDescent="0.25">
      <c r="A46" s="8" t="s">
        <v>113</v>
      </c>
      <c r="B46" s="8" t="s">
        <v>114</v>
      </c>
      <c r="C46" s="9" t="s">
        <v>3623</v>
      </c>
      <c r="D46" s="8" t="s">
        <v>115</v>
      </c>
      <c r="E46" s="10">
        <v>5</v>
      </c>
      <c r="F46" s="61" t="s">
        <v>11</v>
      </c>
      <c r="G46" s="9">
        <v>4</v>
      </c>
      <c r="H46" s="9" t="s">
        <v>3795</v>
      </c>
      <c r="I46" s="10" t="s">
        <v>116</v>
      </c>
      <c r="J46" s="9" t="s">
        <v>2382</v>
      </c>
    </row>
    <row r="47" spans="1:11" s="9" customFormat="1" x14ac:dyDescent="0.25">
      <c r="A47" s="8" t="s">
        <v>136</v>
      </c>
      <c r="B47" s="8" t="s">
        <v>135</v>
      </c>
      <c r="C47" s="9" t="s">
        <v>3624</v>
      </c>
      <c r="D47" s="8" t="s">
        <v>137</v>
      </c>
      <c r="E47" s="10">
        <v>10</v>
      </c>
      <c r="F47" s="61" t="s">
        <v>11</v>
      </c>
      <c r="G47" s="9">
        <v>4</v>
      </c>
      <c r="H47" s="9" t="s">
        <v>3796</v>
      </c>
      <c r="I47" s="8" t="s">
        <v>138</v>
      </c>
      <c r="J47" s="9" t="s">
        <v>2382</v>
      </c>
    </row>
    <row r="48" spans="1:11" s="9" customFormat="1" x14ac:dyDescent="0.25">
      <c r="A48" s="8" t="s">
        <v>200</v>
      </c>
      <c r="B48" s="8" t="s">
        <v>199</v>
      </c>
      <c r="C48" s="9" t="s">
        <v>3625</v>
      </c>
      <c r="D48" s="9" t="s">
        <v>201</v>
      </c>
      <c r="E48" s="10">
        <v>17</v>
      </c>
      <c r="F48" s="61" t="s">
        <v>11</v>
      </c>
      <c r="G48" s="9">
        <v>4</v>
      </c>
      <c r="H48" s="9" t="s">
        <v>3797</v>
      </c>
      <c r="I48" s="9" t="s">
        <v>202</v>
      </c>
      <c r="J48" s="9" t="s">
        <v>2382</v>
      </c>
      <c r="K48" s="9" t="s">
        <v>574</v>
      </c>
    </row>
    <row r="49" spans="1:11" s="9" customFormat="1" x14ac:dyDescent="0.25">
      <c r="A49" s="8" t="s">
        <v>305</v>
      </c>
      <c r="B49" s="8" t="s">
        <v>304</v>
      </c>
      <c r="C49" s="9" t="s">
        <v>3626</v>
      </c>
      <c r="D49" s="9" t="s">
        <v>303</v>
      </c>
      <c r="E49" s="10">
        <v>32</v>
      </c>
      <c r="F49" s="61" t="s">
        <v>11</v>
      </c>
      <c r="G49" s="9">
        <v>4</v>
      </c>
      <c r="H49" s="9" t="s">
        <v>3798</v>
      </c>
      <c r="I49" s="9" t="s">
        <v>306</v>
      </c>
      <c r="J49" s="9" t="s">
        <v>2382</v>
      </c>
      <c r="K49" s="9" t="s">
        <v>191</v>
      </c>
    </row>
    <row r="50" spans="1:11" s="9" customFormat="1" x14ac:dyDescent="0.25">
      <c r="A50" s="8" t="s">
        <v>322</v>
      </c>
      <c r="B50" s="8" t="s">
        <v>321</v>
      </c>
      <c r="C50" s="9" t="s">
        <v>3627</v>
      </c>
      <c r="D50" s="9" t="s">
        <v>320</v>
      </c>
      <c r="E50" s="10">
        <v>34</v>
      </c>
      <c r="F50" s="61" t="s">
        <v>11</v>
      </c>
      <c r="G50" s="9">
        <v>4</v>
      </c>
      <c r="H50" s="9" t="s">
        <v>3799</v>
      </c>
      <c r="I50" s="9" t="s">
        <v>323</v>
      </c>
      <c r="J50" s="9" t="s">
        <v>2382</v>
      </c>
      <c r="K50" s="9" t="s">
        <v>191</v>
      </c>
    </row>
    <row r="51" spans="1:11" s="9" customFormat="1" x14ac:dyDescent="0.25">
      <c r="A51" s="8" t="s">
        <v>326</v>
      </c>
      <c r="B51" s="8" t="s">
        <v>325</v>
      </c>
      <c r="C51" s="9" t="s">
        <v>3628</v>
      </c>
      <c r="D51" s="9" t="s">
        <v>324</v>
      </c>
      <c r="E51" s="10">
        <v>37</v>
      </c>
      <c r="F51" s="61" t="s">
        <v>11</v>
      </c>
      <c r="G51" s="9">
        <v>4</v>
      </c>
      <c r="H51" s="9" t="s">
        <v>3800</v>
      </c>
      <c r="I51" s="9" t="s">
        <v>327</v>
      </c>
      <c r="J51" s="9" t="s">
        <v>2382</v>
      </c>
      <c r="K51" s="9" t="s">
        <v>191</v>
      </c>
    </row>
    <row r="52" spans="1:11" s="9" customFormat="1" x14ac:dyDescent="0.25">
      <c r="A52" s="8" t="s">
        <v>330</v>
      </c>
      <c r="B52" s="8" t="s">
        <v>329</v>
      </c>
      <c r="C52" s="9" t="s">
        <v>3629</v>
      </c>
      <c r="D52" s="9" t="s">
        <v>328</v>
      </c>
      <c r="E52" s="10">
        <v>17</v>
      </c>
      <c r="F52" s="61" t="s">
        <v>11</v>
      </c>
      <c r="G52" s="9">
        <v>4</v>
      </c>
      <c r="H52" s="9" t="s">
        <v>3801</v>
      </c>
      <c r="I52" s="9" t="s">
        <v>331</v>
      </c>
      <c r="J52" s="9" t="s">
        <v>2382</v>
      </c>
      <c r="K52" s="9" t="s">
        <v>191</v>
      </c>
    </row>
    <row r="53" spans="1:11" s="9" customFormat="1" x14ac:dyDescent="0.25">
      <c r="A53" s="8" t="s">
        <v>338</v>
      </c>
      <c r="B53" s="8" t="s">
        <v>337</v>
      </c>
      <c r="C53" s="9" t="s">
        <v>3630</v>
      </c>
      <c r="D53" s="9" t="s">
        <v>336</v>
      </c>
      <c r="E53" s="10">
        <v>3</v>
      </c>
      <c r="F53" s="61" t="s">
        <v>11</v>
      </c>
      <c r="G53" s="9">
        <v>4</v>
      </c>
      <c r="H53" s="9" t="s">
        <v>3802</v>
      </c>
      <c r="I53" s="9" t="s">
        <v>339</v>
      </c>
      <c r="J53" s="9" t="s">
        <v>2382</v>
      </c>
      <c r="K53" s="9" t="s">
        <v>191</v>
      </c>
    </row>
    <row r="54" spans="1:11" s="9" customFormat="1" x14ac:dyDescent="0.25">
      <c r="A54" s="8" t="s">
        <v>342</v>
      </c>
      <c r="B54" s="8" t="s">
        <v>341</v>
      </c>
      <c r="C54" s="9" t="s">
        <v>3631</v>
      </c>
      <c r="D54" s="9" t="s">
        <v>340</v>
      </c>
      <c r="E54" s="10">
        <v>51</v>
      </c>
      <c r="F54" s="61" t="s">
        <v>11</v>
      </c>
      <c r="G54" s="9">
        <v>4</v>
      </c>
      <c r="H54" s="9" t="s">
        <v>3803</v>
      </c>
      <c r="I54" s="9" t="s">
        <v>343</v>
      </c>
      <c r="J54" s="9" t="s">
        <v>2382</v>
      </c>
      <c r="K54" s="9" t="s">
        <v>191</v>
      </c>
    </row>
    <row r="55" spans="1:11" s="9" customFormat="1" x14ac:dyDescent="0.25">
      <c r="A55" s="8" t="s">
        <v>357</v>
      </c>
      <c r="B55" s="8" t="s">
        <v>356</v>
      </c>
      <c r="C55" s="9" t="s">
        <v>3632</v>
      </c>
      <c r="D55" s="9" t="s">
        <v>355</v>
      </c>
      <c r="E55" s="10">
        <v>13</v>
      </c>
      <c r="F55" s="61" t="s">
        <v>11</v>
      </c>
      <c r="G55" s="9">
        <v>4</v>
      </c>
      <c r="H55" s="9" t="s">
        <v>3804</v>
      </c>
      <c r="I55" s="9" t="s">
        <v>358</v>
      </c>
      <c r="J55" s="9" t="s">
        <v>2382</v>
      </c>
      <c r="K55" s="9" t="s">
        <v>191</v>
      </c>
    </row>
    <row r="56" spans="1:11" s="9" customFormat="1" x14ac:dyDescent="0.25">
      <c r="A56" s="8" t="s">
        <v>361</v>
      </c>
      <c r="B56" s="8" t="s">
        <v>360</v>
      </c>
      <c r="C56" s="9" t="s">
        <v>3633</v>
      </c>
      <c r="D56" s="9" t="s">
        <v>359</v>
      </c>
      <c r="E56" s="10">
        <v>29</v>
      </c>
      <c r="F56" s="61" t="s">
        <v>11</v>
      </c>
      <c r="G56" s="9">
        <v>4</v>
      </c>
      <c r="H56" s="9" t="s">
        <v>3805</v>
      </c>
      <c r="I56" s="9" t="s">
        <v>362</v>
      </c>
      <c r="J56" s="9" t="s">
        <v>2382</v>
      </c>
      <c r="K56" s="9" t="s">
        <v>191</v>
      </c>
    </row>
    <row r="57" spans="1:11" s="9" customFormat="1" x14ac:dyDescent="0.25">
      <c r="A57" s="8" t="s">
        <v>382</v>
      </c>
      <c r="B57" s="8" t="s">
        <v>381</v>
      </c>
      <c r="C57" s="9" t="s">
        <v>3634</v>
      </c>
      <c r="D57" s="9" t="s">
        <v>380</v>
      </c>
      <c r="E57" s="10">
        <v>18</v>
      </c>
      <c r="F57" s="61" t="s">
        <v>11</v>
      </c>
      <c r="G57" s="9">
        <v>4</v>
      </c>
      <c r="H57" s="9" t="s">
        <v>3806</v>
      </c>
      <c r="I57" s="9" t="s">
        <v>383</v>
      </c>
      <c r="J57" s="9" t="s">
        <v>2383</v>
      </c>
      <c r="K57" s="9" t="s">
        <v>241</v>
      </c>
    </row>
    <row r="58" spans="1:11" s="9" customFormat="1" x14ac:dyDescent="0.25">
      <c r="A58" s="8" t="s">
        <v>469</v>
      </c>
      <c r="B58" s="8" t="s">
        <v>468</v>
      </c>
      <c r="C58" s="9" t="s">
        <v>3635</v>
      </c>
      <c r="D58" s="9" t="s">
        <v>467</v>
      </c>
      <c r="E58" s="10">
        <v>12</v>
      </c>
      <c r="F58" s="61" t="s">
        <v>11</v>
      </c>
      <c r="G58" s="9">
        <v>4</v>
      </c>
      <c r="H58" s="9" t="s">
        <v>3807</v>
      </c>
      <c r="I58" s="9" t="s">
        <v>470</v>
      </c>
      <c r="J58" s="9" t="s">
        <v>2382</v>
      </c>
      <c r="K58" s="9" t="s">
        <v>241</v>
      </c>
    </row>
    <row r="59" spans="1:11" s="9" customFormat="1" x14ac:dyDescent="0.25">
      <c r="A59" s="8" t="s">
        <v>1039</v>
      </c>
      <c r="B59" s="8" t="s">
        <v>1040</v>
      </c>
      <c r="C59" s="9" t="s">
        <v>3636</v>
      </c>
      <c r="D59" s="9" t="s">
        <v>1041</v>
      </c>
      <c r="E59" s="9">
        <v>5</v>
      </c>
      <c r="F59" s="61" t="s">
        <v>11</v>
      </c>
      <c r="G59" s="9">
        <v>4</v>
      </c>
      <c r="H59" s="9" t="s">
        <v>3808</v>
      </c>
      <c r="I59" s="9" t="s">
        <v>1042</v>
      </c>
      <c r="J59" s="9" t="s">
        <v>2383</v>
      </c>
      <c r="K59" s="9" t="s">
        <v>574</v>
      </c>
    </row>
    <row r="60" spans="1:11" s="9" customFormat="1" x14ac:dyDescent="0.25">
      <c r="A60" s="8" t="s">
        <v>1105</v>
      </c>
      <c r="B60" s="8" t="s">
        <v>1106</v>
      </c>
      <c r="C60" s="9" t="s">
        <v>3637</v>
      </c>
      <c r="D60" s="8" t="s">
        <v>1107</v>
      </c>
      <c r="E60" s="9">
        <v>52</v>
      </c>
      <c r="F60" s="61" t="s">
        <v>11</v>
      </c>
      <c r="G60" s="9">
        <v>4</v>
      </c>
      <c r="H60" s="9" t="s">
        <v>3809</v>
      </c>
      <c r="I60" s="9" t="s">
        <v>1108</v>
      </c>
      <c r="J60" s="9" t="s">
        <v>2382</v>
      </c>
      <c r="K60" s="9" t="s">
        <v>574</v>
      </c>
    </row>
    <row r="61" spans="1:11" s="9" customFormat="1" x14ac:dyDescent="0.25">
      <c r="A61" s="8" t="s">
        <v>1130</v>
      </c>
      <c r="B61" s="8" t="s">
        <v>1132</v>
      </c>
      <c r="C61" s="9" t="s">
        <v>3638</v>
      </c>
      <c r="D61" s="8" t="s">
        <v>1131</v>
      </c>
      <c r="E61" s="9">
        <v>58</v>
      </c>
      <c r="F61" s="61" t="s">
        <v>11</v>
      </c>
      <c r="G61" s="9">
        <v>4</v>
      </c>
      <c r="H61" s="9" t="s">
        <v>3810</v>
      </c>
      <c r="I61" s="9" t="s">
        <v>1133</v>
      </c>
      <c r="J61" s="9" t="s">
        <v>2382</v>
      </c>
      <c r="K61" s="9" t="s">
        <v>574</v>
      </c>
    </row>
    <row r="62" spans="1:11" s="9" customFormat="1" x14ac:dyDescent="0.25">
      <c r="A62" s="8" t="s">
        <v>1201</v>
      </c>
      <c r="B62" s="8" t="s">
        <v>1202</v>
      </c>
      <c r="C62" s="9" t="s">
        <v>3639</v>
      </c>
      <c r="D62" s="8" t="s">
        <v>1203</v>
      </c>
      <c r="E62" s="9">
        <v>57</v>
      </c>
      <c r="F62" s="61" t="s">
        <v>11</v>
      </c>
      <c r="G62" s="9">
        <v>4</v>
      </c>
      <c r="H62" s="9" t="s">
        <v>3811</v>
      </c>
      <c r="I62" s="8" t="s">
        <v>1204</v>
      </c>
      <c r="J62" s="38" t="s">
        <v>2385</v>
      </c>
      <c r="K62" s="9" t="s">
        <v>2384</v>
      </c>
    </row>
    <row r="63" spans="1:11" s="9" customFormat="1" x14ac:dyDescent="0.25">
      <c r="A63" s="8" t="s">
        <v>1389</v>
      </c>
      <c r="B63" s="8" t="s">
        <v>1390</v>
      </c>
      <c r="C63" s="9" t="s">
        <v>3640</v>
      </c>
      <c r="D63" s="9" t="s">
        <v>1391</v>
      </c>
      <c r="E63" s="10">
        <v>32</v>
      </c>
      <c r="F63" s="61" t="s">
        <v>2333</v>
      </c>
      <c r="G63" s="9">
        <v>4</v>
      </c>
      <c r="H63" s="9" t="s">
        <v>3812</v>
      </c>
      <c r="I63" s="9" t="s">
        <v>1392</v>
      </c>
      <c r="J63" s="38" t="s">
        <v>2385</v>
      </c>
      <c r="K63" s="9" t="s">
        <v>191</v>
      </c>
    </row>
    <row r="64" spans="1:11" s="9" customFormat="1" x14ac:dyDescent="0.25">
      <c r="A64" s="23" t="s">
        <v>1397</v>
      </c>
      <c r="B64" s="8" t="s">
        <v>1398</v>
      </c>
      <c r="C64" s="9" t="s">
        <v>3641</v>
      </c>
      <c r="D64" s="9" t="s">
        <v>1399</v>
      </c>
      <c r="E64" s="10">
        <v>10</v>
      </c>
      <c r="F64" s="61" t="s">
        <v>2333</v>
      </c>
      <c r="G64" s="9">
        <v>4</v>
      </c>
      <c r="H64" s="9" t="s">
        <v>3813</v>
      </c>
      <c r="I64" s="10" t="s">
        <v>1400</v>
      </c>
      <c r="J64" s="9" t="s">
        <v>2382</v>
      </c>
      <c r="K64" s="9" t="s">
        <v>574</v>
      </c>
    </row>
    <row r="65" spans="1:11" s="9" customFormat="1" x14ac:dyDescent="0.25">
      <c r="A65" s="23" t="s">
        <v>1401</v>
      </c>
      <c r="B65" s="8" t="s">
        <v>1402</v>
      </c>
      <c r="C65" s="9" t="s">
        <v>3642</v>
      </c>
      <c r="D65" s="9" t="s">
        <v>1403</v>
      </c>
      <c r="E65" s="10">
        <v>39</v>
      </c>
      <c r="F65" s="65" t="s">
        <v>2333</v>
      </c>
      <c r="G65" s="34">
        <v>4</v>
      </c>
      <c r="H65" s="9" t="s">
        <v>3814</v>
      </c>
      <c r="I65" s="9" t="s">
        <v>1404</v>
      </c>
      <c r="J65" s="9" t="s">
        <v>2382</v>
      </c>
      <c r="K65" s="9" t="s">
        <v>2382</v>
      </c>
    </row>
    <row r="66" spans="1:11" s="9" customFormat="1" x14ac:dyDescent="0.25">
      <c r="A66" s="23" t="s">
        <v>1413</v>
      </c>
      <c r="B66" s="8" t="s">
        <v>1414</v>
      </c>
      <c r="C66" s="9" t="s">
        <v>3643</v>
      </c>
      <c r="D66" s="9" t="s">
        <v>1415</v>
      </c>
      <c r="E66" s="10">
        <v>21</v>
      </c>
      <c r="F66" s="61" t="s">
        <v>2333</v>
      </c>
      <c r="G66" s="9">
        <v>4</v>
      </c>
      <c r="H66" s="9" t="s">
        <v>3815</v>
      </c>
      <c r="I66" s="9" t="s">
        <v>1416</v>
      </c>
      <c r="J66" s="9" t="s">
        <v>2382</v>
      </c>
      <c r="K66" s="9" t="s">
        <v>574</v>
      </c>
    </row>
    <row r="67" spans="1:11" s="9" customFormat="1" x14ac:dyDescent="0.25">
      <c r="A67" s="23" t="s">
        <v>1417</v>
      </c>
      <c r="B67" s="8" t="s">
        <v>1418</v>
      </c>
      <c r="C67" s="9" t="s">
        <v>3644</v>
      </c>
      <c r="D67" s="9" t="s">
        <v>1419</v>
      </c>
      <c r="E67" s="10">
        <v>57</v>
      </c>
      <c r="F67" s="61" t="s">
        <v>2333</v>
      </c>
      <c r="G67" s="9">
        <v>4</v>
      </c>
      <c r="H67" s="9" t="s">
        <v>3816</v>
      </c>
      <c r="I67" s="9" t="s">
        <v>1420</v>
      </c>
      <c r="J67" s="9" t="s">
        <v>2382</v>
      </c>
      <c r="K67" s="9" t="s">
        <v>574</v>
      </c>
    </row>
    <row r="68" spans="1:11" s="9" customFormat="1" x14ac:dyDescent="0.25">
      <c r="A68" s="23" t="s">
        <v>1421</v>
      </c>
      <c r="B68" s="8" t="s">
        <v>1422</v>
      </c>
      <c r="C68" s="9" t="s">
        <v>3645</v>
      </c>
      <c r="D68" s="9" t="s">
        <v>1423</v>
      </c>
      <c r="E68" s="10">
        <v>179</v>
      </c>
      <c r="F68" s="61" t="s">
        <v>2333</v>
      </c>
      <c r="G68" s="9">
        <v>4</v>
      </c>
      <c r="H68" s="9" t="s">
        <v>3817</v>
      </c>
      <c r="I68" s="9" t="s">
        <v>1424</v>
      </c>
      <c r="J68" s="9" t="s">
        <v>2382</v>
      </c>
      <c r="K68" s="9" t="s">
        <v>574</v>
      </c>
    </row>
    <row r="69" spans="1:11" s="9" customFormat="1" x14ac:dyDescent="0.25">
      <c r="A69" s="23" t="s">
        <v>1425</v>
      </c>
      <c r="B69" s="8" t="s">
        <v>1426</v>
      </c>
      <c r="C69" s="9" t="s">
        <v>3646</v>
      </c>
      <c r="D69" s="9" t="s">
        <v>1427</v>
      </c>
      <c r="E69" s="10">
        <v>28</v>
      </c>
      <c r="F69" s="61" t="s">
        <v>2333</v>
      </c>
      <c r="G69" s="9">
        <v>4</v>
      </c>
      <c r="H69" s="9" t="s">
        <v>3818</v>
      </c>
      <c r="I69" s="9" t="s">
        <v>1428</v>
      </c>
      <c r="J69" s="9" t="s">
        <v>2382</v>
      </c>
      <c r="K69" s="9" t="s">
        <v>574</v>
      </c>
    </row>
    <row r="70" spans="1:11" s="9" customFormat="1" x14ac:dyDescent="0.25">
      <c r="A70" s="23" t="s">
        <v>1429</v>
      </c>
      <c r="B70" s="8" t="s">
        <v>1430</v>
      </c>
      <c r="C70" s="9" t="s">
        <v>3647</v>
      </c>
      <c r="D70" s="9" t="s">
        <v>1431</v>
      </c>
      <c r="E70" s="10">
        <v>45</v>
      </c>
      <c r="F70" s="61" t="s">
        <v>2333</v>
      </c>
      <c r="G70" s="9">
        <v>4</v>
      </c>
      <c r="H70" s="9" t="s">
        <v>3819</v>
      </c>
      <c r="I70" s="9" t="s">
        <v>1432</v>
      </c>
      <c r="J70" s="9" t="s">
        <v>2382</v>
      </c>
      <c r="K70" s="9" t="s">
        <v>574</v>
      </c>
    </row>
    <row r="71" spans="1:11" s="9" customFormat="1" x14ac:dyDescent="0.25">
      <c r="A71" s="23" t="s">
        <v>1437</v>
      </c>
      <c r="B71" s="8" t="s">
        <v>1438</v>
      </c>
      <c r="C71" s="9" t="s">
        <v>3648</v>
      </c>
      <c r="D71" s="9" t="s">
        <v>1439</v>
      </c>
      <c r="E71" s="10">
        <v>10</v>
      </c>
      <c r="F71" s="61" t="s">
        <v>2333</v>
      </c>
      <c r="G71" s="9">
        <v>4</v>
      </c>
      <c r="H71" s="9" t="s">
        <v>3820</v>
      </c>
      <c r="I71" s="9" t="s">
        <v>1440</v>
      </c>
      <c r="J71" s="9" t="s">
        <v>2382</v>
      </c>
      <c r="K71" s="9" t="s">
        <v>574</v>
      </c>
    </row>
    <row r="72" spans="1:11" s="9" customFormat="1" x14ac:dyDescent="0.25">
      <c r="A72" s="23" t="s">
        <v>1441</v>
      </c>
      <c r="B72" s="8" t="s">
        <v>1434</v>
      </c>
      <c r="C72" s="9" t="s">
        <v>3649</v>
      </c>
      <c r="D72" s="9" t="s">
        <v>1442</v>
      </c>
      <c r="E72" s="10">
        <v>64</v>
      </c>
      <c r="F72" s="61" t="s">
        <v>2333</v>
      </c>
      <c r="G72" s="9">
        <v>4</v>
      </c>
      <c r="H72" s="9" t="s">
        <v>3821</v>
      </c>
      <c r="I72" s="9" t="s">
        <v>1443</v>
      </c>
      <c r="J72" s="9" t="s">
        <v>2382</v>
      </c>
      <c r="K72" s="9" t="s">
        <v>574</v>
      </c>
    </row>
    <row r="73" spans="1:11" s="9" customFormat="1" x14ac:dyDescent="0.25">
      <c r="A73" s="23" t="s">
        <v>1452</v>
      </c>
      <c r="B73" s="8" t="s">
        <v>1453</v>
      </c>
      <c r="C73" s="9" t="s">
        <v>3650</v>
      </c>
      <c r="D73" s="9" t="s">
        <v>1454</v>
      </c>
      <c r="E73" s="10">
        <v>29</v>
      </c>
      <c r="F73" s="61" t="s">
        <v>2333</v>
      </c>
      <c r="G73" s="9">
        <v>4</v>
      </c>
      <c r="H73" s="9" t="s">
        <v>3822</v>
      </c>
      <c r="I73" s="10" t="s">
        <v>1455</v>
      </c>
      <c r="J73" s="9" t="s">
        <v>2382</v>
      </c>
      <c r="K73" s="9" t="s">
        <v>574</v>
      </c>
    </row>
    <row r="74" spans="1:11" s="9" customFormat="1" x14ac:dyDescent="0.25">
      <c r="A74" s="23" t="s">
        <v>1456</v>
      </c>
      <c r="B74" s="8" t="s">
        <v>1457</v>
      </c>
      <c r="C74" s="9" t="s">
        <v>3651</v>
      </c>
      <c r="D74" s="9" t="s">
        <v>1458</v>
      </c>
      <c r="E74" s="10">
        <v>41</v>
      </c>
      <c r="F74" s="61" t="s">
        <v>2333</v>
      </c>
      <c r="G74" s="9">
        <v>4</v>
      </c>
      <c r="H74" s="9" t="s">
        <v>3823</v>
      </c>
      <c r="I74" s="9" t="s">
        <v>1459</v>
      </c>
      <c r="J74" s="9" t="s">
        <v>2382</v>
      </c>
      <c r="K74" s="9" t="s">
        <v>574</v>
      </c>
    </row>
    <row r="75" spans="1:11" s="9" customFormat="1" x14ac:dyDescent="0.25">
      <c r="A75" s="23" t="s">
        <v>1468</v>
      </c>
      <c r="B75" s="8" t="s">
        <v>1469</v>
      </c>
      <c r="C75" s="9" t="s">
        <v>3652</v>
      </c>
      <c r="D75" s="9" t="s">
        <v>1470</v>
      </c>
      <c r="E75" s="10">
        <v>101</v>
      </c>
      <c r="F75" s="61" t="s">
        <v>2333</v>
      </c>
      <c r="G75" s="9">
        <v>4</v>
      </c>
      <c r="H75" s="9" t="s">
        <v>3824</v>
      </c>
      <c r="I75" s="8" t="s">
        <v>1471</v>
      </c>
      <c r="J75" s="9" t="s">
        <v>2382</v>
      </c>
      <c r="K75" s="9" t="s">
        <v>574</v>
      </c>
    </row>
    <row r="76" spans="1:11" s="9" customFormat="1" x14ac:dyDescent="0.25">
      <c r="A76" s="23" t="s">
        <v>1472</v>
      </c>
      <c r="B76" s="8" t="s">
        <v>1473</v>
      </c>
      <c r="C76" s="9" t="s">
        <v>3653</v>
      </c>
      <c r="D76" s="9" t="s">
        <v>1474</v>
      </c>
      <c r="E76" s="10">
        <v>28</v>
      </c>
      <c r="F76" s="61" t="s">
        <v>2333</v>
      </c>
      <c r="G76" s="9">
        <v>4</v>
      </c>
      <c r="H76" s="9" t="s">
        <v>3825</v>
      </c>
      <c r="I76" s="8" t="s">
        <v>1475</v>
      </c>
      <c r="J76" s="9" t="s">
        <v>2382</v>
      </c>
      <c r="K76" s="9" t="s">
        <v>574</v>
      </c>
    </row>
    <row r="77" spans="1:11" s="9" customFormat="1" x14ac:dyDescent="0.25">
      <c r="A77" s="23" t="s">
        <v>1476</v>
      </c>
      <c r="B77" s="8" t="s">
        <v>1477</v>
      </c>
      <c r="C77" s="9" t="s">
        <v>3654</v>
      </c>
      <c r="D77" s="9" t="s">
        <v>1478</v>
      </c>
      <c r="E77" s="10">
        <v>28</v>
      </c>
      <c r="F77" s="61" t="s">
        <v>2333</v>
      </c>
      <c r="G77" s="9">
        <v>4</v>
      </c>
      <c r="H77" s="9" t="s">
        <v>3826</v>
      </c>
      <c r="I77" s="9" t="s">
        <v>1479</v>
      </c>
      <c r="J77" s="9" t="s">
        <v>2382</v>
      </c>
      <c r="K77" s="9" t="s">
        <v>574</v>
      </c>
    </row>
    <row r="78" spans="1:11" s="9" customFormat="1" x14ac:dyDescent="0.25">
      <c r="A78" s="23" t="s">
        <v>1484</v>
      </c>
      <c r="B78" s="8" t="s">
        <v>1485</v>
      </c>
      <c r="C78" s="9" t="s">
        <v>3655</v>
      </c>
      <c r="D78" s="9" t="s">
        <v>1486</v>
      </c>
      <c r="E78" s="10">
        <v>197</v>
      </c>
      <c r="F78" s="61" t="s">
        <v>2333</v>
      </c>
      <c r="G78" s="9">
        <v>4</v>
      </c>
      <c r="H78" s="9" t="s">
        <v>3827</v>
      </c>
      <c r="I78" s="9" t="s">
        <v>1487</v>
      </c>
      <c r="J78" s="9" t="s">
        <v>2382</v>
      </c>
      <c r="K78" s="9" t="s">
        <v>574</v>
      </c>
    </row>
    <row r="79" spans="1:11" s="9" customFormat="1" x14ac:dyDescent="0.25">
      <c r="A79" s="23" t="s">
        <v>1488</v>
      </c>
      <c r="B79" s="8" t="s">
        <v>1489</v>
      </c>
      <c r="C79" s="9" t="s">
        <v>3656</v>
      </c>
      <c r="D79" s="9" t="s">
        <v>1490</v>
      </c>
      <c r="E79" s="10">
        <v>52</v>
      </c>
      <c r="F79" s="61" t="s">
        <v>2333</v>
      </c>
      <c r="G79" s="9">
        <v>4</v>
      </c>
      <c r="H79" s="9" t="s">
        <v>3828</v>
      </c>
      <c r="I79" s="9" t="s">
        <v>1491</v>
      </c>
      <c r="J79" s="9" t="s">
        <v>2382</v>
      </c>
      <c r="K79" s="9" t="s">
        <v>574</v>
      </c>
    </row>
    <row r="80" spans="1:11" s="9" customFormat="1" x14ac:dyDescent="0.25">
      <c r="A80" s="23" t="s">
        <v>1492</v>
      </c>
      <c r="B80" s="8" t="s">
        <v>1493</v>
      </c>
      <c r="C80" s="9" t="s">
        <v>3657</v>
      </c>
      <c r="D80" s="9" t="s">
        <v>1494</v>
      </c>
      <c r="E80" s="10">
        <v>55</v>
      </c>
      <c r="F80" s="61" t="s">
        <v>2333</v>
      </c>
      <c r="G80" s="9">
        <v>4</v>
      </c>
      <c r="H80" s="9" t="s">
        <v>3829</v>
      </c>
      <c r="I80" s="9" t="s">
        <v>1495</v>
      </c>
      <c r="J80" s="9" t="s">
        <v>2382</v>
      </c>
      <c r="K80" s="9" t="s">
        <v>574</v>
      </c>
    </row>
    <row r="81" spans="1:11" s="9" customFormat="1" x14ac:dyDescent="0.25">
      <c r="A81" s="23" t="s">
        <v>1496</v>
      </c>
      <c r="B81" s="8" t="s">
        <v>1497</v>
      </c>
      <c r="C81" s="9" t="s">
        <v>3658</v>
      </c>
      <c r="D81" s="9" t="s">
        <v>1498</v>
      </c>
      <c r="E81" s="10">
        <v>47</v>
      </c>
      <c r="F81" s="61" t="s">
        <v>2333</v>
      </c>
      <c r="G81" s="9">
        <v>4</v>
      </c>
      <c r="H81" s="9" t="s">
        <v>3830</v>
      </c>
      <c r="I81" s="9" t="s">
        <v>1499</v>
      </c>
      <c r="J81" s="9" t="s">
        <v>2382</v>
      </c>
      <c r="K81" s="9" t="s">
        <v>574</v>
      </c>
    </row>
    <row r="82" spans="1:11" s="9" customFormat="1" x14ac:dyDescent="0.25">
      <c r="A82" s="23" t="s">
        <v>1508</v>
      </c>
      <c r="B82" s="8" t="s">
        <v>1509</v>
      </c>
      <c r="C82" s="9" t="s">
        <v>3659</v>
      </c>
      <c r="D82" s="9" t="s">
        <v>1510</v>
      </c>
      <c r="E82" s="10">
        <v>66</v>
      </c>
      <c r="F82" s="61" t="s">
        <v>2333</v>
      </c>
      <c r="G82" s="9">
        <v>4</v>
      </c>
      <c r="H82" s="9" t="s">
        <v>3831</v>
      </c>
      <c r="I82" s="10" t="s">
        <v>1511</v>
      </c>
      <c r="J82" s="9" t="s">
        <v>2382</v>
      </c>
      <c r="K82" s="9" t="s">
        <v>574</v>
      </c>
    </row>
    <row r="83" spans="1:11" s="9" customFormat="1" x14ac:dyDescent="0.25">
      <c r="A83" s="23" t="s">
        <v>1516</v>
      </c>
      <c r="B83" s="8" t="s">
        <v>1517</v>
      </c>
      <c r="C83" s="33" t="s">
        <v>3660</v>
      </c>
      <c r="D83" s="9" t="s">
        <v>1518</v>
      </c>
      <c r="E83" s="10">
        <v>47</v>
      </c>
      <c r="F83" s="61" t="s">
        <v>2333</v>
      </c>
      <c r="G83" s="9">
        <v>4</v>
      </c>
      <c r="H83" s="9" t="s">
        <v>3832</v>
      </c>
      <c r="I83" s="10" t="s">
        <v>1519</v>
      </c>
      <c r="J83" s="9" t="s">
        <v>2382</v>
      </c>
      <c r="K83" s="9" t="s">
        <v>574</v>
      </c>
    </row>
    <row r="84" spans="1:11" s="9" customFormat="1" x14ac:dyDescent="0.25">
      <c r="A84" s="23" t="s">
        <v>1520</v>
      </c>
      <c r="B84" s="8" t="s">
        <v>1521</v>
      </c>
      <c r="C84" s="9" t="s">
        <v>3661</v>
      </c>
      <c r="D84" s="9" t="s">
        <v>1522</v>
      </c>
      <c r="E84" s="10">
        <v>14</v>
      </c>
      <c r="F84" s="61" t="s">
        <v>2333</v>
      </c>
      <c r="G84" s="9">
        <v>4</v>
      </c>
      <c r="H84" s="9" t="s">
        <v>3833</v>
      </c>
      <c r="I84" s="10" t="s">
        <v>1523</v>
      </c>
      <c r="J84" s="9" t="s">
        <v>2382</v>
      </c>
      <c r="K84" s="9" t="s">
        <v>574</v>
      </c>
    </row>
    <row r="85" spans="1:11" s="9" customFormat="1" x14ac:dyDescent="0.25">
      <c r="A85" s="23" t="s">
        <v>1524</v>
      </c>
      <c r="B85" s="8" t="s">
        <v>1525</v>
      </c>
      <c r="C85" s="9" t="s">
        <v>3662</v>
      </c>
      <c r="D85" s="9" t="s">
        <v>1526</v>
      </c>
      <c r="E85" s="10">
        <v>53</v>
      </c>
      <c r="F85" s="61" t="s">
        <v>2333</v>
      </c>
      <c r="G85" s="9">
        <v>4</v>
      </c>
      <c r="H85" s="9" t="s">
        <v>3834</v>
      </c>
      <c r="I85" s="10" t="s">
        <v>1527</v>
      </c>
      <c r="J85" s="9" t="s">
        <v>2382</v>
      </c>
      <c r="K85" s="9" t="s">
        <v>574</v>
      </c>
    </row>
    <row r="86" spans="1:11" s="9" customFormat="1" x14ac:dyDescent="0.25">
      <c r="A86" s="23" t="s">
        <v>1528</v>
      </c>
      <c r="B86" s="8" t="s">
        <v>1155</v>
      </c>
      <c r="C86" s="9" t="s">
        <v>3663</v>
      </c>
      <c r="D86" s="9" t="s">
        <v>1529</v>
      </c>
      <c r="E86" s="10">
        <v>16</v>
      </c>
      <c r="F86" s="61" t="s">
        <v>2333</v>
      </c>
      <c r="G86" s="9">
        <v>4</v>
      </c>
      <c r="H86" s="9" t="s">
        <v>3835</v>
      </c>
      <c r="I86" s="9" t="s">
        <v>1530</v>
      </c>
      <c r="J86" s="9" t="s">
        <v>2382</v>
      </c>
      <c r="K86" s="9" t="s">
        <v>574</v>
      </c>
    </row>
    <row r="87" spans="1:11" s="9" customFormat="1" x14ac:dyDescent="0.25">
      <c r="A87" s="23" t="s">
        <v>1531</v>
      </c>
      <c r="B87" s="8" t="s">
        <v>1532</v>
      </c>
      <c r="C87" s="9" t="s">
        <v>3664</v>
      </c>
      <c r="D87" s="9" t="s">
        <v>1533</v>
      </c>
      <c r="E87" s="10">
        <v>44</v>
      </c>
      <c r="F87" s="61" t="s">
        <v>2333</v>
      </c>
      <c r="G87" s="9">
        <v>4</v>
      </c>
      <c r="H87" s="9" t="s">
        <v>3836</v>
      </c>
      <c r="I87" s="8" t="s">
        <v>1534</v>
      </c>
      <c r="J87" s="9" t="s">
        <v>2382</v>
      </c>
      <c r="K87" s="9" t="s">
        <v>574</v>
      </c>
    </row>
    <row r="88" spans="1:11" s="9" customFormat="1" x14ac:dyDescent="0.25">
      <c r="A88" s="23" t="s">
        <v>1536</v>
      </c>
      <c r="B88" s="8" t="s">
        <v>1537</v>
      </c>
      <c r="C88" s="9" t="s">
        <v>3665</v>
      </c>
      <c r="D88" s="9" t="s">
        <v>1538</v>
      </c>
      <c r="E88" s="10">
        <v>53</v>
      </c>
      <c r="F88" s="61" t="s">
        <v>2333</v>
      </c>
      <c r="G88" s="9">
        <v>4</v>
      </c>
      <c r="H88" s="9" t="s">
        <v>3837</v>
      </c>
      <c r="I88" s="8" t="s">
        <v>1539</v>
      </c>
      <c r="J88" s="9" t="s">
        <v>2382</v>
      </c>
      <c r="K88" s="9" t="s">
        <v>574</v>
      </c>
    </row>
    <row r="89" spans="1:11" s="9" customFormat="1" x14ac:dyDescent="0.25">
      <c r="A89" s="23" t="s">
        <v>1548</v>
      </c>
      <c r="B89" s="8" t="s">
        <v>1549</v>
      </c>
      <c r="C89" s="9" t="s">
        <v>3666</v>
      </c>
      <c r="D89" s="9" t="s">
        <v>1550</v>
      </c>
      <c r="E89" s="10">
        <v>39</v>
      </c>
      <c r="F89" s="61" t="s">
        <v>2333</v>
      </c>
      <c r="G89" s="9">
        <v>4</v>
      </c>
      <c r="H89" s="9" t="s">
        <v>3838</v>
      </c>
      <c r="I89" s="9" t="s">
        <v>1551</v>
      </c>
      <c r="J89" s="9" t="s">
        <v>2382</v>
      </c>
      <c r="K89" s="9" t="s">
        <v>574</v>
      </c>
    </row>
    <row r="90" spans="1:11" s="9" customFormat="1" x14ac:dyDescent="0.25">
      <c r="A90" s="23" t="s">
        <v>1556</v>
      </c>
      <c r="B90" s="8" t="s">
        <v>1557</v>
      </c>
      <c r="C90" s="9" t="s">
        <v>3667</v>
      </c>
      <c r="D90" s="9" t="s">
        <v>1558</v>
      </c>
      <c r="E90" s="10">
        <v>5</v>
      </c>
      <c r="F90" s="61" t="s">
        <v>2333</v>
      </c>
      <c r="G90" s="9">
        <v>4</v>
      </c>
      <c r="H90" s="9" t="s">
        <v>3839</v>
      </c>
      <c r="I90" s="9" t="s">
        <v>1559</v>
      </c>
      <c r="J90" s="9" t="s">
        <v>2382</v>
      </c>
      <c r="K90" s="9" t="s">
        <v>574</v>
      </c>
    </row>
    <row r="91" spans="1:11" s="9" customFormat="1" x14ac:dyDescent="0.25">
      <c r="A91" s="23" t="s">
        <v>1560</v>
      </c>
      <c r="B91" s="8" t="s">
        <v>1561</v>
      </c>
      <c r="C91" s="9" t="s">
        <v>3668</v>
      </c>
      <c r="D91" s="9" t="s">
        <v>1562</v>
      </c>
      <c r="E91" s="10">
        <v>2</v>
      </c>
      <c r="F91" s="61" t="s">
        <v>2333</v>
      </c>
      <c r="G91" s="9">
        <v>4</v>
      </c>
      <c r="H91" s="9" t="s">
        <v>3840</v>
      </c>
      <c r="I91" s="9" t="s">
        <v>1563</v>
      </c>
      <c r="J91" s="9" t="s">
        <v>2382</v>
      </c>
      <c r="K91" s="9" t="s">
        <v>574</v>
      </c>
    </row>
    <row r="92" spans="1:11" s="9" customFormat="1" x14ac:dyDescent="0.25">
      <c r="A92" s="23" t="s">
        <v>1564</v>
      </c>
      <c r="B92" s="8" t="s">
        <v>1565</v>
      </c>
      <c r="C92" s="9" t="s">
        <v>3669</v>
      </c>
      <c r="D92" s="9" t="s">
        <v>1566</v>
      </c>
      <c r="E92" s="10">
        <v>5</v>
      </c>
      <c r="F92" s="61" t="s">
        <v>2333</v>
      </c>
      <c r="G92" s="9">
        <v>4</v>
      </c>
      <c r="H92" s="9" t="s">
        <v>3841</v>
      </c>
      <c r="I92" s="9" t="s">
        <v>1567</v>
      </c>
      <c r="J92" s="9" t="s">
        <v>2382</v>
      </c>
      <c r="K92" s="9" t="s">
        <v>574</v>
      </c>
    </row>
    <row r="93" spans="1:11" s="9" customFormat="1" x14ac:dyDescent="0.25">
      <c r="A93" s="23" t="s">
        <v>1568</v>
      </c>
      <c r="B93" s="8" t="s">
        <v>1569</v>
      </c>
      <c r="C93" s="9" t="s">
        <v>3670</v>
      </c>
      <c r="D93" s="9" t="s">
        <v>1570</v>
      </c>
      <c r="E93" s="10">
        <v>34</v>
      </c>
      <c r="F93" s="61" t="s">
        <v>2333</v>
      </c>
      <c r="G93" s="9">
        <v>4</v>
      </c>
      <c r="H93" s="9" t="s">
        <v>3842</v>
      </c>
      <c r="I93" s="9" t="s">
        <v>1571</v>
      </c>
      <c r="J93" s="9" t="s">
        <v>2382</v>
      </c>
      <c r="K93" s="9" t="s">
        <v>574</v>
      </c>
    </row>
    <row r="94" spans="1:11" s="9" customFormat="1" x14ac:dyDescent="0.25">
      <c r="A94" s="23" t="s">
        <v>1572</v>
      </c>
      <c r="B94" s="8" t="s">
        <v>1509</v>
      </c>
      <c r="C94" s="9" t="s">
        <v>3671</v>
      </c>
      <c r="D94" s="9" t="s">
        <v>1573</v>
      </c>
      <c r="E94" s="10">
        <v>53</v>
      </c>
      <c r="F94" s="61" t="s">
        <v>2333</v>
      </c>
      <c r="G94" s="9">
        <v>4</v>
      </c>
      <c r="H94" s="9" t="s">
        <v>3843</v>
      </c>
      <c r="I94" s="9" t="s">
        <v>1574</v>
      </c>
      <c r="J94" s="9" t="s">
        <v>2382</v>
      </c>
      <c r="K94" s="9" t="s">
        <v>574</v>
      </c>
    </row>
    <row r="95" spans="1:11" s="9" customFormat="1" x14ac:dyDescent="0.25">
      <c r="A95" s="23" t="s">
        <v>1575</v>
      </c>
      <c r="B95" s="8" t="s">
        <v>1576</v>
      </c>
      <c r="C95" s="9" t="s">
        <v>3672</v>
      </c>
      <c r="D95" s="9" t="s">
        <v>1577</v>
      </c>
      <c r="E95" s="10">
        <v>63</v>
      </c>
      <c r="F95" s="61" t="s">
        <v>2333</v>
      </c>
      <c r="G95" s="9">
        <v>4</v>
      </c>
      <c r="H95" s="9" t="s">
        <v>3844</v>
      </c>
      <c r="I95" s="9" t="s">
        <v>1578</v>
      </c>
      <c r="J95" s="9" t="s">
        <v>2382</v>
      </c>
      <c r="K95" s="9" t="s">
        <v>574</v>
      </c>
    </row>
    <row r="96" spans="1:11" s="9" customFormat="1" x14ac:dyDescent="0.25">
      <c r="A96" s="23" t="s">
        <v>1579</v>
      </c>
      <c r="B96" s="8" t="s">
        <v>1580</v>
      </c>
      <c r="C96" s="9" t="s">
        <v>3673</v>
      </c>
      <c r="D96" s="9" t="s">
        <v>1581</v>
      </c>
      <c r="E96" s="10">
        <v>5</v>
      </c>
      <c r="F96" s="61" t="s">
        <v>2333</v>
      </c>
      <c r="G96" s="9">
        <v>4</v>
      </c>
      <c r="H96" s="9" t="s">
        <v>3845</v>
      </c>
      <c r="I96" s="8" t="s">
        <v>1582</v>
      </c>
      <c r="J96" s="9" t="s">
        <v>2382</v>
      </c>
      <c r="K96" s="9" t="s">
        <v>574</v>
      </c>
    </row>
    <row r="97" spans="1:11" s="9" customFormat="1" x14ac:dyDescent="0.25">
      <c r="A97" s="23" t="s">
        <v>1583</v>
      </c>
      <c r="B97" s="8" t="s">
        <v>1584</v>
      </c>
      <c r="C97" s="9" t="s">
        <v>3674</v>
      </c>
      <c r="D97" s="9" t="s">
        <v>1585</v>
      </c>
      <c r="E97" s="10">
        <v>56</v>
      </c>
      <c r="F97" s="61" t="s">
        <v>2333</v>
      </c>
      <c r="G97" s="9">
        <v>4</v>
      </c>
      <c r="H97" s="9" t="s">
        <v>3846</v>
      </c>
      <c r="I97" s="8" t="s">
        <v>1586</v>
      </c>
      <c r="J97" s="9" t="s">
        <v>2382</v>
      </c>
      <c r="K97" s="9" t="s">
        <v>574</v>
      </c>
    </row>
    <row r="98" spans="1:11" s="9" customFormat="1" x14ac:dyDescent="0.25">
      <c r="A98" s="23" t="s">
        <v>1587</v>
      </c>
      <c r="B98" s="8" t="s">
        <v>1588</v>
      </c>
      <c r="C98" s="9" t="s">
        <v>3675</v>
      </c>
      <c r="D98" s="9" t="s">
        <v>1589</v>
      </c>
      <c r="E98" s="10">
        <v>41</v>
      </c>
      <c r="F98" s="61" t="s">
        <v>2333</v>
      </c>
      <c r="G98" s="9">
        <v>4</v>
      </c>
      <c r="H98" s="9" t="s">
        <v>3847</v>
      </c>
      <c r="I98" s="9" t="s">
        <v>1590</v>
      </c>
      <c r="J98" s="9" t="s">
        <v>2382</v>
      </c>
      <c r="K98" s="9" t="s">
        <v>574</v>
      </c>
    </row>
    <row r="99" spans="1:11" s="9" customFormat="1" x14ac:dyDescent="0.25">
      <c r="A99" s="23" t="s">
        <v>1594</v>
      </c>
      <c r="B99" s="8" t="s">
        <v>1595</v>
      </c>
      <c r="C99" s="9" t="s">
        <v>3676</v>
      </c>
      <c r="D99" s="9" t="s">
        <v>1596</v>
      </c>
      <c r="E99" s="10">
        <v>33</v>
      </c>
      <c r="F99" s="61" t="s">
        <v>2333</v>
      </c>
      <c r="G99" s="9">
        <v>4</v>
      </c>
      <c r="H99" s="9" t="s">
        <v>3848</v>
      </c>
      <c r="I99" s="8" t="s">
        <v>1597</v>
      </c>
      <c r="J99" s="9" t="s">
        <v>2382</v>
      </c>
      <c r="K99" s="9" t="s">
        <v>574</v>
      </c>
    </row>
    <row r="100" spans="1:11" s="9" customFormat="1" x14ac:dyDescent="0.25">
      <c r="A100" s="23" t="s">
        <v>1598</v>
      </c>
      <c r="B100" s="8" t="s">
        <v>1532</v>
      </c>
      <c r="C100" s="9" t="s">
        <v>3677</v>
      </c>
      <c r="D100" s="9" t="s">
        <v>1599</v>
      </c>
      <c r="E100" s="10">
        <v>60</v>
      </c>
      <c r="F100" s="61" t="s">
        <v>2333</v>
      </c>
      <c r="G100" s="9">
        <v>4</v>
      </c>
      <c r="H100" s="9" t="s">
        <v>3849</v>
      </c>
      <c r="I100" s="9" t="s">
        <v>1600</v>
      </c>
      <c r="J100" s="9" t="s">
        <v>2382</v>
      </c>
      <c r="K100" s="9" t="s">
        <v>574</v>
      </c>
    </row>
    <row r="101" spans="1:11" s="9" customFormat="1" x14ac:dyDescent="0.25">
      <c r="A101" s="23" t="s">
        <v>1601</v>
      </c>
      <c r="B101" s="8" t="s">
        <v>1602</v>
      </c>
      <c r="C101" s="9" t="s">
        <v>3678</v>
      </c>
      <c r="D101" s="9" t="s">
        <v>1603</v>
      </c>
      <c r="E101" s="10">
        <v>11</v>
      </c>
      <c r="F101" s="61" t="s">
        <v>2333</v>
      </c>
      <c r="G101" s="9">
        <v>4</v>
      </c>
      <c r="H101" s="9" t="s">
        <v>3850</v>
      </c>
      <c r="I101" s="9" t="s">
        <v>1604</v>
      </c>
      <c r="J101" s="9" t="s">
        <v>2382</v>
      </c>
      <c r="K101" s="9" t="s">
        <v>574</v>
      </c>
    </row>
    <row r="102" spans="1:11" s="9" customFormat="1" x14ac:dyDescent="0.25">
      <c r="A102" s="23" t="s">
        <v>1610</v>
      </c>
      <c r="B102" s="8" t="s">
        <v>1611</v>
      </c>
      <c r="C102" s="9" t="s">
        <v>3679</v>
      </c>
      <c r="D102" s="9" t="s">
        <v>1612</v>
      </c>
      <c r="E102" s="10">
        <v>66</v>
      </c>
      <c r="F102" s="61" t="s">
        <v>2333</v>
      </c>
      <c r="G102" s="9">
        <v>4</v>
      </c>
      <c r="H102" s="9" t="s">
        <v>3851</v>
      </c>
      <c r="I102" s="9" t="s">
        <v>1613</v>
      </c>
      <c r="J102" s="9" t="s">
        <v>2382</v>
      </c>
      <c r="K102" s="9" t="s">
        <v>574</v>
      </c>
    </row>
    <row r="103" spans="1:11" s="9" customFormat="1" x14ac:dyDescent="0.25">
      <c r="A103" s="23" t="s">
        <v>1623</v>
      </c>
      <c r="B103" s="8" t="s">
        <v>1624</v>
      </c>
      <c r="C103" s="9" t="s">
        <v>3680</v>
      </c>
      <c r="D103" s="9" t="s">
        <v>1625</v>
      </c>
      <c r="E103" s="10">
        <v>31</v>
      </c>
      <c r="F103" s="61" t="s">
        <v>2333</v>
      </c>
      <c r="G103" s="9">
        <v>4</v>
      </c>
      <c r="H103" s="9" t="s">
        <v>3852</v>
      </c>
      <c r="I103" s="9" t="s">
        <v>1626</v>
      </c>
      <c r="J103" s="9" t="s">
        <v>2382</v>
      </c>
      <c r="K103" s="9" t="s">
        <v>574</v>
      </c>
    </row>
    <row r="104" spans="1:11" s="9" customFormat="1" x14ac:dyDescent="0.25">
      <c r="A104" s="23" t="s">
        <v>1627</v>
      </c>
      <c r="B104" s="8" t="s">
        <v>1628</v>
      </c>
      <c r="C104" s="9" t="s">
        <v>3681</v>
      </c>
      <c r="D104" s="9" t="s">
        <v>1629</v>
      </c>
      <c r="E104" s="10">
        <v>9</v>
      </c>
      <c r="F104" s="61" t="s">
        <v>2333</v>
      </c>
      <c r="G104" s="9">
        <v>4</v>
      </c>
      <c r="H104" s="9" t="s">
        <v>3853</v>
      </c>
      <c r="I104" s="9" t="s">
        <v>1630</v>
      </c>
      <c r="J104" s="9" t="s">
        <v>2382</v>
      </c>
      <c r="K104" s="9" t="s">
        <v>574</v>
      </c>
    </row>
    <row r="105" spans="1:11" s="9" customFormat="1" x14ac:dyDescent="0.25">
      <c r="A105" s="23" t="s">
        <v>1631</v>
      </c>
      <c r="B105" s="8" t="s">
        <v>1632</v>
      </c>
      <c r="C105" s="9" t="s">
        <v>3682</v>
      </c>
      <c r="D105" s="9" t="s">
        <v>1633</v>
      </c>
      <c r="E105" s="10">
        <v>-4</v>
      </c>
      <c r="F105" s="61" t="s">
        <v>2333</v>
      </c>
      <c r="G105" s="9">
        <v>4</v>
      </c>
      <c r="H105" s="9" t="s">
        <v>3854</v>
      </c>
      <c r="I105" s="9" t="s">
        <v>1634</v>
      </c>
      <c r="J105" s="9" t="s">
        <v>2382</v>
      </c>
      <c r="K105" s="9" t="s">
        <v>574</v>
      </c>
    </row>
    <row r="106" spans="1:11" s="9" customFormat="1" x14ac:dyDescent="0.25">
      <c r="A106" s="23" t="s">
        <v>1635</v>
      </c>
      <c r="B106" s="8" t="s">
        <v>1636</v>
      </c>
      <c r="C106" s="9" t="s">
        <v>3683</v>
      </c>
      <c r="D106" s="9" t="s">
        <v>1637</v>
      </c>
      <c r="E106" s="10">
        <v>49</v>
      </c>
      <c r="F106" s="61" t="s">
        <v>2333</v>
      </c>
      <c r="G106" s="9">
        <v>4</v>
      </c>
      <c r="H106" s="9" t="s">
        <v>3855</v>
      </c>
      <c r="I106" s="9" t="s">
        <v>1638</v>
      </c>
      <c r="J106" s="9" t="s">
        <v>2382</v>
      </c>
      <c r="K106" s="9" t="s">
        <v>574</v>
      </c>
    </row>
    <row r="107" spans="1:11" s="9" customFormat="1" x14ac:dyDescent="0.25">
      <c r="A107" s="23" t="s">
        <v>1649</v>
      </c>
      <c r="B107" s="8" t="s">
        <v>1650</v>
      </c>
      <c r="C107" s="9" t="s">
        <v>3684</v>
      </c>
      <c r="D107" s="9" t="s">
        <v>1651</v>
      </c>
      <c r="E107" s="10">
        <v>96</v>
      </c>
      <c r="F107" s="61" t="s">
        <v>2333</v>
      </c>
      <c r="G107" s="9">
        <v>4</v>
      </c>
      <c r="H107" s="9" t="s">
        <v>3856</v>
      </c>
      <c r="I107" s="9" t="s">
        <v>1652</v>
      </c>
      <c r="J107" s="9" t="s">
        <v>2383</v>
      </c>
      <c r="K107" s="9" t="s">
        <v>574</v>
      </c>
    </row>
    <row r="108" spans="1:11" s="9" customFormat="1" x14ac:dyDescent="0.25">
      <c r="A108" s="23" t="s">
        <v>1657</v>
      </c>
      <c r="B108" s="8" t="s">
        <v>1658</v>
      </c>
      <c r="C108" s="9" t="s">
        <v>3685</v>
      </c>
      <c r="D108" s="9" t="s">
        <v>1659</v>
      </c>
      <c r="E108" s="10">
        <v>-4</v>
      </c>
      <c r="F108" s="61" t="s">
        <v>2333</v>
      </c>
      <c r="G108" s="9">
        <v>4</v>
      </c>
      <c r="H108" s="9" t="s">
        <v>3857</v>
      </c>
      <c r="I108" s="8" t="s">
        <v>1660</v>
      </c>
      <c r="J108" s="9" t="s">
        <v>2382</v>
      </c>
      <c r="K108" s="9" t="s">
        <v>1661</v>
      </c>
    </row>
    <row r="109" spans="1:11" s="9" customFormat="1" x14ac:dyDescent="0.25">
      <c r="A109" s="23" t="s">
        <v>1679</v>
      </c>
      <c r="B109" s="8" t="s">
        <v>1680</v>
      </c>
      <c r="C109" s="9" t="s">
        <v>3686</v>
      </c>
      <c r="D109" s="9" t="s">
        <v>1681</v>
      </c>
      <c r="E109" s="10">
        <v>-8</v>
      </c>
      <c r="F109" s="61" t="s">
        <v>2333</v>
      </c>
      <c r="G109" s="9">
        <v>4</v>
      </c>
      <c r="H109" s="9" t="s">
        <v>3858</v>
      </c>
      <c r="I109" s="10" t="s">
        <v>1682</v>
      </c>
      <c r="J109" s="9" t="s">
        <v>2383</v>
      </c>
      <c r="K109" s="9" t="s">
        <v>574</v>
      </c>
    </row>
    <row r="110" spans="1:11" s="9" customFormat="1" x14ac:dyDescent="0.25">
      <c r="A110" s="23" t="s">
        <v>1703</v>
      </c>
      <c r="B110" s="8" t="s">
        <v>1704</v>
      </c>
      <c r="C110" s="9" t="s">
        <v>3687</v>
      </c>
      <c r="D110" s="9" t="s">
        <v>1705</v>
      </c>
      <c r="E110" s="10">
        <v>185</v>
      </c>
      <c r="F110" s="61" t="s">
        <v>2333</v>
      </c>
      <c r="G110" s="9">
        <v>4</v>
      </c>
      <c r="H110" s="9" t="s">
        <v>3859</v>
      </c>
      <c r="I110" s="9" t="s">
        <v>1706</v>
      </c>
      <c r="J110" s="9" t="s">
        <v>2382</v>
      </c>
      <c r="K110" s="9" t="s">
        <v>574</v>
      </c>
    </row>
    <row r="111" spans="1:11" s="9" customFormat="1" x14ac:dyDescent="0.25">
      <c r="A111" s="23" t="s">
        <v>1707</v>
      </c>
      <c r="B111" s="8" t="s">
        <v>1708</v>
      </c>
      <c r="C111" s="9" t="s">
        <v>3688</v>
      </c>
      <c r="D111" s="9" t="s">
        <v>1709</v>
      </c>
      <c r="E111" s="10">
        <v>201</v>
      </c>
      <c r="F111" s="61" t="s">
        <v>2333</v>
      </c>
      <c r="G111" s="9">
        <v>4</v>
      </c>
      <c r="H111" s="9" t="s">
        <v>3860</v>
      </c>
      <c r="I111" s="9" t="s">
        <v>1710</v>
      </c>
      <c r="J111" s="9" t="s">
        <v>2382</v>
      </c>
      <c r="K111" s="9" t="s">
        <v>574</v>
      </c>
    </row>
    <row r="112" spans="1:11" s="9" customFormat="1" x14ac:dyDescent="0.25">
      <c r="A112" s="23" t="s">
        <v>1849</v>
      </c>
      <c r="B112" s="8" t="s">
        <v>1850</v>
      </c>
      <c r="C112" s="9" t="s">
        <v>3689</v>
      </c>
      <c r="D112" s="9" t="s">
        <v>1851</v>
      </c>
      <c r="E112" s="10">
        <v>71</v>
      </c>
      <c r="F112" s="61" t="s">
        <v>2333</v>
      </c>
      <c r="G112" s="9">
        <v>4</v>
      </c>
      <c r="H112" s="9" t="s">
        <v>3861</v>
      </c>
      <c r="I112" s="23" t="s">
        <v>1852</v>
      </c>
      <c r="J112" s="9" t="s">
        <v>2382</v>
      </c>
      <c r="K112" s="9" t="s">
        <v>574</v>
      </c>
    </row>
    <row r="113" spans="1:11" s="9" customFormat="1" x14ac:dyDescent="0.25">
      <c r="A113" s="23" t="s">
        <v>1865</v>
      </c>
      <c r="B113" s="8" t="s">
        <v>1866</v>
      </c>
      <c r="C113" s="9" t="s">
        <v>3690</v>
      </c>
      <c r="D113" s="9" t="s">
        <v>1867</v>
      </c>
      <c r="E113" s="10">
        <v>-2</v>
      </c>
      <c r="F113" s="61" t="s">
        <v>2333</v>
      </c>
      <c r="G113" s="9">
        <v>4</v>
      </c>
      <c r="H113" s="9" t="s">
        <v>3862</v>
      </c>
      <c r="I113" s="23" t="s">
        <v>1868</v>
      </c>
      <c r="J113" s="9" t="s">
        <v>2382</v>
      </c>
      <c r="K113" s="9" t="s">
        <v>574</v>
      </c>
    </row>
    <row r="114" spans="1:11" s="9" customFormat="1" x14ac:dyDescent="0.25">
      <c r="A114" s="23" t="s">
        <v>1874</v>
      </c>
      <c r="B114" s="8" t="s">
        <v>1875</v>
      </c>
      <c r="C114" s="9" t="s">
        <v>3691</v>
      </c>
      <c r="D114" s="9" t="s">
        <v>1876</v>
      </c>
      <c r="E114" s="10">
        <v>3</v>
      </c>
      <c r="F114" s="61" t="s">
        <v>2333</v>
      </c>
      <c r="G114" s="9">
        <v>4</v>
      </c>
      <c r="H114" s="9" t="s">
        <v>3863</v>
      </c>
      <c r="I114" s="23" t="s">
        <v>1877</v>
      </c>
      <c r="J114" s="9" t="s">
        <v>2383</v>
      </c>
      <c r="K114" s="9" t="s">
        <v>574</v>
      </c>
    </row>
    <row r="115" spans="1:11" s="9" customFormat="1" x14ac:dyDescent="0.25">
      <c r="A115" s="23" t="s">
        <v>1948</v>
      </c>
      <c r="B115" s="8" t="s">
        <v>1949</v>
      </c>
      <c r="C115" s="9" t="s">
        <v>3692</v>
      </c>
      <c r="D115" s="9" t="s">
        <v>1950</v>
      </c>
      <c r="E115" s="10">
        <v>-11</v>
      </c>
      <c r="F115" s="61" t="s">
        <v>2333</v>
      </c>
      <c r="G115" s="9">
        <v>4</v>
      </c>
      <c r="H115" s="9" t="s">
        <v>3864</v>
      </c>
      <c r="I115" s="23" t="s">
        <v>1951</v>
      </c>
      <c r="J115" s="9" t="s">
        <v>2383</v>
      </c>
      <c r="K115" s="9" t="s">
        <v>574</v>
      </c>
    </row>
    <row r="116" spans="1:11" s="9" customFormat="1" x14ac:dyDescent="0.25">
      <c r="A116" s="23" t="s">
        <v>1956</v>
      </c>
      <c r="B116" s="8" t="s">
        <v>1532</v>
      </c>
      <c r="C116" s="9" t="s">
        <v>3693</v>
      </c>
      <c r="D116" s="9" t="s">
        <v>1957</v>
      </c>
      <c r="E116" s="10">
        <v>0</v>
      </c>
      <c r="F116" s="61" t="s">
        <v>2333</v>
      </c>
      <c r="G116" s="9">
        <v>4</v>
      </c>
      <c r="H116" s="9" t="s">
        <v>3865</v>
      </c>
      <c r="I116" s="23" t="s">
        <v>1958</v>
      </c>
      <c r="J116" s="9" t="s">
        <v>2382</v>
      </c>
      <c r="K116" s="9" t="s">
        <v>574</v>
      </c>
    </row>
    <row r="117" spans="1:11" s="9" customFormat="1" x14ac:dyDescent="0.25">
      <c r="A117" s="23" t="s">
        <v>1959</v>
      </c>
      <c r="B117" s="8" t="s">
        <v>1960</v>
      </c>
      <c r="C117" s="9" t="s">
        <v>3694</v>
      </c>
      <c r="D117" s="9" t="s">
        <v>1961</v>
      </c>
      <c r="E117" s="10">
        <v>-4</v>
      </c>
      <c r="F117" s="61" t="s">
        <v>2333</v>
      </c>
      <c r="G117" s="9">
        <v>4</v>
      </c>
      <c r="H117" s="9" t="s">
        <v>3866</v>
      </c>
      <c r="I117" s="23" t="s">
        <v>1962</v>
      </c>
      <c r="J117" s="9" t="s">
        <v>2382</v>
      </c>
      <c r="K117" s="9" t="s">
        <v>574</v>
      </c>
    </row>
    <row r="118" spans="1:11" s="9" customFormat="1" x14ac:dyDescent="0.25">
      <c r="A118" s="23" t="s">
        <v>1968</v>
      </c>
      <c r="B118" s="8" t="s">
        <v>1969</v>
      </c>
      <c r="C118" s="9" t="s">
        <v>3695</v>
      </c>
      <c r="D118" s="9" t="s">
        <v>1970</v>
      </c>
      <c r="E118" s="10">
        <v>-4</v>
      </c>
      <c r="F118" s="61" t="s">
        <v>2333</v>
      </c>
      <c r="G118" s="9">
        <v>4</v>
      </c>
      <c r="H118" s="9" t="s">
        <v>3867</v>
      </c>
      <c r="I118" s="23" t="s">
        <v>1971</v>
      </c>
      <c r="J118" s="9" t="s">
        <v>2383</v>
      </c>
      <c r="K118" s="9" t="s">
        <v>574</v>
      </c>
    </row>
    <row r="119" spans="1:11" s="9" customFormat="1" x14ac:dyDescent="0.25">
      <c r="A119" s="23" t="s">
        <v>1972</v>
      </c>
      <c r="B119" s="8" t="s">
        <v>1434</v>
      </c>
      <c r="C119" s="9" t="s">
        <v>3696</v>
      </c>
      <c r="D119" s="9" t="s">
        <v>1973</v>
      </c>
      <c r="E119" s="10">
        <v>-4</v>
      </c>
      <c r="F119" s="61" t="s">
        <v>2333</v>
      </c>
      <c r="G119" s="9">
        <v>4</v>
      </c>
      <c r="H119" s="9" t="s">
        <v>3868</v>
      </c>
      <c r="I119" s="23" t="s">
        <v>1974</v>
      </c>
      <c r="J119" s="9" t="s">
        <v>2382</v>
      </c>
      <c r="K119" s="9" t="s">
        <v>574</v>
      </c>
    </row>
    <row r="120" spans="1:11" s="9" customFormat="1" x14ac:dyDescent="0.25">
      <c r="A120" s="23" t="s">
        <v>1975</v>
      </c>
      <c r="B120" s="8" t="s">
        <v>1976</v>
      </c>
      <c r="C120" s="9" t="s">
        <v>3697</v>
      </c>
      <c r="D120" s="9" t="s">
        <v>1977</v>
      </c>
      <c r="E120" s="10">
        <v>-4</v>
      </c>
      <c r="F120" s="61" t="s">
        <v>2333</v>
      </c>
      <c r="G120" s="9">
        <v>4</v>
      </c>
      <c r="H120" s="9" t="s">
        <v>3869</v>
      </c>
      <c r="I120" s="23" t="s">
        <v>1978</v>
      </c>
      <c r="J120" s="9" t="s">
        <v>2383</v>
      </c>
      <c r="K120" s="9" t="s">
        <v>574</v>
      </c>
    </row>
    <row r="121" spans="1:11" s="9" customFormat="1" x14ac:dyDescent="0.25">
      <c r="A121" s="23" t="s">
        <v>1983</v>
      </c>
      <c r="B121" s="8" t="s">
        <v>1984</v>
      </c>
      <c r="C121" s="9" t="s">
        <v>3698</v>
      </c>
      <c r="D121" s="9" t="s">
        <v>1985</v>
      </c>
      <c r="E121" s="10">
        <v>111</v>
      </c>
      <c r="F121" s="61" t="s">
        <v>2333</v>
      </c>
      <c r="G121" s="9">
        <v>4</v>
      </c>
      <c r="H121" s="9" t="s">
        <v>3870</v>
      </c>
      <c r="I121" s="23" t="s">
        <v>1986</v>
      </c>
      <c r="J121" s="9" t="s">
        <v>2382</v>
      </c>
      <c r="K121" s="9" t="s">
        <v>574</v>
      </c>
    </row>
    <row r="122" spans="1:11" s="9" customFormat="1" x14ac:dyDescent="0.25">
      <c r="A122" s="23" t="s">
        <v>1995</v>
      </c>
      <c r="B122" s="8" t="s">
        <v>1996</v>
      </c>
      <c r="C122" s="9" t="s">
        <v>3699</v>
      </c>
      <c r="D122" s="9" t="s">
        <v>1997</v>
      </c>
      <c r="E122" s="10">
        <v>-4</v>
      </c>
      <c r="F122" s="61" t="s">
        <v>2333</v>
      </c>
      <c r="G122" s="9">
        <v>4</v>
      </c>
      <c r="H122" s="9" t="s">
        <v>3871</v>
      </c>
      <c r="I122" s="9" t="s">
        <v>1998</v>
      </c>
      <c r="J122" s="9" t="s">
        <v>2382</v>
      </c>
      <c r="K122" s="9" t="s">
        <v>574</v>
      </c>
    </row>
    <row r="123" spans="1:11" s="9" customFormat="1" x14ac:dyDescent="0.25">
      <c r="A123" s="23" t="s">
        <v>1999</v>
      </c>
      <c r="B123" s="8" t="s">
        <v>2000</v>
      </c>
      <c r="C123" s="9" t="s">
        <v>3700</v>
      </c>
      <c r="D123" s="9" t="s">
        <v>2001</v>
      </c>
      <c r="E123" s="10">
        <v>-4</v>
      </c>
      <c r="F123" s="61" t="s">
        <v>2333</v>
      </c>
      <c r="G123" s="9">
        <v>4</v>
      </c>
      <c r="H123" s="9" t="s">
        <v>3872</v>
      </c>
      <c r="I123" s="9" t="s">
        <v>2002</v>
      </c>
      <c r="J123" s="9" t="s">
        <v>2383</v>
      </c>
      <c r="K123" s="9" t="s">
        <v>574</v>
      </c>
    </row>
    <row r="124" spans="1:11" s="9" customFormat="1" x14ac:dyDescent="0.25">
      <c r="A124" s="23" t="s">
        <v>2011</v>
      </c>
      <c r="B124" s="8" t="s">
        <v>2012</v>
      </c>
      <c r="C124" s="9" t="s">
        <v>3701</v>
      </c>
      <c r="D124" s="9" t="s">
        <v>2013</v>
      </c>
      <c r="E124" s="10">
        <v>-4</v>
      </c>
      <c r="F124" s="61" t="s">
        <v>2333</v>
      </c>
      <c r="G124" s="9">
        <v>4</v>
      </c>
      <c r="H124" s="9" t="s">
        <v>3873</v>
      </c>
      <c r="I124" s="9" t="s">
        <v>2014</v>
      </c>
      <c r="J124" s="9" t="s">
        <v>2382</v>
      </c>
      <c r="K124" s="9" t="s">
        <v>574</v>
      </c>
    </row>
    <row r="125" spans="1:11" s="9" customFormat="1" x14ac:dyDescent="0.25">
      <c r="A125" s="23" t="s">
        <v>2015</v>
      </c>
      <c r="B125" s="8" t="s">
        <v>2016</v>
      </c>
      <c r="C125" s="9" t="s">
        <v>3702</v>
      </c>
      <c r="D125" s="9" t="s">
        <v>2017</v>
      </c>
      <c r="E125" s="10">
        <v>-4</v>
      </c>
      <c r="F125" s="61" t="s">
        <v>2333</v>
      </c>
      <c r="G125" s="9">
        <v>4</v>
      </c>
      <c r="H125" s="9" t="s">
        <v>3874</v>
      </c>
      <c r="I125" s="8" t="s">
        <v>2018</v>
      </c>
      <c r="J125" s="9" t="s">
        <v>2383</v>
      </c>
      <c r="K125" s="9" t="s">
        <v>574</v>
      </c>
    </row>
    <row r="126" spans="1:11" s="9" customFormat="1" x14ac:dyDescent="0.25">
      <c r="A126" s="23" t="s">
        <v>2019</v>
      </c>
      <c r="B126" s="8" t="s">
        <v>1477</v>
      </c>
      <c r="C126" s="9" t="s">
        <v>3703</v>
      </c>
      <c r="D126" s="9" t="s">
        <v>2020</v>
      </c>
      <c r="E126" s="10">
        <v>-4</v>
      </c>
      <c r="F126" s="61" t="s">
        <v>2333</v>
      </c>
      <c r="G126" s="9">
        <v>4</v>
      </c>
      <c r="H126" s="9" t="s">
        <v>3875</v>
      </c>
      <c r="I126" s="9" t="s">
        <v>2021</v>
      </c>
      <c r="J126" s="9" t="s">
        <v>2383</v>
      </c>
      <c r="K126" s="9" t="s">
        <v>574</v>
      </c>
    </row>
    <row r="127" spans="1:11" s="9" customFormat="1" x14ac:dyDescent="0.25">
      <c r="A127" s="23" t="s">
        <v>2026</v>
      </c>
      <c r="B127" s="8" t="s">
        <v>2012</v>
      </c>
      <c r="C127" s="9" t="s">
        <v>3704</v>
      </c>
      <c r="D127" s="9" t="s">
        <v>2027</v>
      </c>
      <c r="E127" s="10">
        <v>-4</v>
      </c>
      <c r="F127" s="61" t="s">
        <v>2333</v>
      </c>
      <c r="G127" s="9">
        <v>4</v>
      </c>
      <c r="H127" s="9" t="s">
        <v>3876</v>
      </c>
      <c r="I127" s="9" t="s">
        <v>2028</v>
      </c>
      <c r="J127" s="9" t="s">
        <v>2383</v>
      </c>
      <c r="K127" s="9" t="s">
        <v>574</v>
      </c>
    </row>
    <row r="128" spans="1:11" s="9" customFormat="1" x14ac:dyDescent="0.25">
      <c r="A128" s="23" t="s">
        <v>2042</v>
      </c>
      <c r="B128" s="8" t="s">
        <v>2043</v>
      </c>
      <c r="C128" s="9" t="s">
        <v>3705</v>
      </c>
      <c r="D128" s="9" t="s">
        <v>2044</v>
      </c>
      <c r="E128" s="10">
        <v>-4</v>
      </c>
      <c r="F128" s="61" t="s">
        <v>2333</v>
      </c>
      <c r="G128" s="9">
        <v>4</v>
      </c>
      <c r="H128" s="9" t="s">
        <v>3877</v>
      </c>
      <c r="I128" s="8" t="s">
        <v>2045</v>
      </c>
      <c r="J128" s="9" t="s">
        <v>2383</v>
      </c>
      <c r="K128" s="9" t="s">
        <v>574</v>
      </c>
    </row>
    <row r="129" spans="1:11" s="9" customFormat="1" x14ac:dyDescent="0.25">
      <c r="A129" s="23" t="s">
        <v>2046</v>
      </c>
      <c r="B129" s="8" t="s">
        <v>2047</v>
      </c>
      <c r="C129" s="9" t="s">
        <v>3706</v>
      </c>
      <c r="D129" s="9" t="s">
        <v>2048</v>
      </c>
      <c r="E129" s="10">
        <v>-8</v>
      </c>
      <c r="F129" s="61" t="s">
        <v>2333</v>
      </c>
      <c r="G129" s="9">
        <v>4</v>
      </c>
      <c r="H129" s="9" t="s">
        <v>3878</v>
      </c>
      <c r="I129" s="9" t="s">
        <v>2049</v>
      </c>
      <c r="J129" s="9" t="s">
        <v>2383</v>
      </c>
      <c r="K129" s="9" t="s">
        <v>574</v>
      </c>
    </row>
    <row r="130" spans="1:11" s="9" customFormat="1" x14ac:dyDescent="0.25">
      <c r="A130" s="23" t="s">
        <v>2054</v>
      </c>
      <c r="B130" s="8" t="s">
        <v>2055</v>
      </c>
      <c r="C130" s="9" t="s">
        <v>3707</v>
      </c>
      <c r="D130" s="9" t="s">
        <v>2056</v>
      </c>
      <c r="E130" s="10">
        <v>-4</v>
      </c>
      <c r="F130" s="61" t="s">
        <v>2333</v>
      </c>
      <c r="G130" s="9">
        <v>4</v>
      </c>
      <c r="H130" s="9" t="s">
        <v>3879</v>
      </c>
      <c r="I130" s="9" t="s">
        <v>2057</v>
      </c>
      <c r="J130" s="9" t="s">
        <v>2383</v>
      </c>
      <c r="K130" s="9" t="s">
        <v>574</v>
      </c>
    </row>
    <row r="131" spans="1:11" s="9" customFormat="1" x14ac:dyDescent="0.25">
      <c r="A131" s="23" t="s">
        <v>2058</v>
      </c>
      <c r="B131" s="8" t="s">
        <v>2059</v>
      </c>
      <c r="C131" s="9" t="s">
        <v>3708</v>
      </c>
      <c r="D131" s="9" t="s">
        <v>2060</v>
      </c>
      <c r="E131" s="10">
        <v>-4</v>
      </c>
      <c r="F131" s="61" t="s">
        <v>2333</v>
      </c>
      <c r="G131" s="9">
        <v>4</v>
      </c>
      <c r="H131" s="9" t="s">
        <v>3880</v>
      </c>
      <c r="I131" s="9" t="s">
        <v>2061</v>
      </c>
      <c r="J131" s="9" t="s">
        <v>2383</v>
      </c>
      <c r="K131" s="9" t="s">
        <v>574</v>
      </c>
    </row>
    <row r="132" spans="1:11" s="9" customFormat="1" x14ac:dyDescent="0.25">
      <c r="A132" s="23" t="s">
        <v>2062</v>
      </c>
      <c r="B132" s="8" t="s">
        <v>2063</v>
      </c>
      <c r="C132" s="9" t="s">
        <v>3709</v>
      </c>
      <c r="D132" s="9" t="s">
        <v>2064</v>
      </c>
      <c r="E132" s="10">
        <v>-4</v>
      </c>
      <c r="F132" s="61" t="s">
        <v>2333</v>
      </c>
      <c r="G132" s="9">
        <v>4</v>
      </c>
      <c r="H132" s="9" t="s">
        <v>3881</v>
      </c>
      <c r="I132" s="9" t="s">
        <v>2065</v>
      </c>
      <c r="J132" s="9" t="s">
        <v>2383</v>
      </c>
      <c r="K132" s="9" t="s">
        <v>574</v>
      </c>
    </row>
    <row r="133" spans="1:11" s="9" customFormat="1" x14ac:dyDescent="0.25">
      <c r="A133" s="23" t="s">
        <v>2074</v>
      </c>
      <c r="B133" s="8" t="s">
        <v>2075</v>
      </c>
      <c r="C133" s="9" t="s">
        <v>3710</v>
      </c>
      <c r="D133" s="9" t="s">
        <v>2076</v>
      </c>
      <c r="E133" s="10">
        <v>-4</v>
      </c>
      <c r="F133" s="61" t="s">
        <v>2333</v>
      </c>
      <c r="G133" s="9">
        <v>4</v>
      </c>
      <c r="H133" s="9" t="s">
        <v>3882</v>
      </c>
      <c r="I133" s="9" t="s">
        <v>2077</v>
      </c>
      <c r="J133" s="9" t="s">
        <v>2382</v>
      </c>
      <c r="K133" s="9" t="s">
        <v>574</v>
      </c>
    </row>
    <row r="134" spans="1:11" s="9" customFormat="1" x14ac:dyDescent="0.25">
      <c r="A134" s="23" t="s">
        <v>2078</v>
      </c>
      <c r="B134" s="8" t="s">
        <v>1725</v>
      </c>
      <c r="C134" s="9" t="s">
        <v>3711</v>
      </c>
      <c r="D134" s="9" t="s">
        <v>2079</v>
      </c>
      <c r="E134" s="10">
        <v>-4</v>
      </c>
      <c r="F134" s="61" t="s">
        <v>2333</v>
      </c>
      <c r="G134" s="9">
        <v>4</v>
      </c>
      <c r="H134" s="9" t="s">
        <v>3883</v>
      </c>
      <c r="I134" s="8" t="s">
        <v>2080</v>
      </c>
      <c r="J134" s="9" t="s">
        <v>2382</v>
      </c>
      <c r="K134" s="9" t="s">
        <v>574</v>
      </c>
    </row>
    <row r="135" spans="1:11" s="9" customFormat="1" x14ac:dyDescent="0.25">
      <c r="A135" s="23" t="s">
        <v>2085</v>
      </c>
      <c r="B135" s="8" t="s">
        <v>2086</v>
      </c>
      <c r="C135" s="9" t="s">
        <v>3712</v>
      </c>
      <c r="D135" s="9" t="s">
        <v>2087</v>
      </c>
      <c r="E135" s="10">
        <v>-4</v>
      </c>
      <c r="F135" s="61" t="s">
        <v>2333</v>
      </c>
      <c r="G135" s="9">
        <v>4</v>
      </c>
      <c r="H135" s="9" t="s">
        <v>3884</v>
      </c>
      <c r="I135" s="9" t="s">
        <v>2088</v>
      </c>
      <c r="J135" s="9" t="s">
        <v>2383</v>
      </c>
      <c r="K135" s="9" t="s">
        <v>574</v>
      </c>
    </row>
    <row r="136" spans="1:11" s="9" customFormat="1" x14ac:dyDescent="0.25">
      <c r="A136" s="23" t="s">
        <v>2089</v>
      </c>
      <c r="B136" s="8" t="s">
        <v>2090</v>
      </c>
      <c r="C136" s="9" t="s">
        <v>3713</v>
      </c>
      <c r="D136" s="9" t="s">
        <v>2091</v>
      </c>
      <c r="E136" s="10">
        <v>-8</v>
      </c>
      <c r="F136" s="61" t="s">
        <v>2333</v>
      </c>
      <c r="G136" s="9">
        <v>4</v>
      </c>
      <c r="H136" s="9" t="s">
        <v>3885</v>
      </c>
      <c r="I136" s="9" t="s">
        <v>2092</v>
      </c>
      <c r="J136" s="9" t="s">
        <v>2383</v>
      </c>
      <c r="K136" s="9" t="s">
        <v>574</v>
      </c>
    </row>
    <row r="137" spans="1:11" s="9" customFormat="1" x14ac:dyDescent="0.25">
      <c r="A137" s="23" t="s">
        <v>2093</v>
      </c>
      <c r="B137" s="8" t="s">
        <v>2094</v>
      </c>
      <c r="C137" s="9" t="s">
        <v>3714</v>
      </c>
      <c r="D137" s="9" t="s">
        <v>2095</v>
      </c>
      <c r="E137" s="10">
        <v>-4</v>
      </c>
      <c r="F137" s="61" t="s">
        <v>2333</v>
      </c>
      <c r="G137" s="9">
        <v>4</v>
      </c>
      <c r="H137" s="9" t="s">
        <v>3886</v>
      </c>
      <c r="I137" s="9" t="s">
        <v>2096</v>
      </c>
      <c r="J137" s="9" t="s">
        <v>2383</v>
      </c>
      <c r="K137" s="9" t="s">
        <v>574</v>
      </c>
    </row>
    <row r="138" spans="1:11" s="9" customFormat="1" x14ac:dyDescent="0.25">
      <c r="A138" s="23" t="s">
        <v>2097</v>
      </c>
      <c r="B138" s="8" t="s">
        <v>2098</v>
      </c>
      <c r="C138" s="9" t="s">
        <v>3715</v>
      </c>
      <c r="D138" s="9" t="s">
        <v>2099</v>
      </c>
      <c r="E138" s="10">
        <v>-4</v>
      </c>
      <c r="F138" s="61" t="s">
        <v>2333</v>
      </c>
      <c r="G138" s="9">
        <v>4</v>
      </c>
      <c r="H138" s="9" t="s">
        <v>3887</v>
      </c>
      <c r="I138" s="9" t="s">
        <v>2100</v>
      </c>
      <c r="J138" s="9" t="s">
        <v>2383</v>
      </c>
      <c r="K138" s="9" t="s">
        <v>574</v>
      </c>
    </row>
    <row r="139" spans="1:11" s="9" customFormat="1" x14ac:dyDescent="0.25">
      <c r="A139" s="23" t="s">
        <v>2104</v>
      </c>
      <c r="B139" s="8" t="s">
        <v>2105</v>
      </c>
      <c r="C139" s="9" t="s">
        <v>3716</v>
      </c>
      <c r="D139" s="9" t="s">
        <v>2106</v>
      </c>
      <c r="E139" s="10">
        <v>-4</v>
      </c>
      <c r="F139" s="61" t="s">
        <v>2333</v>
      </c>
      <c r="G139" s="9">
        <v>4</v>
      </c>
      <c r="H139" s="9" t="s">
        <v>3888</v>
      </c>
      <c r="I139" s="9" t="s">
        <v>2107</v>
      </c>
      <c r="J139" s="9" t="s">
        <v>2383</v>
      </c>
      <c r="K139" s="9" t="s">
        <v>574</v>
      </c>
    </row>
    <row r="140" spans="1:11" s="9" customFormat="1" x14ac:dyDescent="0.25">
      <c r="A140" s="23" t="s">
        <v>2108</v>
      </c>
      <c r="B140" s="8" t="s">
        <v>2109</v>
      </c>
      <c r="C140" s="9" t="s">
        <v>3717</v>
      </c>
      <c r="D140" s="9" t="s">
        <v>2110</v>
      </c>
      <c r="E140" s="10">
        <v>-7</v>
      </c>
      <c r="F140" s="61" t="s">
        <v>2333</v>
      </c>
      <c r="G140" s="9">
        <v>4</v>
      </c>
      <c r="H140" s="9" t="s">
        <v>3889</v>
      </c>
      <c r="I140" s="8" t="s">
        <v>2111</v>
      </c>
      <c r="J140" s="9" t="s">
        <v>2383</v>
      </c>
      <c r="K140" s="9" t="s">
        <v>574</v>
      </c>
    </row>
    <row r="141" spans="1:11" s="9" customFormat="1" x14ac:dyDescent="0.25">
      <c r="A141" s="23" t="s">
        <v>2120</v>
      </c>
      <c r="B141" s="8" t="s">
        <v>2121</v>
      </c>
      <c r="C141" s="9" t="s">
        <v>3718</v>
      </c>
      <c r="D141" s="9" t="s">
        <v>2122</v>
      </c>
      <c r="E141" s="10">
        <v>-4</v>
      </c>
      <c r="F141" s="61" t="s">
        <v>2333</v>
      </c>
      <c r="G141" s="9">
        <v>4</v>
      </c>
      <c r="H141" s="9" t="s">
        <v>3890</v>
      </c>
      <c r="I141" s="9" t="s">
        <v>2381</v>
      </c>
      <c r="J141" s="9" t="s">
        <v>2383</v>
      </c>
      <c r="K141" s="9" t="s">
        <v>574</v>
      </c>
    </row>
    <row r="142" spans="1:11" s="9" customFormat="1" x14ac:dyDescent="0.25">
      <c r="A142" s="23" t="s">
        <v>2123</v>
      </c>
      <c r="B142" s="8" t="s">
        <v>1870</v>
      </c>
      <c r="C142" s="9" t="s">
        <v>3719</v>
      </c>
      <c r="D142" s="9" t="s">
        <v>2124</v>
      </c>
      <c r="E142" s="10">
        <v>-8</v>
      </c>
      <c r="F142" s="61" t="s">
        <v>2333</v>
      </c>
      <c r="G142" s="9">
        <v>4</v>
      </c>
      <c r="H142" s="9" t="s">
        <v>3891</v>
      </c>
      <c r="I142" s="9" t="s">
        <v>2125</v>
      </c>
      <c r="J142" s="9" t="s">
        <v>2383</v>
      </c>
      <c r="K142" s="9" t="s">
        <v>574</v>
      </c>
    </row>
    <row r="143" spans="1:11" s="9" customFormat="1" x14ac:dyDescent="0.25">
      <c r="A143" s="23" t="s">
        <v>2126</v>
      </c>
      <c r="B143" s="8" t="s">
        <v>2127</v>
      </c>
      <c r="C143" s="9" t="s">
        <v>3720</v>
      </c>
      <c r="D143" s="9" t="s">
        <v>2128</v>
      </c>
      <c r="E143" s="10">
        <v>-4</v>
      </c>
      <c r="F143" s="61" t="s">
        <v>2333</v>
      </c>
      <c r="G143" s="9">
        <v>4</v>
      </c>
      <c r="H143" s="9" t="s">
        <v>3892</v>
      </c>
      <c r="I143" s="9" t="s">
        <v>2129</v>
      </c>
      <c r="J143" s="9" t="s">
        <v>2382</v>
      </c>
      <c r="K143" s="9" t="s">
        <v>574</v>
      </c>
    </row>
    <row r="144" spans="1:11" s="9" customFormat="1" x14ac:dyDescent="0.25">
      <c r="A144" s="23" t="s">
        <v>2130</v>
      </c>
      <c r="B144" s="8" t="s">
        <v>2131</v>
      </c>
      <c r="C144" s="9" t="s">
        <v>3721</v>
      </c>
      <c r="D144" s="9" t="s">
        <v>2132</v>
      </c>
      <c r="E144" s="10">
        <v>-4</v>
      </c>
      <c r="F144" s="61" t="s">
        <v>2333</v>
      </c>
      <c r="G144" s="9">
        <v>4</v>
      </c>
      <c r="H144" s="9" t="s">
        <v>3893</v>
      </c>
      <c r="I144" s="9" t="s">
        <v>2133</v>
      </c>
      <c r="J144" s="9" t="s">
        <v>2382</v>
      </c>
      <c r="K144" s="9" t="s">
        <v>574</v>
      </c>
    </row>
    <row r="145" spans="1:11" s="9" customFormat="1" x14ac:dyDescent="0.25">
      <c r="A145" s="23" t="s">
        <v>2134</v>
      </c>
      <c r="B145" s="8" t="s">
        <v>1905</v>
      </c>
      <c r="C145" s="9" t="s">
        <v>3722</v>
      </c>
      <c r="D145" s="9" t="s">
        <v>2135</v>
      </c>
      <c r="E145" s="10">
        <v>-21</v>
      </c>
      <c r="F145" s="61" t="s">
        <v>2333</v>
      </c>
      <c r="G145" s="9">
        <v>4</v>
      </c>
      <c r="H145" s="9" t="s">
        <v>3894</v>
      </c>
      <c r="I145" s="9" t="s">
        <v>2136</v>
      </c>
      <c r="J145" s="9" t="s">
        <v>2382</v>
      </c>
      <c r="K145" s="9" t="s">
        <v>574</v>
      </c>
    </row>
    <row r="146" spans="1:11" s="9" customFormat="1" x14ac:dyDescent="0.25">
      <c r="A146" s="23" t="s">
        <v>2137</v>
      </c>
      <c r="B146" s="8" t="s">
        <v>1252</v>
      </c>
      <c r="C146" s="9" t="s">
        <v>3723</v>
      </c>
      <c r="D146" s="9" t="s">
        <v>2138</v>
      </c>
      <c r="E146" s="10">
        <v>-1</v>
      </c>
      <c r="F146" s="61" t="s">
        <v>2333</v>
      </c>
      <c r="G146" s="9">
        <v>4</v>
      </c>
      <c r="H146" s="9" t="s">
        <v>3895</v>
      </c>
      <c r="I146" s="9" t="s">
        <v>2139</v>
      </c>
      <c r="J146" s="9" t="s">
        <v>2382</v>
      </c>
      <c r="K146" s="9" t="s">
        <v>574</v>
      </c>
    </row>
    <row r="147" spans="1:11" s="9" customFormat="1" x14ac:dyDescent="0.25">
      <c r="A147" s="23" t="s">
        <v>2140</v>
      </c>
      <c r="B147" s="8" t="s">
        <v>2141</v>
      </c>
      <c r="C147" s="9" t="s">
        <v>3724</v>
      </c>
      <c r="D147" s="9" t="s">
        <v>2142</v>
      </c>
      <c r="E147" s="9">
        <v>67</v>
      </c>
      <c r="F147" s="61" t="s">
        <v>2333</v>
      </c>
      <c r="G147" s="9">
        <v>4</v>
      </c>
      <c r="H147" s="9" t="s">
        <v>3896</v>
      </c>
      <c r="I147" s="23" t="s">
        <v>2143</v>
      </c>
      <c r="J147" s="9" t="s">
        <v>2383</v>
      </c>
      <c r="K147" s="9" t="s">
        <v>574</v>
      </c>
    </row>
    <row r="148" spans="1:11" s="9" customFormat="1" x14ac:dyDescent="0.25">
      <c r="A148" s="9" t="s">
        <v>2169</v>
      </c>
      <c r="B148" s="8" t="s">
        <v>2170</v>
      </c>
      <c r="C148" s="9" t="s">
        <v>3725</v>
      </c>
      <c r="D148" s="9" t="s">
        <v>2171</v>
      </c>
      <c r="E148" s="10">
        <v>57</v>
      </c>
      <c r="F148" s="61" t="s">
        <v>2334</v>
      </c>
      <c r="G148" s="9">
        <v>4</v>
      </c>
      <c r="H148" s="9" t="s">
        <v>3897</v>
      </c>
      <c r="I148" s="10" t="s">
        <v>2172</v>
      </c>
      <c r="J148" s="9" t="s">
        <v>2382</v>
      </c>
      <c r="K148" s="9" t="s">
        <v>574</v>
      </c>
    </row>
    <row r="149" spans="1:11" s="9" customFormat="1" x14ac:dyDescent="0.25">
      <c r="A149" s="9" t="s">
        <v>2177</v>
      </c>
      <c r="B149" s="8" t="s">
        <v>2178</v>
      </c>
      <c r="C149" s="9" t="s">
        <v>3726</v>
      </c>
      <c r="D149" s="9" t="s">
        <v>2179</v>
      </c>
      <c r="E149" s="10">
        <v>25</v>
      </c>
      <c r="F149" s="65" t="s">
        <v>2334</v>
      </c>
      <c r="G149" s="34">
        <v>4</v>
      </c>
      <c r="H149" s="9" t="s">
        <v>3898</v>
      </c>
      <c r="I149" s="23" t="s">
        <v>2180</v>
      </c>
      <c r="J149" s="9" t="s">
        <v>2382</v>
      </c>
      <c r="K149" s="9" t="s">
        <v>574</v>
      </c>
    </row>
    <row r="150" spans="1:11" s="9" customFormat="1" x14ac:dyDescent="0.25">
      <c r="A150" s="9" t="s">
        <v>2181</v>
      </c>
      <c r="B150" s="8" t="s">
        <v>2182</v>
      </c>
      <c r="C150" s="9" t="s">
        <v>3727</v>
      </c>
      <c r="D150" s="9" t="s">
        <v>2183</v>
      </c>
      <c r="E150" s="10">
        <v>30</v>
      </c>
      <c r="F150" s="61" t="s">
        <v>2334</v>
      </c>
      <c r="G150" s="9">
        <v>4</v>
      </c>
      <c r="H150" s="9" t="s">
        <v>3899</v>
      </c>
      <c r="I150" s="9" t="s">
        <v>2184</v>
      </c>
      <c r="J150" s="9" t="s">
        <v>2382</v>
      </c>
      <c r="K150" s="9" t="s">
        <v>574</v>
      </c>
    </row>
    <row r="151" spans="1:11" s="9" customFormat="1" x14ac:dyDescent="0.25">
      <c r="A151" s="9" t="s">
        <v>2197</v>
      </c>
      <c r="B151" s="8" t="s">
        <v>2198</v>
      </c>
      <c r="C151" s="9" t="s">
        <v>3728</v>
      </c>
      <c r="D151" s="9" t="s">
        <v>2199</v>
      </c>
      <c r="E151" s="10">
        <v>61</v>
      </c>
      <c r="F151" s="61" t="s">
        <v>2334</v>
      </c>
      <c r="G151" s="9">
        <v>4</v>
      </c>
      <c r="H151" s="9" t="s">
        <v>3900</v>
      </c>
      <c r="I151" s="8" t="s">
        <v>2200</v>
      </c>
      <c r="J151" s="9" t="s">
        <v>2382</v>
      </c>
      <c r="K151" s="9" t="s">
        <v>574</v>
      </c>
    </row>
    <row r="152" spans="1:11" s="9" customFormat="1" x14ac:dyDescent="0.25">
      <c r="A152" s="9" t="s">
        <v>2216</v>
      </c>
      <c r="B152" s="8" t="s">
        <v>2217</v>
      </c>
      <c r="C152" s="9" t="s">
        <v>3729</v>
      </c>
      <c r="D152" s="9" t="s">
        <v>2218</v>
      </c>
      <c r="E152" s="10">
        <v>-4</v>
      </c>
      <c r="F152" s="61" t="s">
        <v>2334</v>
      </c>
      <c r="G152" s="9">
        <v>4</v>
      </c>
      <c r="H152" s="9" t="s">
        <v>3901</v>
      </c>
      <c r="I152" s="9" t="s">
        <v>2219</v>
      </c>
      <c r="J152" s="9" t="s">
        <v>2383</v>
      </c>
      <c r="K152" s="9" t="s">
        <v>574</v>
      </c>
    </row>
    <row r="153" spans="1:11" s="9" customFormat="1" x14ac:dyDescent="0.25">
      <c r="A153" s="9" t="s">
        <v>2220</v>
      </c>
      <c r="B153" s="8" t="s">
        <v>2221</v>
      </c>
      <c r="C153" s="9" t="s">
        <v>3730</v>
      </c>
      <c r="D153" s="9" t="s">
        <v>2222</v>
      </c>
      <c r="E153" s="10">
        <v>-4</v>
      </c>
      <c r="F153" s="61" t="s">
        <v>2334</v>
      </c>
      <c r="G153" s="9">
        <v>4</v>
      </c>
      <c r="H153" s="9" t="s">
        <v>3902</v>
      </c>
      <c r="I153" s="9" t="s">
        <v>2223</v>
      </c>
      <c r="J153" s="9" t="s">
        <v>2383</v>
      </c>
      <c r="K153" s="9" t="s">
        <v>574</v>
      </c>
    </row>
    <row r="154" spans="1:11" s="9" customFormat="1" x14ac:dyDescent="0.25">
      <c r="A154" s="8" t="s">
        <v>2235</v>
      </c>
      <c r="B154" s="8" t="s">
        <v>2236</v>
      </c>
      <c r="C154" s="9" t="s">
        <v>3731</v>
      </c>
      <c r="D154" s="8" t="s">
        <v>2237</v>
      </c>
      <c r="E154" s="9">
        <v>61</v>
      </c>
      <c r="F154" s="61" t="s">
        <v>2334</v>
      </c>
      <c r="G154" s="9">
        <v>4</v>
      </c>
      <c r="H154" s="9" t="s">
        <v>3903</v>
      </c>
      <c r="I154" s="8" t="s">
        <v>2238</v>
      </c>
      <c r="J154" s="9" t="s">
        <v>2382</v>
      </c>
      <c r="K154" s="9" t="s">
        <v>574</v>
      </c>
    </row>
    <row r="155" spans="1:11" s="9" customFormat="1" x14ac:dyDescent="0.25">
      <c r="A155" s="8" t="s">
        <v>2239</v>
      </c>
      <c r="B155" s="8" t="s">
        <v>2240</v>
      </c>
      <c r="C155" s="9" t="s">
        <v>3732</v>
      </c>
      <c r="D155" s="8" t="s">
        <v>2241</v>
      </c>
      <c r="E155" s="9">
        <v>39</v>
      </c>
      <c r="F155" s="61" t="s">
        <v>2334</v>
      </c>
      <c r="G155" s="9">
        <v>4</v>
      </c>
      <c r="H155" s="9" t="s">
        <v>3904</v>
      </c>
      <c r="I155" s="8" t="s">
        <v>2242</v>
      </c>
      <c r="J155" s="9" t="s">
        <v>2382</v>
      </c>
      <c r="K155" s="9" t="s">
        <v>574</v>
      </c>
    </row>
    <row r="156" spans="1:11" s="9" customFormat="1" x14ac:dyDescent="0.25">
      <c r="A156" s="23" t="s">
        <v>2249</v>
      </c>
      <c r="B156" s="8" t="s">
        <v>2250</v>
      </c>
      <c r="C156" s="9" t="s">
        <v>3733</v>
      </c>
      <c r="D156" s="9" t="s">
        <v>2251</v>
      </c>
      <c r="E156" s="10">
        <v>67</v>
      </c>
      <c r="F156" s="61" t="s">
        <v>2334</v>
      </c>
      <c r="G156" s="9">
        <v>4</v>
      </c>
      <c r="H156" s="9" t="s">
        <v>3905</v>
      </c>
      <c r="I156" s="9" t="s">
        <v>2252</v>
      </c>
      <c r="J156" s="9" t="s">
        <v>2382</v>
      </c>
      <c r="K156" s="9" t="s">
        <v>574</v>
      </c>
    </row>
    <row r="157" spans="1:11" s="9" customFormat="1" x14ac:dyDescent="0.25">
      <c r="A157" s="23" t="s">
        <v>2253</v>
      </c>
      <c r="B157" s="8" t="s">
        <v>2250</v>
      </c>
      <c r="C157" s="9" t="s">
        <v>3734</v>
      </c>
      <c r="D157" s="9" t="s">
        <v>2254</v>
      </c>
      <c r="E157" s="10">
        <v>40</v>
      </c>
      <c r="F157" s="61" t="s">
        <v>2334</v>
      </c>
      <c r="G157" s="9">
        <v>4</v>
      </c>
      <c r="H157" s="9" t="s">
        <v>3906</v>
      </c>
      <c r="I157" s="8" t="s">
        <v>2255</v>
      </c>
      <c r="J157" s="9" t="s">
        <v>2382</v>
      </c>
      <c r="K157" s="9" t="s">
        <v>574</v>
      </c>
    </row>
    <row r="158" spans="1:11" s="9" customFormat="1" x14ac:dyDescent="0.25">
      <c r="A158" s="23" t="s">
        <v>2261</v>
      </c>
      <c r="B158" s="8" t="s">
        <v>2248</v>
      </c>
      <c r="C158" s="9" t="s">
        <v>3735</v>
      </c>
      <c r="D158" s="9" t="s">
        <v>2262</v>
      </c>
      <c r="E158" s="10">
        <v>61</v>
      </c>
      <c r="F158" s="61" t="s">
        <v>2334</v>
      </c>
      <c r="G158" s="9">
        <v>4</v>
      </c>
      <c r="H158" s="9" t="s">
        <v>3907</v>
      </c>
      <c r="I158" s="9" t="s">
        <v>2263</v>
      </c>
      <c r="J158" s="9" t="s">
        <v>2382</v>
      </c>
      <c r="K158" s="9" t="s">
        <v>574</v>
      </c>
    </row>
    <row r="159" spans="1:11" s="9" customFormat="1" x14ac:dyDescent="0.25">
      <c r="A159" s="23" t="s">
        <v>2264</v>
      </c>
      <c r="B159" s="8" t="s">
        <v>2248</v>
      </c>
      <c r="C159" s="9" t="s">
        <v>3736</v>
      </c>
      <c r="D159" s="9" t="s">
        <v>2265</v>
      </c>
      <c r="E159" s="10">
        <v>60</v>
      </c>
      <c r="F159" s="61" t="s">
        <v>2334</v>
      </c>
      <c r="G159" s="9">
        <v>4</v>
      </c>
      <c r="H159" s="9" t="s">
        <v>3908</v>
      </c>
      <c r="I159" s="8" t="s">
        <v>2266</v>
      </c>
      <c r="J159" s="9" t="s">
        <v>2382</v>
      </c>
      <c r="K159" s="9" t="s">
        <v>574</v>
      </c>
    </row>
    <row r="160" spans="1:11" s="9" customFormat="1" x14ac:dyDescent="0.25">
      <c r="A160" s="23" t="s">
        <v>2267</v>
      </c>
      <c r="B160" s="8" t="s">
        <v>2257</v>
      </c>
      <c r="C160" s="9" t="s">
        <v>3737</v>
      </c>
      <c r="D160" s="9" t="s">
        <v>2268</v>
      </c>
      <c r="E160" s="10">
        <v>45</v>
      </c>
      <c r="F160" s="61" t="s">
        <v>2334</v>
      </c>
      <c r="G160" s="9">
        <v>4</v>
      </c>
      <c r="H160" s="9" t="s">
        <v>3909</v>
      </c>
      <c r="I160" s="9" t="s">
        <v>2269</v>
      </c>
      <c r="J160" s="9" t="s">
        <v>2382</v>
      </c>
      <c r="K160" s="9" t="s">
        <v>574</v>
      </c>
    </row>
    <row r="161" spans="1:11" s="9" customFormat="1" x14ac:dyDescent="0.25">
      <c r="A161" s="23" t="s">
        <v>2270</v>
      </c>
      <c r="B161" s="8" t="s">
        <v>2257</v>
      </c>
      <c r="C161" s="9" t="s">
        <v>3738</v>
      </c>
      <c r="D161" s="9" t="s">
        <v>2271</v>
      </c>
      <c r="E161" s="10">
        <v>32</v>
      </c>
      <c r="F161" s="61" t="s">
        <v>2334</v>
      </c>
      <c r="G161" s="9">
        <v>4</v>
      </c>
      <c r="H161" s="9" t="s">
        <v>3910</v>
      </c>
      <c r="I161" s="9" t="s">
        <v>2272</v>
      </c>
      <c r="J161" s="9" t="s">
        <v>2382</v>
      </c>
      <c r="K161" s="9" t="s">
        <v>574</v>
      </c>
    </row>
    <row r="162" spans="1:11" s="9" customFormat="1" x14ac:dyDescent="0.25">
      <c r="A162" s="23" t="s">
        <v>2273</v>
      </c>
      <c r="B162" s="8" t="s">
        <v>2257</v>
      </c>
      <c r="C162" s="9" t="s">
        <v>3739</v>
      </c>
      <c r="D162" s="9" t="s">
        <v>2274</v>
      </c>
      <c r="E162" s="10">
        <v>14</v>
      </c>
      <c r="F162" s="61" t="s">
        <v>2334</v>
      </c>
      <c r="G162" s="9">
        <v>4</v>
      </c>
      <c r="H162" s="9" t="s">
        <v>3911</v>
      </c>
      <c r="I162" s="9" t="s">
        <v>2275</v>
      </c>
      <c r="J162" s="9" t="s">
        <v>2382</v>
      </c>
      <c r="K162" s="9" t="s">
        <v>574</v>
      </c>
    </row>
    <row r="163" spans="1:11" s="9" customFormat="1" x14ac:dyDescent="0.25">
      <c r="A163" s="23" t="s">
        <v>2276</v>
      </c>
      <c r="B163" s="8" t="s">
        <v>2250</v>
      </c>
      <c r="C163" s="9" t="s">
        <v>3740</v>
      </c>
      <c r="D163" s="9" t="s">
        <v>2277</v>
      </c>
      <c r="E163" s="10">
        <v>104</v>
      </c>
      <c r="F163" s="61" t="s">
        <v>2334</v>
      </c>
      <c r="G163" s="9">
        <v>4</v>
      </c>
      <c r="H163" s="9" t="s">
        <v>3912</v>
      </c>
      <c r="I163" s="9" t="s">
        <v>2278</v>
      </c>
      <c r="J163" s="9" t="s">
        <v>2382</v>
      </c>
      <c r="K163" s="9" t="s">
        <v>574</v>
      </c>
    </row>
    <row r="164" spans="1:11" s="9" customFormat="1" x14ac:dyDescent="0.25">
      <c r="A164" s="23" t="s">
        <v>2282</v>
      </c>
      <c r="B164" s="8" t="s">
        <v>2250</v>
      </c>
      <c r="C164" s="9" t="s">
        <v>3741</v>
      </c>
      <c r="D164" s="9" t="s">
        <v>2283</v>
      </c>
      <c r="E164" s="10">
        <v>9</v>
      </c>
      <c r="F164" s="61" t="s">
        <v>2334</v>
      </c>
      <c r="G164" s="9">
        <v>4</v>
      </c>
      <c r="H164" s="9" t="s">
        <v>3913</v>
      </c>
      <c r="I164" s="9" t="s">
        <v>2284</v>
      </c>
      <c r="J164" s="9" t="s">
        <v>2382</v>
      </c>
      <c r="K164" s="9" t="s">
        <v>574</v>
      </c>
    </row>
    <row r="165" spans="1:11" s="9" customFormat="1" x14ac:dyDescent="0.25">
      <c r="A165" s="23" t="s">
        <v>2285</v>
      </c>
      <c r="B165" s="8" t="s">
        <v>2250</v>
      </c>
      <c r="C165" s="9" t="s">
        <v>3742</v>
      </c>
      <c r="D165" s="9" t="s">
        <v>2286</v>
      </c>
      <c r="E165" s="10">
        <v>32</v>
      </c>
      <c r="F165" s="61" t="s">
        <v>2334</v>
      </c>
      <c r="G165" s="9">
        <v>4</v>
      </c>
      <c r="H165" s="9" t="s">
        <v>3914</v>
      </c>
      <c r="I165" s="9" t="s">
        <v>2287</v>
      </c>
      <c r="J165" s="9" t="s">
        <v>2382</v>
      </c>
      <c r="K165" s="9" t="s">
        <v>574</v>
      </c>
    </row>
    <row r="166" spans="1:11" s="9" customFormat="1" x14ac:dyDescent="0.25">
      <c r="A166" s="23" t="s">
        <v>2288</v>
      </c>
      <c r="B166" s="8" t="s">
        <v>2250</v>
      </c>
      <c r="C166" s="9" t="s">
        <v>3743</v>
      </c>
      <c r="D166" s="9" t="s">
        <v>2289</v>
      </c>
      <c r="E166" s="10">
        <v>58</v>
      </c>
      <c r="F166" s="61" t="s">
        <v>2334</v>
      </c>
      <c r="G166" s="9">
        <v>4</v>
      </c>
      <c r="H166" s="9" t="s">
        <v>3915</v>
      </c>
      <c r="I166" s="9" t="s">
        <v>2290</v>
      </c>
      <c r="J166" s="9" t="s">
        <v>2382</v>
      </c>
      <c r="K166" s="9" t="s">
        <v>574</v>
      </c>
    </row>
    <row r="167" spans="1:11" s="9" customFormat="1" x14ac:dyDescent="0.25">
      <c r="A167" s="23" t="s">
        <v>2291</v>
      </c>
      <c r="B167" s="8" t="s">
        <v>2250</v>
      </c>
      <c r="C167" s="9" t="s">
        <v>3744</v>
      </c>
      <c r="D167" s="9" t="s">
        <v>2292</v>
      </c>
      <c r="E167" s="10">
        <v>65</v>
      </c>
      <c r="F167" s="61" t="s">
        <v>2334</v>
      </c>
      <c r="G167" s="9">
        <v>4</v>
      </c>
      <c r="H167" s="9" t="s">
        <v>3916</v>
      </c>
      <c r="I167" s="8" t="s">
        <v>2293</v>
      </c>
      <c r="J167" s="9" t="s">
        <v>2382</v>
      </c>
      <c r="K167" s="9" t="s">
        <v>574</v>
      </c>
    </row>
    <row r="168" spans="1:11" s="9" customFormat="1" x14ac:dyDescent="0.25">
      <c r="A168" s="23" t="s">
        <v>2294</v>
      </c>
      <c r="B168" s="8" t="s">
        <v>2250</v>
      </c>
      <c r="C168" s="9" t="s">
        <v>3745</v>
      </c>
      <c r="D168" s="9" t="s">
        <v>2295</v>
      </c>
      <c r="E168" s="10">
        <v>57</v>
      </c>
      <c r="F168" s="61" t="s">
        <v>2334</v>
      </c>
      <c r="G168" s="9">
        <v>4</v>
      </c>
      <c r="H168" s="9" t="s">
        <v>3917</v>
      </c>
      <c r="I168" s="9" t="s">
        <v>2296</v>
      </c>
      <c r="J168" s="9" t="s">
        <v>2382</v>
      </c>
      <c r="K168" s="9" t="s">
        <v>574</v>
      </c>
    </row>
    <row r="169" spans="1:11" s="9" customFormat="1" x14ac:dyDescent="0.25">
      <c r="A169" s="23" t="s">
        <v>2300</v>
      </c>
      <c r="B169" s="8" t="s">
        <v>2250</v>
      </c>
      <c r="C169" s="9" t="s">
        <v>3746</v>
      </c>
      <c r="D169" s="9" t="s">
        <v>2301</v>
      </c>
      <c r="E169" s="10">
        <v>59</v>
      </c>
      <c r="F169" s="61" t="s">
        <v>2334</v>
      </c>
      <c r="G169" s="9">
        <v>4</v>
      </c>
      <c r="H169" s="9" t="s">
        <v>3918</v>
      </c>
      <c r="I169" s="9" t="s">
        <v>2302</v>
      </c>
      <c r="J169" s="9" t="s">
        <v>2382</v>
      </c>
      <c r="K169" s="9" t="s">
        <v>574</v>
      </c>
    </row>
    <row r="170" spans="1:11" s="9" customFormat="1" x14ac:dyDescent="0.25">
      <c r="A170" s="23" t="s">
        <v>2306</v>
      </c>
      <c r="B170" s="8" t="s">
        <v>2248</v>
      </c>
      <c r="C170" s="9" t="s">
        <v>3747</v>
      </c>
      <c r="D170" s="9" t="s">
        <v>2307</v>
      </c>
      <c r="E170" s="10">
        <v>-4</v>
      </c>
      <c r="F170" s="61" t="s">
        <v>2334</v>
      </c>
      <c r="G170" s="9">
        <v>4</v>
      </c>
      <c r="H170" s="9" t="s">
        <v>3919</v>
      </c>
      <c r="I170" s="23" t="s">
        <v>2308</v>
      </c>
      <c r="J170" s="9" t="s">
        <v>2382</v>
      </c>
      <c r="K170" s="9" t="s">
        <v>980</v>
      </c>
    </row>
    <row r="171" spans="1:11" s="9" customFormat="1" x14ac:dyDescent="0.25">
      <c r="A171" s="23" t="s">
        <v>2309</v>
      </c>
      <c r="B171" s="8" t="s">
        <v>2250</v>
      </c>
      <c r="C171" s="9" t="s">
        <v>3748</v>
      </c>
      <c r="D171" s="9" t="s">
        <v>2310</v>
      </c>
      <c r="E171" s="10">
        <v>105</v>
      </c>
      <c r="F171" s="61" t="s">
        <v>2334</v>
      </c>
      <c r="G171" s="9">
        <v>4</v>
      </c>
      <c r="H171" s="9" t="s">
        <v>3920</v>
      </c>
      <c r="I171" s="9" t="s">
        <v>2311</v>
      </c>
      <c r="J171" s="9" t="s">
        <v>2382</v>
      </c>
      <c r="K171" s="9" t="s">
        <v>980</v>
      </c>
    </row>
    <row r="172" spans="1:11" s="9" customFormat="1" x14ac:dyDescent="0.25">
      <c r="A172" s="23" t="s">
        <v>2318</v>
      </c>
      <c r="B172" s="8" t="s">
        <v>2250</v>
      </c>
      <c r="C172" s="9" t="s">
        <v>3749</v>
      </c>
      <c r="D172" s="9" t="s">
        <v>2319</v>
      </c>
      <c r="E172" s="10">
        <v>42</v>
      </c>
      <c r="F172" s="61" t="s">
        <v>2334</v>
      </c>
      <c r="G172" s="9">
        <v>4</v>
      </c>
      <c r="H172" s="9" t="s">
        <v>3921</v>
      </c>
      <c r="I172" s="9" t="s">
        <v>2320</v>
      </c>
      <c r="J172" s="9" t="s">
        <v>2382</v>
      </c>
      <c r="K172" s="9" t="s">
        <v>980</v>
      </c>
    </row>
    <row r="173" spans="1:11" s="9" customFormat="1" x14ac:dyDescent="0.25">
      <c r="A173" s="23" t="s">
        <v>2330</v>
      </c>
      <c r="B173" s="8" t="s">
        <v>2250</v>
      </c>
      <c r="C173" s="9" t="s">
        <v>3750</v>
      </c>
      <c r="D173" s="9" t="s">
        <v>2331</v>
      </c>
      <c r="E173" s="10">
        <v>-4</v>
      </c>
      <c r="F173" s="61" t="s">
        <v>2334</v>
      </c>
      <c r="G173" s="9">
        <v>4</v>
      </c>
      <c r="H173" s="8" t="s">
        <v>3922</v>
      </c>
      <c r="I173" s="9" t="s">
        <v>2332</v>
      </c>
      <c r="J173" s="9" t="s">
        <v>2383</v>
      </c>
      <c r="K173" s="9" t="s">
        <v>980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0"/>
  <sheetViews>
    <sheetView zoomScaleNormal="100" workbookViewId="0">
      <selection activeCell="C9" sqref="C9"/>
    </sheetView>
  </sheetViews>
  <sheetFormatPr defaultColWidth="9.140625" defaultRowHeight="13.5" x14ac:dyDescent="0.25"/>
  <cols>
    <col min="1" max="1" width="17.5703125" style="9" customWidth="1"/>
    <col min="2" max="2" width="45" style="9" customWidth="1"/>
    <col min="3" max="3" width="37.42578125" style="9" customWidth="1"/>
    <col min="4" max="4" width="9.140625" style="9"/>
    <col min="5" max="5" width="5.28515625" style="9" customWidth="1"/>
    <col min="6" max="6" width="7.85546875" style="61" customWidth="1"/>
    <col min="7" max="7" width="6.42578125" style="9" customWidth="1"/>
    <col min="8" max="8" width="38.28515625" style="9" customWidth="1"/>
    <col min="9" max="9" width="9.140625" style="9"/>
    <col min="10" max="10" width="27" style="9" customWidth="1"/>
    <col min="11" max="11" width="22.42578125" style="9" customWidth="1"/>
    <col min="12" max="16384" width="9.140625" style="9"/>
  </cols>
  <sheetData>
    <row r="1" spans="1:10" s="36" customFormat="1" x14ac:dyDescent="0.25">
      <c r="A1" s="36" t="s">
        <v>0</v>
      </c>
      <c r="B1" s="36" t="s">
        <v>1</v>
      </c>
      <c r="C1" s="36" t="s">
        <v>10</v>
      </c>
      <c r="D1" s="36" t="s">
        <v>2</v>
      </c>
      <c r="E1" s="37" t="s">
        <v>3</v>
      </c>
      <c r="F1" s="36" t="s">
        <v>4</v>
      </c>
      <c r="G1" s="36" t="s">
        <v>2348</v>
      </c>
      <c r="H1" s="36" t="s">
        <v>9</v>
      </c>
      <c r="I1" s="36" t="s">
        <v>5</v>
      </c>
      <c r="J1" s="36" t="s">
        <v>4568</v>
      </c>
    </row>
    <row r="2" spans="1:10" s="14" customFormat="1" x14ac:dyDescent="0.25">
      <c r="A2" s="23" t="s">
        <v>2401</v>
      </c>
      <c r="B2" s="8" t="s">
        <v>1781</v>
      </c>
      <c r="C2" s="9" t="s">
        <v>3923</v>
      </c>
      <c r="D2" s="9" t="s">
        <v>2402</v>
      </c>
      <c r="E2" s="9">
        <v>-14</v>
      </c>
      <c r="F2" s="61" t="s">
        <v>15</v>
      </c>
      <c r="G2" s="9">
        <v>5</v>
      </c>
      <c r="H2" s="9" t="s">
        <v>3924</v>
      </c>
      <c r="I2" s="9" t="s">
        <v>2493</v>
      </c>
      <c r="J2" s="9" t="s">
        <v>4193</v>
      </c>
    </row>
    <row r="3" spans="1:10" s="14" customFormat="1" x14ac:dyDescent="0.25">
      <c r="A3" s="23" t="s">
        <v>2407</v>
      </c>
      <c r="B3" s="8" t="s">
        <v>2499</v>
      </c>
      <c r="C3" s="9" t="s">
        <v>3925</v>
      </c>
      <c r="D3" s="9" t="s">
        <v>2408</v>
      </c>
      <c r="E3" s="9">
        <v>-22</v>
      </c>
      <c r="F3" s="61" t="s">
        <v>15</v>
      </c>
      <c r="G3" s="9">
        <v>5</v>
      </c>
      <c r="H3" s="9" t="s">
        <v>3926</v>
      </c>
      <c r="I3" s="9" t="s">
        <v>2500</v>
      </c>
      <c r="J3" s="9" t="s">
        <v>2640</v>
      </c>
    </row>
    <row r="4" spans="1:10" s="14" customFormat="1" x14ac:dyDescent="0.25">
      <c r="A4" s="23" t="s">
        <v>2435</v>
      </c>
      <c r="B4" s="8" t="s">
        <v>2597</v>
      </c>
      <c r="C4" s="9" t="s">
        <v>3927</v>
      </c>
      <c r="D4" s="9" t="s">
        <v>2436</v>
      </c>
      <c r="E4" s="9">
        <v>-22</v>
      </c>
      <c r="F4" s="61" t="s">
        <v>15</v>
      </c>
      <c r="G4" s="9">
        <v>5</v>
      </c>
      <c r="H4" s="9" t="s">
        <v>3928</v>
      </c>
      <c r="I4" s="9" t="s">
        <v>2598</v>
      </c>
      <c r="J4" s="9" t="s">
        <v>2639</v>
      </c>
    </row>
    <row r="5" spans="1:10" s="14" customFormat="1" x14ac:dyDescent="0.25">
      <c r="A5" s="8" t="s">
        <v>2643</v>
      </c>
      <c r="B5" s="8" t="s">
        <v>2642</v>
      </c>
      <c r="C5" s="9" t="s">
        <v>3929</v>
      </c>
      <c r="D5" s="9" t="s">
        <v>2644</v>
      </c>
      <c r="E5" s="9">
        <v>-22</v>
      </c>
      <c r="F5" s="61" t="s">
        <v>15</v>
      </c>
      <c r="G5" s="9">
        <v>5</v>
      </c>
      <c r="H5" s="9" t="s">
        <v>3930</v>
      </c>
      <c r="I5" s="9" t="s">
        <v>2641</v>
      </c>
      <c r="J5" s="9" t="s">
        <v>2646</v>
      </c>
    </row>
    <row r="6" spans="1:10" s="14" customFormat="1" x14ac:dyDescent="0.25">
      <c r="A6" s="23" t="s">
        <v>2403</v>
      </c>
      <c r="B6" s="8" t="s">
        <v>2494</v>
      </c>
      <c r="C6" s="9" t="s">
        <v>3931</v>
      </c>
      <c r="D6" s="9" t="s">
        <v>2404</v>
      </c>
      <c r="E6" s="9">
        <v>-8</v>
      </c>
      <c r="F6" s="61" t="s">
        <v>15</v>
      </c>
      <c r="G6" s="9">
        <v>5</v>
      </c>
      <c r="H6" s="9" t="s">
        <v>3932</v>
      </c>
      <c r="I6" s="9" t="s">
        <v>2495</v>
      </c>
      <c r="J6" s="9" t="s">
        <v>2645</v>
      </c>
    </row>
    <row r="7" spans="1:10" s="14" customFormat="1" x14ac:dyDescent="0.25">
      <c r="A7" s="23" t="s">
        <v>2405</v>
      </c>
      <c r="B7" s="8" t="s">
        <v>2497</v>
      </c>
      <c r="C7" s="9" t="s">
        <v>3933</v>
      </c>
      <c r="D7" s="9" t="s">
        <v>2406</v>
      </c>
      <c r="E7" s="9">
        <v>-22</v>
      </c>
      <c r="F7" s="61" t="s">
        <v>15</v>
      </c>
      <c r="G7" s="9">
        <v>5</v>
      </c>
      <c r="H7" s="9" t="s">
        <v>3934</v>
      </c>
      <c r="I7" s="9" t="s">
        <v>2498</v>
      </c>
      <c r="J7" s="9" t="s">
        <v>2496</v>
      </c>
    </row>
    <row r="8" spans="1:10" s="14" customFormat="1" x14ac:dyDescent="0.25">
      <c r="A8" s="23" t="s">
        <v>2409</v>
      </c>
      <c r="B8" s="8" t="s">
        <v>2501</v>
      </c>
      <c r="C8" s="9" t="s">
        <v>3935</v>
      </c>
      <c r="D8" s="9" t="s">
        <v>2410</v>
      </c>
      <c r="E8" s="9">
        <v>-8</v>
      </c>
      <c r="F8" s="61" t="s">
        <v>15</v>
      </c>
      <c r="G8" s="9">
        <v>5</v>
      </c>
      <c r="H8" s="9" t="s">
        <v>3936</v>
      </c>
      <c r="I8" s="9" t="s">
        <v>2502</v>
      </c>
      <c r="J8" s="9" t="s">
        <v>2503</v>
      </c>
    </row>
    <row r="9" spans="1:10" s="14" customFormat="1" x14ac:dyDescent="0.25">
      <c r="A9" s="23" t="s">
        <v>2411</v>
      </c>
      <c r="B9" s="8" t="s">
        <v>2504</v>
      </c>
      <c r="C9" s="9" t="s">
        <v>3937</v>
      </c>
      <c r="D9" s="9" t="s">
        <v>2412</v>
      </c>
      <c r="E9" s="9">
        <v>-8</v>
      </c>
      <c r="F9" s="61" t="s">
        <v>15</v>
      </c>
      <c r="G9" s="9">
        <v>5</v>
      </c>
      <c r="H9" s="9" t="s">
        <v>3938</v>
      </c>
      <c r="I9" s="9" t="s">
        <v>2505</v>
      </c>
      <c r="J9" s="9" t="s">
        <v>2503</v>
      </c>
    </row>
    <row r="10" spans="1:10" s="14" customFormat="1" x14ac:dyDescent="0.25">
      <c r="A10" s="23" t="s">
        <v>2413</v>
      </c>
      <c r="B10" s="8" t="s">
        <v>2506</v>
      </c>
      <c r="C10" s="9" t="s">
        <v>3939</v>
      </c>
      <c r="D10" s="9" t="s">
        <v>2414</v>
      </c>
      <c r="E10" s="9">
        <v>-22</v>
      </c>
      <c r="F10" s="61" t="s">
        <v>15</v>
      </c>
      <c r="G10" s="9">
        <v>5</v>
      </c>
      <c r="H10" s="9" t="s">
        <v>3940</v>
      </c>
      <c r="I10" s="9" t="s">
        <v>2507</v>
      </c>
      <c r="J10" s="9" t="s">
        <v>2503</v>
      </c>
    </row>
    <row r="11" spans="1:10" s="14" customFormat="1" x14ac:dyDescent="0.25">
      <c r="A11" s="23" t="s">
        <v>2415</v>
      </c>
      <c r="B11" s="8" t="s">
        <v>2508</v>
      </c>
      <c r="C11" s="9" t="s">
        <v>3941</v>
      </c>
      <c r="D11" s="9" t="s">
        <v>2416</v>
      </c>
      <c r="E11" s="9">
        <v>-8</v>
      </c>
      <c r="F11" s="61" t="s">
        <v>15</v>
      </c>
      <c r="G11" s="9">
        <v>5</v>
      </c>
      <c r="H11" s="9" t="s">
        <v>3942</v>
      </c>
      <c r="I11" s="9" t="s">
        <v>2509</v>
      </c>
      <c r="J11" s="9" t="s">
        <v>2496</v>
      </c>
    </row>
    <row r="12" spans="1:10" s="14" customFormat="1" x14ac:dyDescent="0.25">
      <c r="A12" s="23" t="s">
        <v>2417</v>
      </c>
      <c r="B12" s="8" t="s">
        <v>2510</v>
      </c>
      <c r="C12" s="9" t="s">
        <v>3943</v>
      </c>
      <c r="D12" s="9" t="s">
        <v>2418</v>
      </c>
      <c r="E12" s="9">
        <v>-8</v>
      </c>
      <c r="F12" s="61" t="s">
        <v>15</v>
      </c>
      <c r="G12" s="9">
        <v>5</v>
      </c>
      <c r="H12" s="9" t="s">
        <v>3944</v>
      </c>
      <c r="I12" s="9" t="s">
        <v>2511</v>
      </c>
      <c r="J12" s="9" t="s">
        <v>2496</v>
      </c>
    </row>
    <row r="13" spans="1:10" s="14" customFormat="1" x14ac:dyDescent="0.25">
      <c r="A13" s="23" t="s">
        <v>2419</v>
      </c>
      <c r="B13" s="8" t="s">
        <v>2512</v>
      </c>
      <c r="C13" s="9" t="s">
        <v>3945</v>
      </c>
      <c r="D13" s="9" t="s">
        <v>2420</v>
      </c>
      <c r="E13" s="9">
        <v>-23</v>
      </c>
      <c r="F13" s="61" t="s">
        <v>15</v>
      </c>
      <c r="G13" s="9">
        <v>5</v>
      </c>
      <c r="H13" s="9" t="s">
        <v>3946</v>
      </c>
      <c r="I13" s="9" t="s">
        <v>2513</v>
      </c>
      <c r="J13" s="9" t="s">
        <v>2503</v>
      </c>
    </row>
    <row r="14" spans="1:10" s="14" customFormat="1" x14ac:dyDescent="0.25">
      <c r="A14" s="23" t="s">
        <v>2421</v>
      </c>
      <c r="B14" s="8" t="s">
        <v>2583</v>
      </c>
      <c r="C14" s="9" t="s">
        <v>3947</v>
      </c>
      <c r="D14" s="9" t="s">
        <v>2422</v>
      </c>
      <c r="E14" s="9">
        <v>-22</v>
      </c>
      <c r="F14" s="61" t="s">
        <v>15</v>
      </c>
      <c r="G14" s="9">
        <v>5</v>
      </c>
      <c r="H14" s="9" t="s">
        <v>3948</v>
      </c>
      <c r="I14" s="9" t="s">
        <v>2584</v>
      </c>
      <c r="J14" s="9" t="s">
        <v>2496</v>
      </c>
    </row>
    <row r="15" spans="1:10" s="14" customFormat="1" x14ac:dyDescent="0.25">
      <c r="A15" s="23" t="s">
        <v>2423</v>
      </c>
      <c r="B15" s="8" t="s">
        <v>2585</v>
      </c>
      <c r="C15" s="9" t="s">
        <v>3949</v>
      </c>
      <c r="D15" s="9" t="s">
        <v>2424</v>
      </c>
      <c r="E15" s="9">
        <v>-8</v>
      </c>
      <c r="F15" s="61" t="s">
        <v>15</v>
      </c>
      <c r="G15" s="9">
        <v>5</v>
      </c>
      <c r="H15" s="9" t="s">
        <v>3950</v>
      </c>
      <c r="I15" s="9" t="s">
        <v>2586</v>
      </c>
      <c r="J15" s="9" t="s">
        <v>2503</v>
      </c>
    </row>
    <row r="16" spans="1:10" s="14" customFormat="1" x14ac:dyDescent="0.25">
      <c r="A16" s="23" t="s">
        <v>2425</v>
      </c>
      <c r="B16" s="8" t="s">
        <v>2587</v>
      </c>
      <c r="C16" s="9" t="s">
        <v>3951</v>
      </c>
      <c r="D16" s="9" t="s">
        <v>2426</v>
      </c>
      <c r="E16" s="9">
        <v>15</v>
      </c>
      <c r="F16" s="61" t="s">
        <v>15</v>
      </c>
      <c r="G16" s="9">
        <v>5</v>
      </c>
      <c r="H16" s="9" t="s">
        <v>3952</v>
      </c>
      <c r="I16" s="9" t="s">
        <v>2588</v>
      </c>
      <c r="J16" s="9" t="s">
        <v>2496</v>
      </c>
    </row>
    <row r="17" spans="1:10" s="14" customFormat="1" x14ac:dyDescent="0.25">
      <c r="A17" s="23" t="s">
        <v>2427</v>
      </c>
      <c r="B17" s="8" t="s">
        <v>2589</v>
      </c>
      <c r="C17" s="9" t="s">
        <v>3953</v>
      </c>
      <c r="D17" s="9" t="s">
        <v>2428</v>
      </c>
      <c r="E17" s="9">
        <v>-22</v>
      </c>
      <c r="F17" s="61" t="s">
        <v>15</v>
      </c>
      <c r="G17" s="9">
        <v>5</v>
      </c>
      <c r="H17" s="9" t="s">
        <v>3954</v>
      </c>
      <c r="I17" s="9" t="s">
        <v>2590</v>
      </c>
      <c r="J17" s="9" t="s">
        <v>2503</v>
      </c>
    </row>
    <row r="18" spans="1:10" s="14" customFormat="1" x14ac:dyDescent="0.25">
      <c r="A18" s="23" t="s">
        <v>2429</v>
      </c>
      <c r="B18" s="8" t="s">
        <v>2591</v>
      </c>
      <c r="C18" s="9" t="s">
        <v>3955</v>
      </c>
      <c r="D18" s="9" t="s">
        <v>2430</v>
      </c>
      <c r="E18" s="9">
        <v>-22</v>
      </c>
      <c r="F18" s="61" t="s">
        <v>15</v>
      </c>
      <c r="G18" s="9">
        <v>5</v>
      </c>
      <c r="H18" s="9" t="s">
        <v>3956</v>
      </c>
      <c r="I18" s="9" t="s">
        <v>2592</v>
      </c>
      <c r="J18" s="9" t="s">
        <v>2503</v>
      </c>
    </row>
    <row r="19" spans="1:10" s="14" customFormat="1" x14ac:dyDescent="0.25">
      <c r="A19" s="23" t="s">
        <v>2431</v>
      </c>
      <c r="B19" s="8" t="s">
        <v>2593</v>
      </c>
      <c r="C19" s="9" t="s">
        <v>3957</v>
      </c>
      <c r="D19" s="9" t="s">
        <v>2432</v>
      </c>
      <c r="E19" s="9">
        <v>-8</v>
      </c>
      <c r="F19" s="61" t="s">
        <v>15</v>
      </c>
      <c r="G19" s="9">
        <v>5</v>
      </c>
      <c r="H19" s="9" t="s">
        <v>3958</v>
      </c>
      <c r="I19" s="9" t="s">
        <v>2594</v>
      </c>
      <c r="J19" s="9" t="s">
        <v>2503</v>
      </c>
    </row>
    <row r="20" spans="1:10" s="14" customFormat="1" x14ac:dyDescent="0.25">
      <c r="A20" s="23" t="s">
        <v>2433</v>
      </c>
      <c r="B20" s="8" t="s">
        <v>2595</v>
      </c>
      <c r="C20" s="9" t="s">
        <v>3959</v>
      </c>
      <c r="D20" s="9" t="s">
        <v>2434</v>
      </c>
      <c r="E20" s="9">
        <v>-8</v>
      </c>
      <c r="F20" s="61" t="s">
        <v>15</v>
      </c>
      <c r="G20" s="9">
        <v>5</v>
      </c>
      <c r="H20" s="9" t="s">
        <v>3960</v>
      </c>
      <c r="I20" s="9" t="s">
        <v>2596</v>
      </c>
      <c r="J20" s="9" t="s">
        <v>2496</v>
      </c>
    </row>
    <row r="21" spans="1:10" s="14" customFormat="1" x14ac:dyDescent="0.25">
      <c r="A21" s="23" t="s">
        <v>2437</v>
      </c>
      <c r="B21" s="8" t="s">
        <v>2599</v>
      </c>
      <c r="C21" s="9" t="s">
        <v>3961</v>
      </c>
      <c r="D21" s="9" t="s">
        <v>2438</v>
      </c>
      <c r="E21" s="9">
        <v>-8</v>
      </c>
      <c r="F21" s="61" t="s">
        <v>15</v>
      </c>
      <c r="G21" s="9">
        <v>5</v>
      </c>
      <c r="H21" s="9" t="s">
        <v>3962</v>
      </c>
      <c r="I21" s="9" t="s">
        <v>2600</v>
      </c>
      <c r="J21" s="9" t="s">
        <v>2503</v>
      </c>
    </row>
    <row r="22" spans="1:10" s="14" customFormat="1" x14ac:dyDescent="0.25">
      <c r="A22" s="23" t="s">
        <v>2439</v>
      </c>
      <c r="B22" s="8" t="s">
        <v>2601</v>
      </c>
      <c r="C22" s="9" t="s">
        <v>3963</v>
      </c>
      <c r="D22" s="9" t="s">
        <v>2440</v>
      </c>
      <c r="E22" s="9">
        <v>-22</v>
      </c>
      <c r="F22" s="61" t="s">
        <v>15</v>
      </c>
      <c r="G22" s="9">
        <v>5</v>
      </c>
      <c r="H22" s="9" t="s">
        <v>3964</v>
      </c>
      <c r="I22" s="9" t="s">
        <v>2602</v>
      </c>
      <c r="J22" s="9" t="s">
        <v>2503</v>
      </c>
    </row>
    <row r="23" spans="1:10" s="14" customFormat="1" x14ac:dyDescent="0.25">
      <c r="A23" s="23" t="s">
        <v>2441</v>
      </c>
      <c r="B23" s="8" t="s">
        <v>2603</v>
      </c>
      <c r="C23" s="9" t="s">
        <v>3965</v>
      </c>
      <c r="D23" s="9" t="s">
        <v>2442</v>
      </c>
      <c r="E23" s="9">
        <v>-22</v>
      </c>
      <c r="F23" s="61" t="s">
        <v>15</v>
      </c>
      <c r="G23" s="9">
        <v>5</v>
      </c>
      <c r="H23" s="9" t="s">
        <v>3966</v>
      </c>
      <c r="I23" s="9" t="s">
        <v>2604</v>
      </c>
      <c r="J23" s="9" t="s">
        <v>2496</v>
      </c>
    </row>
    <row r="24" spans="1:10" s="14" customFormat="1" x14ac:dyDescent="0.25">
      <c r="A24" s="23" t="s">
        <v>2443</v>
      </c>
      <c r="B24" s="8" t="s">
        <v>2605</v>
      </c>
      <c r="C24" s="9" t="s">
        <v>3967</v>
      </c>
      <c r="D24" s="9" t="s">
        <v>2444</v>
      </c>
      <c r="E24" s="9">
        <v>0</v>
      </c>
      <c r="F24" s="61" t="s">
        <v>15</v>
      </c>
      <c r="G24" s="9">
        <v>5</v>
      </c>
      <c r="H24" s="9" t="s">
        <v>3968</v>
      </c>
      <c r="I24" s="9" t="s">
        <v>2606</v>
      </c>
      <c r="J24" s="9" t="s">
        <v>2503</v>
      </c>
    </row>
    <row r="25" spans="1:10" s="14" customFormat="1" x14ac:dyDescent="0.25">
      <c r="A25" s="23" t="s">
        <v>2445</v>
      </c>
      <c r="B25" s="8" t="s">
        <v>2607</v>
      </c>
      <c r="C25" s="9" t="s">
        <v>3969</v>
      </c>
      <c r="D25" s="9" t="s">
        <v>2446</v>
      </c>
      <c r="E25" s="9">
        <v>-22</v>
      </c>
      <c r="F25" s="61" t="s">
        <v>15</v>
      </c>
      <c r="G25" s="9">
        <v>5</v>
      </c>
      <c r="H25" s="9" t="s">
        <v>3970</v>
      </c>
      <c r="I25" s="9" t="s">
        <v>2617</v>
      </c>
      <c r="J25" s="9" t="s">
        <v>2496</v>
      </c>
    </row>
    <row r="26" spans="1:10" s="14" customFormat="1" x14ac:dyDescent="0.25">
      <c r="A26" s="23" t="s">
        <v>2447</v>
      </c>
      <c r="B26" s="8" t="s">
        <v>2618</v>
      </c>
      <c r="C26" s="9" t="s">
        <v>3971</v>
      </c>
      <c r="D26" s="9" t="s">
        <v>2448</v>
      </c>
      <c r="E26" s="9">
        <v>-8</v>
      </c>
      <c r="F26" s="61" t="s">
        <v>15</v>
      </c>
      <c r="G26" s="9">
        <v>5</v>
      </c>
      <c r="H26" s="9" t="s">
        <v>3972</v>
      </c>
      <c r="I26" s="9" t="s">
        <v>2619</v>
      </c>
      <c r="J26" s="9" t="s">
        <v>2503</v>
      </c>
    </row>
    <row r="27" spans="1:10" s="14" customFormat="1" x14ac:dyDescent="0.25">
      <c r="A27" s="23" t="s">
        <v>2449</v>
      </c>
      <c r="B27" s="8" t="s">
        <v>2620</v>
      </c>
      <c r="C27" s="9" t="s">
        <v>3973</v>
      </c>
      <c r="D27" s="9" t="s">
        <v>2450</v>
      </c>
      <c r="E27" s="9">
        <v>-12</v>
      </c>
      <c r="F27" s="61" t="s">
        <v>15</v>
      </c>
      <c r="G27" s="9">
        <v>5</v>
      </c>
      <c r="H27" s="9" t="s">
        <v>3974</v>
      </c>
      <c r="I27" s="9" t="s">
        <v>2621</v>
      </c>
      <c r="J27" s="9" t="s">
        <v>2503</v>
      </c>
    </row>
    <row r="28" spans="1:10" s="14" customFormat="1" x14ac:dyDescent="0.25">
      <c r="A28" s="23" t="s">
        <v>2451</v>
      </c>
      <c r="B28" s="8" t="s">
        <v>2622</v>
      </c>
      <c r="C28" s="9" t="s">
        <v>3975</v>
      </c>
      <c r="D28" s="9" t="s">
        <v>2452</v>
      </c>
      <c r="E28" s="9">
        <v>-12</v>
      </c>
      <c r="F28" s="61" t="s">
        <v>15</v>
      </c>
      <c r="G28" s="9">
        <v>5</v>
      </c>
      <c r="H28" s="9" t="s">
        <v>3976</v>
      </c>
      <c r="I28" s="9" t="s">
        <v>4162</v>
      </c>
      <c r="J28" s="9" t="s">
        <v>4163</v>
      </c>
    </row>
    <row r="29" spans="1:10" s="14" customFormat="1" x14ac:dyDescent="0.25">
      <c r="A29" s="23" t="s">
        <v>2453</v>
      </c>
      <c r="B29" s="8" t="s">
        <v>2623</v>
      </c>
      <c r="C29" s="9" t="s">
        <v>3977</v>
      </c>
      <c r="D29" s="9" t="s">
        <v>2454</v>
      </c>
      <c r="E29" s="9">
        <v>-8</v>
      </c>
      <c r="F29" s="61" t="s">
        <v>15</v>
      </c>
      <c r="G29" s="9">
        <v>5</v>
      </c>
      <c r="H29" s="9" t="s">
        <v>3978</v>
      </c>
      <c r="I29" s="9" t="s">
        <v>2624</v>
      </c>
      <c r="J29" s="9" t="s">
        <v>2503</v>
      </c>
    </row>
    <row r="30" spans="1:10" s="14" customFormat="1" x14ac:dyDescent="0.25">
      <c r="A30" s="23" t="s">
        <v>2455</v>
      </c>
      <c r="B30" s="8" t="s">
        <v>2625</v>
      </c>
      <c r="C30" s="9" t="s">
        <v>3979</v>
      </c>
      <c r="D30" s="9" t="s">
        <v>2456</v>
      </c>
      <c r="E30" s="9">
        <v>-8</v>
      </c>
      <c r="F30" s="61" t="s">
        <v>15</v>
      </c>
      <c r="G30" s="9">
        <v>5</v>
      </c>
      <c r="H30" s="9" t="s">
        <v>3980</v>
      </c>
      <c r="I30" s="9" t="s">
        <v>2626</v>
      </c>
      <c r="J30" s="9" t="s">
        <v>2503</v>
      </c>
    </row>
    <row r="31" spans="1:10" s="14" customFormat="1" x14ac:dyDescent="0.25">
      <c r="A31" s="23" t="s">
        <v>2457</v>
      </c>
      <c r="B31" s="8" t="s">
        <v>2627</v>
      </c>
      <c r="C31" s="9" t="s">
        <v>3981</v>
      </c>
      <c r="D31" s="9" t="s">
        <v>2458</v>
      </c>
      <c r="E31" s="9">
        <v>-8</v>
      </c>
      <c r="F31" s="61" t="s">
        <v>15</v>
      </c>
      <c r="G31" s="9">
        <v>5</v>
      </c>
      <c r="H31" s="9" t="s">
        <v>3982</v>
      </c>
      <c r="I31" s="9" t="s">
        <v>2628</v>
      </c>
      <c r="J31" s="9" t="s">
        <v>2503</v>
      </c>
    </row>
    <row r="32" spans="1:10" s="14" customFormat="1" x14ac:dyDescent="0.25">
      <c r="A32" s="23" t="s">
        <v>2459</v>
      </c>
      <c r="B32" s="8" t="s">
        <v>2629</v>
      </c>
      <c r="C32" s="9" t="s">
        <v>3983</v>
      </c>
      <c r="D32" s="9" t="s">
        <v>2460</v>
      </c>
      <c r="E32" s="9">
        <v>-8</v>
      </c>
      <c r="F32" s="61" t="s">
        <v>15</v>
      </c>
      <c r="G32" s="9">
        <v>5</v>
      </c>
      <c r="H32" s="9" t="s">
        <v>3984</v>
      </c>
      <c r="I32" s="9" t="s">
        <v>2630</v>
      </c>
      <c r="J32" s="9" t="s">
        <v>2648</v>
      </c>
    </row>
    <row r="33" spans="1:10" s="14" customFormat="1" x14ac:dyDescent="0.25">
      <c r="A33" s="23" t="s">
        <v>2461</v>
      </c>
      <c r="B33" s="8" t="s">
        <v>2631</v>
      </c>
      <c r="C33" s="9" t="s">
        <v>3985</v>
      </c>
      <c r="D33" s="9" t="s">
        <v>2462</v>
      </c>
      <c r="E33" s="9">
        <v>-8</v>
      </c>
      <c r="F33" s="61" t="s">
        <v>15</v>
      </c>
      <c r="G33" s="9">
        <v>5</v>
      </c>
      <c r="H33" s="9" t="s">
        <v>3986</v>
      </c>
      <c r="I33" s="9" t="s">
        <v>2632</v>
      </c>
      <c r="J33" s="9" t="s">
        <v>2503</v>
      </c>
    </row>
    <row r="34" spans="1:10" s="14" customFormat="1" x14ac:dyDescent="0.25">
      <c r="A34" s="23" t="s">
        <v>2465</v>
      </c>
      <c r="B34" s="8" t="s">
        <v>2542</v>
      </c>
      <c r="C34" s="9" t="s">
        <v>3987</v>
      </c>
      <c r="D34" s="9" t="s">
        <v>2466</v>
      </c>
      <c r="E34" s="9">
        <v>3</v>
      </c>
      <c r="F34" s="61" t="s">
        <v>15</v>
      </c>
      <c r="G34" s="9">
        <v>5</v>
      </c>
      <c r="H34" s="9" t="s">
        <v>3988</v>
      </c>
      <c r="I34" s="9" t="s">
        <v>2543</v>
      </c>
      <c r="J34" s="9" t="s">
        <v>2544</v>
      </c>
    </row>
    <row r="35" spans="1:10" s="14" customFormat="1" x14ac:dyDescent="0.25">
      <c r="A35" s="23" t="s">
        <v>2467</v>
      </c>
      <c r="B35" s="8" t="s">
        <v>2540</v>
      </c>
      <c r="C35" s="9" t="s">
        <v>3989</v>
      </c>
      <c r="D35" s="9" t="s">
        <v>2468</v>
      </c>
      <c r="E35" s="9">
        <v>3</v>
      </c>
      <c r="F35" s="61" t="s">
        <v>15</v>
      </c>
      <c r="G35" s="9">
        <v>5</v>
      </c>
      <c r="H35" s="9" t="s">
        <v>3990</v>
      </c>
      <c r="I35" s="9" t="s">
        <v>2541</v>
      </c>
      <c r="J35" s="9" t="s">
        <v>2523</v>
      </c>
    </row>
    <row r="36" spans="1:10" s="14" customFormat="1" x14ac:dyDescent="0.25">
      <c r="A36" s="23" t="s">
        <v>2469</v>
      </c>
      <c r="B36" s="8" t="s">
        <v>2538</v>
      </c>
      <c r="C36" s="9" t="s">
        <v>3991</v>
      </c>
      <c r="D36" s="9" t="s">
        <v>2470</v>
      </c>
      <c r="E36" s="9">
        <v>-17</v>
      </c>
      <c r="F36" s="61" t="s">
        <v>15</v>
      </c>
      <c r="G36" s="9">
        <v>5</v>
      </c>
      <c r="H36" s="9" t="s">
        <v>3992</v>
      </c>
      <c r="I36" s="9" t="s">
        <v>2539</v>
      </c>
      <c r="J36" s="9" t="s">
        <v>2503</v>
      </c>
    </row>
    <row r="37" spans="1:10" s="14" customFormat="1" x14ac:dyDescent="0.25">
      <c r="A37" s="23" t="s">
        <v>2471</v>
      </c>
      <c r="B37" s="8" t="s">
        <v>2536</v>
      </c>
      <c r="C37" s="9" t="s">
        <v>3993</v>
      </c>
      <c r="D37" s="9" t="s">
        <v>2472</v>
      </c>
      <c r="E37" s="9">
        <v>2</v>
      </c>
      <c r="F37" s="61" t="s">
        <v>15</v>
      </c>
      <c r="G37" s="9">
        <v>5</v>
      </c>
      <c r="H37" s="9" t="s">
        <v>3994</v>
      </c>
      <c r="I37" s="9" t="s">
        <v>2537</v>
      </c>
      <c r="J37" s="9" t="s">
        <v>2523</v>
      </c>
    </row>
    <row r="38" spans="1:10" s="14" customFormat="1" x14ac:dyDescent="0.25">
      <c r="A38" s="23" t="s">
        <v>2473</v>
      </c>
      <c r="B38" s="8" t="s">
        <v>2534</v>
      </c>
      <c r="C38" s="9" t="s">
        <v>3995</v>
      </c>
      <c r="D38" s="9" t="s">
        <v>2474</v>
      </c>
      <c r="E38" s="9">
        <v>3</v>
      </c>
      <c r="F38" s="61" t="s">
        <v>15</v>
      </c>
      <c r="G38" s="9">
        <v>5</v>
      </c>
      <c r="H38" s="9" t="s">
        <v>3996</v>
      </c>
      <c r="I38" s="9" t="s">
        <v>2535</v>
      </c>
      <c r="J38" s="9" t="s">
        <v>2503</v>
      </c>
    </row>
    <row r="39" spans="1:10" s="14" customFormat="1" x14ac:dyDescent="0.25">
      <c r="A39" s="23" t="s">
        <v>2475</v>
      </c>
      <c r="B39" s="8" t="s">
        <v>2532</v>
      </c>
      <c r="C39" s="9" t="s">
        <v>3997</v>
      </c>
      <c r="D39" s="9" t="s">
        <v>2476</v>
      </c>
      <c r="E39" s="9">
        <v>2</v>
      </c>
      <c r="F39" s="61" t="s">
        <v>15</v>
      </c>
      <c r="G39" s="9">
        <v>5</v>
      </c>
      <c r="H39" s="9" t="s">
        <v>3998</v>
      </c>
      <c r="I39" s="9" t="s">
        <v>2533</v>
      </c>
      <c r="J39" s="9" t="s">
        <v>2503</v>
      </c>
    </row>
    <row r="40" spans="1:10" s="14" customFormat="1" x14ac:dyDescent="0.25">
      <c r="A40" s="23" t="s">
        <v>2477</v>
      </c>
      <c r="B40" s="8" t="s">
        <v>2530</v>
      </c>
      <c r="C40" s="9" t="s">
        <v>3999</v>
      </c>
      <c r="D40" s="9" t="s">
        <v>2478</v>
      </c>
      <c r="E40" s="9">
        <v>6</v>
      </c>
      <c r="F40" s="61" t="s">
        <v>15</v>
      </c>
      <c r="G40" s="9">
        <v>5</v>
      </c>
      <c r="H40" s="9" t="s">
        <v>4000</v>
      </c>
      <c r="I40" s="9" t="s">
        <v>2531</v>
      </c>
      <c r="J40" s="9" t="s">
        <v>2523</v>
      </c>
    </row>
    <row r="41" spans="1:10" s="14" customFormat="1" x14ac:dyDescent="0.25">
      <c r="A41" s="23" t="s">
        <v>2479</v>
      </c>
      <c r="B41" s="8" t="s">
        <v>2528</v>
      </c>
      <c r="C41" s="9" t="s">
        <v>4001</v>
      </c>
      <c r="D41" s="9" t="s">
        <v>2480</v>
      </c>
      <c r="E41" s="9">
        <v>-8</v>
      </c>
      <c r="F41" s="61" t="s">
        <v>15</v>
      </c>
      <c r="G41" s="9">
        <v>5</v>
      </c>
      <c r="H41" s="9" t="s">
        <v>4002</v>
      </c>
      <c r="I41" s="9" t="s">
        <v>2529</v>
      </c>
      <c r="J41" s="9" t="s">
        <v>2523</v>
      </c>
    </row>
    <row r="42" spans="1:10" s="14" customFormat="1" x14ac:dyDescent="0.25">
      <c r="A42" s="23" t="s">
        <v>2481</v>
      </c>
      <c r="B42" s="8" t="s">
        <v>2526</v>
      </c>
      <c r="C42" s="9" t="s">
        <v>4003</v>
      </c>
      <c r="D42" s="9" t="s">
        <v>2482</v>
      </c>
      <c r="E42" s="9">
        <v>0</v>
      </c>
      <c r="F42" s="61" t="s">
        <v>15</v>
      </c>
      <c r="G42" s="9">
        <v>5</v>
      </c>
      <c r="H42" s="9" t="s">
        <v>4004</v>
      </c>
      <c r="I42" s="9" t="s">
        <v>2527</v>
      </c>
      <c r="J42" s="9" t="s">
        <v>2523</v>
      </c>
    </row>
    <row r="43" spans="1:10" s="14" customFormat="1" x14ac:dyDescent="0.25">
      <c r="A43" s="23" t="s">
        <v>2483</v>
      </c>
      <c r="B43" s="8" t="s">
        <v>2524</v>
      </c>
      <c r="C43" s="9" t="s">
        <v>4005</v>
      </c>
      <c r="D43" s="9" t="s">
        <v>2484</v>
      </c>
      <c r="E43" s="9">
        <v>2</v>
      </c>
      <c r="F43" s="61" t="s">
        <v>15</v>
      </c>
      <c r="G43" s="9">
        <v>5</v>
      </c>
      <c r="H43" s="9" t="s">
        <v>4006</v>
      </c>
      <c r="I43" s="9" t="s">
        <v>2525</v>
      </c>
      <c r="J43" s="9" t="s">
        <v>2523</v>
      </c>
    </row>
    <row r="44" spans="1:10" s="14" customFormat="1" x14ac:dyDescent="0.25">
      <c r="A44" s="23" t="s">
        <v>2485</v>
      </c>
      <c r="B44" s="8" t="s">
        <v>2521</v>
      </c>
      <c r="C44" s="9" t="s">
        <v>4007</v>
      </c>
      <c r="D44" s="9" t="s">
        <v>2486</v>
      </c>
      <c r="E44" s="9">
        <v>-11</v>
      </c>
      <c r="F44" s="61" t="s">
        <v>15</v>
      </c>
      <c r="G44" s="9">
        <v>5</v>
      </c>
      <c r="H44" s="9" t="s">
        <v>4008</v>
      </c>
      <c r="I44" s="9" t="s">
        <v>2522</v>
      </c>
      <c r="J44" s="9" t="s">
        <v>2523</v>
      </c>
    </row>
    <row r="45" spans="1:10" s="14" customFormat="1" x14ac:dyDescent="0.25">
      <c r="A45" s="23" t="s">
        <v>2487</v>
      </c>
      <c r="B45" s="8" t="s">
        <v>2519</v>
      </c>
      <c r="C45" s="9" t="s">
        <v>4009</v>
      </c>
      <c r="D45" s="9" t="s">
        <v>2488</v>
      </c>
      <c r="E45" s="9">
        <v>-8</v>
      </c>
      <c r="F45" s="61" t="s">
        <v>15</v>
      </c>
      <c r="G45" s="9">
        <v>5</v>
      </c>
      <c r="H45" s="9" t="s">
        <v>4010</v>
      </c>
      <c r="I45" s="9" t="s">
        <v>2520</v>
      </c>
      <c r="J45" s="9" t="s">
        <v>2503</v>
      </c>
    </row>
    <row r="46" spans="1:10" s="14" customFormat="1" x14ac:dyDescent="0.25">
      <c r="A46" s="23" t="s">
        <v>2489</v>
      </c>
      <c r="B46" s="8" t="s">
        <v>2516</v>
      </c>
      <c r="C46" s="9" t="s">
        <v>4011</v>
      </c>
      <c r="D46" s="9" t="s">
        <v>2490</v>
      </c>
      <c r="E46" s="9">
        <v>-22</v>
      </c>
      <c r="F46" s="61" t="s">
        <v>15</v>
      </c>
      <c r="G46" s="9">
        <v>5</v>
      </c>
      <c r="H46" s="9" t="s">
        <v>4012</v>
      </c>
      <c r="I46" s="9" t="s">
        <v>2517</v>
      </c>
      <c r="J46" s="9" t="s">
        <v>2503</v>
      </c>
    </row>
    <row r="47" spans="1:10" s="14" customFormat="1" x14ac:dyDescent="0.25">
      <c r="A47" s="23" t="s">
        <v>2491</v>
      </c>
      <c r="B47" s="8" t="s">
        <v>2514</v>
      </c>
      <c r="C47" s="9" t="s">
        <v>4013</v>
      </c>
      <c r="D47" s="9" t="s">
        <v>2492</v>
      </c>
      <c r="E47" s="9">
        <v>69</v>
      </c>
      <c r="F47" s="61" t="s">
        <v>15</v>
      </c>
      <c r="G47" s="9">
        <v>5</v>
      </c>
      <c r="H47" s="9" t="s">
        <v>4014</v>
      </c>
      <c r="I47" s="9" t="s">
        <v>2515</v>
      </c>
      <c r="J47" s="9" t="s">
        <v>2518</v>
      </c>
    </row>
    <row r="48" spans="1:10" s="14" customFormat="1" x14ac:dyDescent="0.25">
      <c r="A48" s="8" t="s">
        <v>2545</v>
      </c>
      <c r="B48" s="8" t="s">
        <v>2546</v>
      </c>
      <c r="C48" s="9" t="s">
        <v>4015</v>
      </c>
      <c r="D48" s="9" t="s">
        <v>2547</v>
      </c>
      <c r="E48" s="9">
        <v>-1</v>
      </c>
      <c r="F48" s="61" t="s">
        <v>15</v>
      </c>
      <c r="G48" s="9">
        <v>5</v>
      </c>
      <c r="H48" s="9" t="s">
        <v>4016</v>
      </c>
      <c r="I48" s="9" t="s">
        <v>2548</v>
      </c>
      <c r="J48" s="9" t="s">
        <v>2503</v>
      </c>
    </row>
    <row r="49" spans="1:10" s="14" customFormat="1" x14ac:dyDescent="0.25">
      <c r="A49" s="23" t="s">
        <v>2463</v>
      </c>
      <c r="B49" s="8" t="s">
        <v>2637</v>
      </c>
      <c r="C49" s="9" t="s">
        <v>4017</v>
      </c>
      <c r="D49" s="9" t="s">
        <v>2464</v>
      </c>
      <c r="E49" s="9">
        <v>-22</v>
      </c>
      <c r="F49" s="61" t="s">
        <v>15</v>
      </c>
      <c r="G49" s="9">
        <v>5</v>
      </c>
      <c r="H49" s="9" t="s">
        <v>4018</v>
      </c>
      <c r="I49" s="9" t="s">
        <v>2638</v>
      </c>
      <c r="J49" s="9" t="s">
        <v>2503</v>
      </c>
    </row>
    <row r="50" spans="1:10" s="14" customFormat="1" x14ac:dyDescent="0.25">
      <c r="A50" s="8" t="s">
        <v>2700</v>
      </c>
      <c r="B50" s="8" t="s">
        <v>2698</v>
      </c>
      <c r="C50" s="9" t="s">
        <v>4019</v>
      </c>
      <c r="D50" s="9" t="s">
        <v>2701</v>
      </c>
      <c r="E50" s="9">
        <v>-1</v>
      </c>
      <c r="F50" s="61" t="s">
        <v>15</v>
      </c>
      <c r="G50" s="9">
        <v>5</v>
      </c>
      <c r="H50" s="9" t="s">
        <v>4020</v>
      </c>
      <c r="I50" s="9" t="s">
        <v>2699</v>
      </c>
      <c r="J50" s="9" t="s">
        <v>2753</v>
      </c>
    </row>
    <row r="51" spans="1:10" s="14" customFormat="1" x14ac:dyDescent="0.25">
      <c r="A51" s="8" t="s">
        <v>2704</v>
      </c>
      <c r="B51" s="8" t="s">
        <v>2703</v>
      </c>
      <c r="C51" s="9" t="s">
        <v>4021</v>
      </c>
      <c r="D51" s="9" t="s">
        <v>2705</v>
      </c>
      <c r="E51" s="9">
        <v>-22</v>
      </c>
      <c r="F51" s="61" t="s">
        <v>15</v>
      </c>
      <c r="G51" s="9">
        <v>5</v>
      </c>
      <c r="H51" s="9" t="s">
        <v>4022</v>
      </c>
      <c r="I51" s="9" t="s">
        <v>2702</v>
      </c>
      <c r="J51" s="9" t="s">
        <v>2754</v>
      </c>
    </row>
    <row r="52" spans="1:10" s="14" customFormat="1" x14ac:dyDescent="0.25">
      <c r="A52" s="8" t="s">
        <v>2707</v>
      </c>
      <c r="B52" s="8" t="s">
        <v>2706</v>
      </c>
      <c r="C52" s="9" t="s">
        <v>4023</v>
      </c>
      <c r="D52" s="9" t="s">
        <v>2708</v>
      </c>
      <c r="E52" s="9">
        <v>-4</v>
      </c>
      <c r="F52" s="61" t="s">
        <v>15</v>
      </c>
      <c r="G52" s="9">
        <v>5</v>
      </c>
      <c r="H52" s="9" t="s">
        <v>4024</v>
      </c>
      <c r="I52" s="9" t="s">
        <v>2709</v>
      </c>
      <c r="J52" s="9" t="s">
        <v>2754</v>
      </c>
    </row>
    <row r="53" spans="1:10" s="14" customFormat="1" x14ac:dyDescent="0.25">
      <c r="A53" s="8" t="s">
        <v>2711</v>
      </c>
      <c r="B53" s="8" t="s">
        <v>2710</v>
      </c>
      <c r="C53" s="9" t="s">
        <v>4025</v>
      </c>
      <c r="D53" s="9" t="s">
        <v>2712</v>
      </c>
      <c r="E53" s="9">
        <v>-1</v>
      </c>
      <c r="F53" s="61" t="s">
        <v>15</v>
      </c>
      <c r="G53" s="9">
        <v>5</v>
      </c>
      <c r="H53" s="9" t="s">
        <v>4026</v>
      </c>
      <c r="I53" s="9" t="s">
        <v>2713</v>
      </c>
      <c r="J53" s="9" t="s">
        <v>2755</v>
      </c>
    </row>
    <row r="54" spans="1:10" s="14" customFormat="1" x14ac:dyDescent="0.25">
      <c r="A54" s="8" t="s">
        <v>2714</v>
      </c>
      <c r="B54" s="8" t="s">
        <v>2715</v>
      </c>
      <c r="C54" s="9" t="s">
        <v>4027</v>
      </c>
      <c r="D54" s="8" t="s">
        <v>2716</v>
      </c>
      <c r="E54" s="9">
        <v>-22</v>
      </c>
      <c r="F54" s="61" t="s">
        <v>15</v>
      </c>
      <c r="G54" s="9">
        <v>5</v>
      </c>
      <c r="H54" s="9" t="s">
        <v>4028</v>
      </c>
      <c r="I54" s="9" t="s">
        <v>2717</v>
      </c>
      <c r="J54" s="9" t="s">
        <v>2754</v>
      </c>
    </row>
    <row r="55" spans="1:10" s="14" customFormat="1" x14ac:dyDescent="0.25">
      <c r="A55" s="8" t="s">
        <v>2718</v>
      </c>
      <c r="B55" s="8" t="s">
        <v>2719</v>
      </c>
      <c r="C55" s="9" t="s">
        <v>4029</v>
      </c>
      <c r="D55" s="9" t="s">
        <v>2720</v>
      </c>
      <c r="E55" s="9">
        <v>-22</v>
      </c>
      <c r="F55" s="61" t="s">
        <v>15</v>
      </c>
      <c r="G55" s="9">
        <v>5</v>
      </c>
      <c r="H55" s="9" t="s">
        <v>4030</v>
      </c>
      <c r="I55" s="9" t="s">
        <v>2721</v>
      </c>
      <c r="J55" s="9" t="s">
        <v>2754</v>
      </c>
    </row>
    <row r="56" spans="1:10" s="14" customFormat="1" x14ac:dyDescent="0.25">
      <c r="A56" s="8" t="s">
        <v>2723</v>
      </c>
      <c r="B56" s="8" t="s">
        <v>2722</v>
      </c>
      <c r="C56" s="9" t="s">
        <v>4031</v>
      </c>
      <c r="D56" s="9" t="s">
        <v>2724</v>
      </c>
      <c r="E56" s="9">
        <v>2</v>
      </c>
      <c r="F56" s="61" t="s">
        <v>15</v>
      </c>
      <c r="G56" s="9">
        <v>5</v>
      </c>
      <c r="H56" s="9" t="s">
        <v>4032</v>
      </c>
      <c r="I56" s="9" t="s">
        <v>2725</v>
      </c>
      <c r="J56" s="9" t="s">
        <v>2756</v>
      </c>
    </row>
    <row r="57" spans="1:10" s="14" customFormat="1" x14ac:dyDescent="0.25">
      <c r="A57" s="8" t="s">
        <v>2746</v>
      </c>
      <c r="B57" s="8" t="s">
        <v>2745</v>
      </c>
      <c r="C57" s="9" t="s">
        <v>4033</v>
      </c>
      <c r="D57" s="8" t="s">
        <v>2747</v>
      </c>
      <c r="E57" s="9">
        <v>-22</v>
      </c>
      <c r="F57" s="61" t="s">
        <v>15</v>
      </c>
      <c r="G57" s="9">
        <v>5</v>
      </c>
      <c r="H57" s="9" t="s">
        <v>4034</v>
      </c>
      <c r="I57" s="9" t="s">
        <v>2748</v>
      </c>
      <c r="J57" s="9" t="s">
        <v>2754</v>
      </c>
    </row>
    <row r="58" spans="1:10" x14ac:dyDescent="0.25">
      <c r="A58" s="1"/>
      <c r="B58" s="1"/>
    </row>
    <row r="60" spans="1:10" s="14" customFormat="1" x14ac:dyDescent="0.25">
      <c r="E60" s="32"/>
      <c r="F60" s="60"/>
    </row>
    <row r="61" spans="1:10" x14ac:dyDescent="0.25">
      <c r="A61" s="23"/>
    </row>
    <row r="62" spans="1:10" x14ac:dyDescent="0.25">
      <c r="A62" s="23"/>
    </row>
    <row r="63" spans="1:10" x14ac:dyDescent="0.25">
      <c r="A63" s="23"/>
    </row>
    <row r="64" spans="1:10" x14ac:dyDescent="0.25">
      <c r="A64" s="23"/>
    </row>
    <row r="65" spans="1:1" x14ac:dyDescent="0.25">
      <c r="A65" s="23"/>
    </row>
    <row r="66" spans="1:1" x14ac:dyDescent="0.25">
      <c r="A66" s="23"/>
    </row>
    <row r="67" spans="1:1" x14ac:dyDescent="0.25">
      <c r="A67" s="23"/>
    </row>
    <row r="68" spans="1:1" x14ac:dyDescent="0.25">
      <c r="A68" s="23"/>
    </row>
    <row r="69" spans="1:1" x14ac:dyDescent="0.25">
      <c r="A69" s="23"/>
    </row>
    <row r="70" spans="1:1" x14ac:dyDescent="0.25">
      <c r="A70" s="23"/>
    </row>
    <row r="71" spans="1:1" x14ac:dyDescent="0.25">
      <c r="A71" s="23"/>
    </row>
    <row r="72" spans="1:1" x14ac:dyDescent="0.25">
      <c r="A72" s="23"/>
    </row>
    <row r="73" spans="1:1" x14ac:dyDescent="0.25">
      <c r="A73" s="23"/>
    </row>
    <row r="74" spans="1:1" x14ac:dyDescent="0.25">
      <c r="A74" s="23"/>
    </row>
    <row r="75" spans="1:1" x14ac:dyDescent="0.25">
      <c r="A75" s="23"/>
    </row>
    <row r="76" spans="1:1" x14ac:dyDescent="0.25">
      <c r="A76" s="23"/>
    </row>
    <row r="90" spans="1:1" x14ac:dyDescent="0.25">
      <c r="A90" s="23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2"/>
  <sheetViews>
    <sheetView workbookViewId="0">
      <selection activeCell="C2" sqref="C2:D2"/>
    </sheetView>
  </sheetViews>
  <sheetFormatPr defaultColWidth="9.140625" defaultRowHeight="13.5" x14ac:dyDescent="0.25"/>
  <cols>
    <col min="1" max="1" width="17.7109375" style="2" customWidth="1"/>
    <col min="2" max="2" width="37.42578125" style="2" customWidth="1"/>
    <col min="3" max="3" width="39.7109375" style="2" customWidth="1"/>
    <col min="4" max="4" width="19.140625" style="2" customWidth="1"/>
    <col min="5" max="5" width="5.28515625" style="2" customWidth="1"/>
    <col min="6" max="6" width="9" style="66" customWidth="1"/>
    <col min="7" max="7" width="6.42578125" style="2" customWidth="1"/>
    <col min="8" max="8" width="40.140625" style="2" customWidth="1"/>
    <col min="9" max="9" width="9.140625" style="2"/>
    <col min="10" max="10" width="27" style="2" customWidth="1"/>
    <col min="11" max="11" width="22.42578125" style="2" customWidth="1"/>
    <col min="12" max="16384" width="9.140625" style="2"/>
  </cols>
  <sheetData>
    <row r="1" spans="1:10" s="17" customFormat="1" x14ac:dyDescent="0.25">
      <c r="A1" s="36" t="s">
        <v>0</v>
      </c>
      <c r="B1" s="36" t="s">
        <v>1</v>
      </c>
      <c r="C1" s="36" t="s">
        <v>10</v>
      </c>
      <c r="D1" s="36" t="s">
        <v>2</v>
      </c>
      <c r="E1" s="37" t="s">
        <v>3</v>
      </c>
      <c r="F1" s="36" t="s">
        <v>4</v>
      </c>
      <c r="G1" s="36" t="s">
        <v>4569</v>
      </c>
      <c r="H1" s="36" t="s">
        <v>9</v>
      </c>
      <c r="I1" s="36" t="s">
        <v>5</v>
      </c>
      <c r="J1" s="36" t="s">
        <v>4568</v>
      </c>
    </row>
    <row r="2" spans="1:10" s="5" customFormat="1" x14ac:dyDescent="0.25">
      <c r="A2" s="8" t="s">
        <v>2551</v>
      </c>
      <c r="B2" s="8" t="s">
        <v>2552</v>
      </c>
      <c r="C2" s="9" t="s">
        <v>4076</v>
      </c>
      <c r="D2" s="9" t="s">
        <v>2553</v>
      </c>
      <c r="E2" s="9">
        <v>-4</v>
      </c>
      <c r="F2" s="61" t="s">
        <v>15</v>
      </c>
      <c r="G2" s="9">
        <v>6</v>
      </c>
      <c r="H2" s="9" t="s">
        <v>4035</v>
      </c>
      <c r="I2" s="9" t="s">
        <v>2554</v>
      </c>
      <c r="J2" s="9" t="s">
        <v>2682</v>
      </c>
    </row>
    <row r="3" spans="1:10" s="5" customFormat="1" x14ac:dyDescent="0.25">
      <c r="A3" s="8" t="s">
        <v>2556</v>
      </c>
      <c r="B3" s="8" t="s">
        <v>2557</v>
      </c>
      <c r="C3" s="9" t="s">
        <v>4077</v>
      </c>
      <c r="D3" s="9" t="s">
        <v>2558</v>
      </c>
      <c r="E3" s="9">
        <v>-4</v>
      </c>
      <c r="F3" s="61" t="s">
        <v>15</v>
      </c>
      <c r="G3" s="9">
        <v>6</v>
      </c>
      <c r="H3" s="9" t="s">
        <v>4036</v>
      </c>
      <c r="I3" s="9" t="s">
        <v>2555</v>
      </c>
      <c r="J3" s="9" t="s">
        <v>2681</v>
      </c>
    </row>
    <row r="4" spans="1:10" s="5" customFormat="1" x14ac:dyDescent="0.25">
      <c r="A4" s="8" t="s">
        <v>2559</v>
      </c>
      <c r="B4" s="8" t="s">
        <v>2560</v>
      </c>
      <c r="C4" s="9" t="s">
        <v>4078</v>
      </c>
      <c r="D4" s="9" t="s">
        <v>2561</v>
      </c>
      <c r="E4" s="9">
        <v>-4</v>
      </c>
      <c r="F4" s="61" t="s">
        <v>15</v>
      </c>
      <c r="G4" s="9">
        <v>6</v>
      </c>
      <c r="H4" s="9" t="s">
        <v>4037</v>
      </c>
      <c r="I4" s="9" t="s">
        <v>2562</v>
      </c>
      <c r="J4" s="8" t="s">
        <v>2687</v>
      </c>
    </row>
    <row r="5" spans="1:10" s="5" customFormat="1" x14ac:dyDescent="0.25">
      <c r="A5" s="8" t="s">
        <v>2563</v>
      </c>
      <c r="B5" s="8" t="s">
        <v>2564</v>
      </c>
      <c r="C5" s="9" t="s">
        <v>4079</v>
      </c>
      <c r="D5" s="9" t="s">
        <v>2565</v>
      </c>
      <c r="E5" s="9">
        <v>261</v>
      </c>
      <c r="F5" s="61" t="s">
        <v>15</v>
      </c>
      <c r="G5" s="9">
        <v>6</v>
      </c>
      <c r="H5" s="9" t="s">
        <v>4038</v>
      </c>
      <c r="I5" s="9" t="s">
        <v>2566</v>
      </c>
      <c r="J5" s="8" t="s">
        <v>2686</v>
      </c>
    </row>
    <row r="6" spans="1:10" s="5" customFormat="1" x14ac:dyDescent="0.25">
      <c r="A6" s="8" t="s">
        <v>2567</v>
      </c>
      <c r="B6" s="8" t="s">
        <v>2568</v>
      </c>
      <c r="C6" s="9" t="s">
        <v>4080</v>
      </c>
      <c r="D6" s="9" t="s">
        <v>2569</v>
      </c>
      <c r="E6" s="9">
        <v>-4</v>
      </c>
      <c r="F6" s="61" t="s">
        <v>15</v>
      </c>
      <c r="G6" s="9">
        <v>6</v>
      </c>
      <c r="H6" s="9" t="s">
        <v>4039</v>
      </c>
      <c r="I6" s="9" t="s">
        <v>2570</v>
      </c>
      <c r="J6" s="8" t="s">
        <v>2685</v>
      </c>
    </row>
    <row r="7" spans="1:10" s="5" customFormat="1" x14ac:dyDescent="0.25">
      <c r="A7" s="8" t="s">
        <v>2571</v>
      </c>
      <c r="B7" s="8" t="s">
        <v>2572</v>
      </c>
      <c r="C7" s="9" t="s">
        <v>4081</v>
      </c>
      <c r="D7" s="9" t="s">
        <v>2573</v>
      </c>
      <c r="E7" s="9">
        <v>-25</v>
      </c>
      <c r="F7" s="61" t="s">
        <v>15</v>
      </c>
      <c r="G7" s="9">
        <v>6</v>
      </c>
      <c r="H7" s="9" t="s">
        <v>4040</v>
      </c>
      <c r="I7" s="9" t="s">
        <v>2574</v>
      </c>
      <c r="J7" s="9" t="s">
        <v>2684</v>
      </c>
    </row>
    <row r="8" spans="1:10" s="5" customFormat="1" x14ac:dyDescent="0.25">
      <c r="A8" s="8" t="s">
        <v>2576</v>
      </c>
      <c r="B8" s="8" t="s">
        <v>2575</v>
      </c>
      <c r="C8" s="9" t="s">
        <v>4082</v>
      </c>
      <c r="D8" s="9" t="s">
        <v>2577</v>
      </c>
      <c r="E8" s="9">
        <v>-4</v>
      </c>
      <c r="F8" s="61" t="s">
        <v>15</v>
      </c>
      <c r="G8" s="9">
        <v>6</v>
      </c>
      <c r="H8" s="9" t="s">
        <v>4041</v>
      </c>
      <c r="I8" s="9" t="s">
        <v>2578</v>
      </c>
      <c r="J8" s="8" t="s">
        <v>2683</v>
      </c>
    </row>
    <row r="9" spans="1:10" s="5" customFormat="1" x14ac:dyDescent="0.25">
      <c r="A9" s="8" t="s">
        <v>2579</v>
      </c>
      <c r="B9" s="8" t="s">
        <v>2580</v>
      </c>
      <c r="C9" s="9" t="s">
        <v>4083</v>
      </c>
      <c r="D9" s="9" t="s">
        <v>2582</v>
      </c>
      <c r="E9" s="9">
        <v>-4</v>
      </c>
      <c r="F9" s="61" t="s">
        <v>15</v>
      </c>
      <c r="G9" s="9">
        <v>6</v>
      </c>
      <c r="H9" s="9" t="s">
        <v>4042</v>
      </c>
      <c r="I9" s="9" t="s">
        <v>2581</v>
      </c>
      <c r="J9" s="9" t="s">
        <v>2688</v>
      </c>
    </row>
    <row r="10" spans="1:10" s="5" customFormat="1" x14ac:dyDescent="0.25">
      <c r="A10" s="8" t="s">
        <v>2608</v>
      </c>
      <c r="B10" s="8" t="s">
        <v>2609</v>
      </c>
      <c r="C10" s="9" t="s">
        <v>4084</v>
      </c>
      <c r="D10" s="9" t="s">
        <v>2610</v>
      </c>
      <c r="E10" s="9">
        <v>-4</v>
      </c>
      <c r="F10" s="61" t="s">
        <v>15</v>
      </c>
      <c r="G10" s="9">
        <v>6</v>
      </c>
      <c r="H10" s="9" t="s">
        <v>4043</v>
      </c>
      <c r="I10" s="9" t="s">
        <v>2611</v>
      </c>
      <c r="J10" s="9" t="s">
        <v>2689</v>
      </c>
    </row>
    <row r="11" spans="1:10" s="5" customFormat="1" x14ac:dyDescent="0.25">
      <c r="A11" s="8" t="s">
        <v>2633</v>
      </c>
      <c r="B11" s="8" t="s">
        <v>2634</v>
      </c>
      <c r="C11" s="9" t="s">
        <v>4085</v>
      </c>
      <c r="D11" s="9" t="s">
        <v>2635</v>
      </c>
      <c r="E11" s="9">
        <v>-8</v>
      </c>
      <c r="F11" s="61" t="s">
        <v>15</v>
      </c>
      <c r="G11" s="9">
        <v>6</v>
      </c>
      <c r="H11" s="9" t="s">
        <v>4044</v>
      </c>
      <c r="I11" s="9" t="s">
        <v>2636</v>
      </c>
      <c r="J11" s="9" t="s">
        <v>2684</v>
      </c>
    </row>
    <row r="12" spans="1:10" s="5" customFormat="1" x14ac:dyDescent="0.25">
      <c r="A12" s="8" t="s">
        <v>2692</v>
      </c>
      <c r="B12" s="8" t="s">
        <v>2690</v>
      </c>
      <c r="C12" s="9" t="s">
        <v>4086</v>
      </c>
      <c r="D12" s="9" t="s">
        <v>2693</v>
      </c>
      <c r="E12" s="9">
        <v>-4</v>
      </c>
      <c r="F12" s="61" t="s">
        <v>15</v>
      </c>
      <c r="G12" s="9">
        <v>6</v>
      </c>
      <c r="H12" s="9" t="s">
        <v>4045</v>
      </c>
      <c r="I12" s="9" t="s">
        <v>2691</v>
      </c>
      <c r="J12" s="9" t="s">
        <v>2765</v>
      </c>
    </row>
    <row r="13" spans="1:10" s="5" customFormat="1" x14ac:dyDescent="0.25">
      <c r="A13" s="8" t="s">
        <v>2696</v>
      </c>
      <c r="B13" s="8" t="s">
        <v>2695</v>
      </c>
      <c r="C13" s="9" t="s">
        <v>4087</v>
      </c>
      <c r="D13" s="9" t="s">
        <v>2697</v>
      </c>
      <c r="E13" s="9">
        <v>-4</v>
      </c>
      <c r="F13" s="61" t="s">
        <v>15</v>
      </c>
      <c r="G13" s="9">
        <v>6</v>
      </c>
      <c r="H13" s="9" t="s">
        <v>4046</v>
      </c>
      <c r="I13" s="9" t="s">
        <v>2694</v>
      </c>
      <c r="J13" s="9" t="s">
        <v>2765</v>
      </c>
    </row>
    <row r="14" spans="1:10" s="5" customFormat="1" x14ac:dyDescent="0.25">
      <c r="A14" s="8" t="s">
        <v>2726</v>
      </c>
      <c r="B14" s="8" t="s">
        <v>213</v>
      </c>
      <c r="C14" s="9" t="s">
        <v>4445</v>
      </c>
      <c r="D14" s="9" t="s">
        <v>2727</v>
      </c>
      <c r="E14" s="9">
        <v>-4</v>
      </c>
      <c r="F14" s="61" t="s">
        <v>15</v>
      </c>
      <c r="G14" s="9">
        <v>6</v>
      </c>
      <c r="H14" s="9" t="s">
        <v>4047</v>
      </c>
      <c r="I14" s="9" t="s">
        <v>2728</v>
      </c>
      <c r="J14" s="9" t="s">
        <v>2766</v>
      </c>
    </row>
    <row r="15" spans="1:10" s="5" customFormat="1" x14ac:dyDescent="0.25">
      <c r="A15" s="8" t="s">
        <v>2730</v>
      </c>
      <c r="B15" s="8" t="s">
        <v>2729</v>
      </c>
      <c r="C15" s="9" t="s">
        <v>4088</v>
      </c>
      <c r="D15" s="9" t="s">
        <v>2731</v>
      </c>
      <c r="E15" s="9">
        <v>-4</v>
      </c>
      <c r="F15" s="61" t="s">
        <v>15</v>
      </c>
      <c r="G15" s="9">
        <v>6</v>
      </c>
      <c r="H15" s="9" t="s">
        <v>4048</v>
      </c>
      <c r="I15" s="9" t="s">
        <v>2732</v>
      </c>
      <c r="J15" s="9" t="s">
        <v>2765</v>
      </c>
    </row>
    <row r="16" spans="1:10" s="5" customFormat="1" x14ac:dyDescent="0.25">
      <c r="A16" s="8" t="s">
        <v>2734</v>
      </c>
      <c r="B16" s="8" t="s">
        <v>2733</v>
      </c>
      <c r="C16" s="9" t="s">
        <v>4089</v>
      </c>
      <c r="D16" s="9" t="s">
        <v>2735</v>
      </c>
      <c r="E16" s="9">
        <v>-4</v>
      </c>
      <c r="F16" s="61" t="s">
        <v>15</v>
      </c>
      <c r="G16" s="9">
        <v>6</v>
      </c>
      <c r="H16" s="9" t="s">
        <v>4049</v>
      </c>
      <c r="I16" s="9" t="s">
        <v>2736</v>
      </c>
      <c r="J16" s="9" t="s">
        <v>2766</v>
      </c>
    </row>
    <row r="17" spans="1:10" s="5" customFormat="1" x14ac:dyDescent="0.25">
      <c r="A17" s="8" t="s">
        <v>2738</v>
      </c>
      <c r="B17" s="8" t="s">
        <v>2737</v>
      </c>
      <c r="C17" s="9" t="s">
        <v>4090</v>
      </c>
      <c r="D17" s="9" t="s">
        <v>2739</v>
      </c>
      <c r="E17" s="9">
        <v>-19</v>
      </c>
      <c r="F17" s="61" t="s">
        <v>15</v>
      </c>
      <c r="G17" s="9">
        <v>6</v>
      </c>
      <c r="H17" s="9" t="s">
        <v>4050</v>
      </c>
      <c r="I17" s="9" t="s">
        <v>2740</v>
      </c>
      <c r="J17" s="9" t="s">
        <v>2766</v>
      </c>
    </row>
    <row r="18" spans="1:10" s="5" customFormat="1" x14ac:dyDescent="0.25">
      <c r="A18" s="8" t="s">
        <v>2742</v>
      </c>
      <c r="B18" s="8" t="s">
        <v>2741</v>
      </c>
      <c r="C18" s="9" t="s">
        <v>4091</v>
      </c>
      <c r="D18" s="9" t="s">
        <v>2743</v>
      </c>
      <c r="E18" s="9">
        <v>-4</v>
      </c>
      <c r="F18" s="61" t="s">
        <v>15</v>
      </c>
      <c r="G18" s="9">
        <v>6</v>
      </c>
      <c r="H18" s="9" t="s">
        <v>4051</v>
      </c>
      <c r="I18" s="9" t="s">
        <v>2744</v>
      </c>
      <c r="J18" s="9" t="s">
        <v>2765</v>
      </c>
    </row>
    <row r="19" spans="1:10" s="5" customFormat="1" x14ac:dyDescent="0.25">
      <c r="A19" s="8" t="s">
        <v>2750</v>
      </c>
      <c r="B19" s="8" t="s">
        <v>2749</v>
      </c>
      <c r="C19" s="9" t="s">
        <v>4092</v>
      </c>
      <c r="D19" s="9" t="s">
        <v>2751</v>
      </c>
      <c r="E19" s="9">
        <v>-4</v>
      </c>
      <c r="F19" s="61" t="s">
        <v>15</v>
      </c>
      <c r="G19" s="9">
        <v>6</v>
      </c>
      <c r="H19" s="9" t="s">
        <v>4052</v>
      </c>
      <c r="I19" s="9" t="s">
        <v>2752</v>
      </c>
      <c r="J19" s="9" t="s">
        <v>2684</v>
      </c>
    </row>
    <row r="20" spans="1:10" s="5" customFormat="1" x14ac:dyDescent="0.25">
      <c r="A20" s="8" t="s">
        <v>2772</v>
      </c>
      <c r="B20" s="8" t="s">
        <v>2773</v>
      </c>
      <c r="C20" s="9" t="s">
        <v>4053</v>
      </c>
      <c r="D20" s="9" t="s">
        <v>2774</v>
      </c>
      <c r="E20" s="9">
        <v>-1</v>
      </c>
      <c r="F20" s="61" t="s">
        <v>15</v>
      </c>
      <c r="G20" s="9">
        <v>6</v>
      </c>
      <c r="H20" s="9" t="s">
        <v>4054</v>
      </c>
      <c r="I20" s="9" t="s">
        <v>2775</v>
      </c>
      <c r="J20" s="9" t="s">
        <v>2809</v>
      </c>
    </row>
    <row r="21" spans="1:10" s="5" customFormat="1" x14ac:dyDescent="0.25">
      <c r="A21" s="8" t="s">
        <v>2778</v>
      </c>
      <c r="B21" s="8" t="s">
        <v>1663</v>
      </c>
      <c r="C21" s="9" t="s">
        <v>4055</v>
      </c>
      <c r="D21" s="9" t="s">
        <v>2779</v>
      </c>
      <c r="E21" s="9">
        <v>-8</v>
      </c>
      <c r="F21" s="61" t="s">
        <v>15</v>
      </c>
      <c r="G21" s="9">
        <v>6</v>
      </c>
      <c r="H21" s="9" t="s">
        <v>4056</v>
      </c>
      <c r="I21" s="9" t="s">
        <v>2780</v>
      </c>
      <c r="J21" s="9" t="s">
        <v>2781</v>
      </c>
    </row>
    <row r="22" spans="1:10" s="5" customFormat="1" x14ac:dyDescent="0.25">
      <c r="A22" s="8" t="s">
        <v>2783</v>
      </c>
      <c r="B22" s="8" t="s">
        <v>2784</v>
      </c>
      <c r="C22" s="9" t="s">
        <v>4057</v>
      </c>
      <c r="D22" s="9" t="s">
        <v>2785</v>
      </c>
      <c r="E22" s="9">
        <v>-4</v>
      </c>
      <c r="F22" s="61" t="s">
        <v>15</v>
      </c>
      <c r="G22" s="9">
        <v>6</v>
      </c>
      <c r="H22" s="9" t="s">
        <v>4058</v>
      </c>
      <c r="I22" s="9" t="s">
        <v>2786</v>
      </c>
      <c r="J22" s="8" t="s">
        <v>2803</v>
      </c>
    </row>
    <row r="23" spans="1:10" s="5" customFormat="1" x14ac:dyDescent="0.25">
      <c r="A23" s="8" t="s">
        <v>2787</v>
      </c>
      <c r="B23" s="8" t="s">
        <v>2698</v>
      </c>
      <c r="C23" s="9" t="s">
        <v>4059</v>
      </c>
      <c r="D23" s="9" t="s">
        <v>2788</v>
      </c>
      <c r="E23" s="9">
        <v>-4</v>
      </c>
      <c r="F23" s="61" t="s">
        <v>15</v>
      </c>
      <c r="G23" s="9">
        <v>6</v>
      </c>
      <c r="H23" s="9" t="s">
        <v>4060</v>
      </c>
      <c r="I23" s="9" t="s">
        <v>2789</v>
      </c>
      <c r="J23" s="9" t="s">
        <v>2790</v>
      </c>
    </row>
    <row r="24" spans="1:10" s="5" customFormat="1" x14ac:dyDescent="0.25">
      <c r="A24" s="8" t="s">
        <v>2791</v>
      </c>
      <c r="B24" s="8" t="s">
        <v>2792</v>
      </c>
      <c r="C24" s="9" t="s">
        <v>4061</v>
      </c>
      <c r="D24" s="9" t="s">
        <v>2793</v>
      </c>
      <c r="E24" s="9">
        <v>-4</v>
      </c>
      <c r="F24" s="61" t="s">
        <v>15</v>
      </c>
      <c r="G24" s="9">
        <v>6</v>
      </c>
      <c r="H24" s="9" t="s">
        <v>4062</v>
      </c>
      <c r="I24" s="9" t="s">
        <v>2794</v>
      </c>
      <c r="J24" s="9" t="s">
        <v>2795</v>
      </c>
    </row>
    <row r="25" spans="1:10" s="5" customFormat="1" x14ac:dyDescent="0.25">
      <c r="A25" s="8" t="s">
        <v>2796</v>
      </c>
      <c r="B25" s="8" t="s">
        <v>2797</v>
      </c>
      <c r="C25" s="9" t="s">
        <v>4063</v>
      </c>
      <c r="D25" s="9" t="s">
        <v>2798</v>
      </c>
      <c r="E25" s="9">
        <v>-4</v>
      </c>
      <c r="F25" s="61" t="s">
        <v>15</v>
      </c>
      <c r="G25" s="9">
        <v>6</v>
      </c>
      <c r="H25" s="9" t="s">
        <v>4064</v>
      </c>
      <c r="I25" s="9" t="s">
        <v>2799</v>
      </c>
      <c r="J25" s="9" t="s">
        <v>2795</v>
      </c>
    </row>
    <row r="26" spans="1:10" s="5" customFormat="1" x14ac:dyDescent="0.25">
      <c r="A26" s="8" t="s">
        <v>2800</v>
      </c>
      <c r="B26" s="8" t="s">
        <v>2698</v>
      </c>
      <c r="C26" s="9" t="s">
        <v>4065</v>
      </c>
      <c r="D26" s="9" t="s">
        <v>2801</v>
      </c>
      <c r="E26" s="9">
        <v>-4</v>
      </c>
      <c r="F26" s="61" t="s">
        <v>15</v>
      </c>
      <c r="G26" s="9">
        <v>6</v>
      </c>
      <c r="H26" s="9" t="s">
        <v>4066</v>
      </c>
      <c r="I26" s="9" t="s">
        <v>2802</v>
      </c>
      <c r="J26" s="8" t="s">
        <v>2803</v>
      </c>
    </row>
    <row r="27" spans="1:10" s="5" customFormat="1" x14ac:dyDescent="0.25">
      <c r="A27" s="8" t="s">
        <v>2804</v>
      </c>
      <c r="B27" s="8" t="s">
        <v>2805</v>
      </c>
      <c r="C27" s="9" t="s">
        <v>4067</v>
      </c>
      <c r="D27" s="9" t="s">
        <v>2806</v>
      </c>
      <c r="E27" s="9">
        <v>-4</v>
      </c>
      <c r="F27" s="61" t="s">
        <v>15</v>
      </c>
      <c r="G27" s="9">
        <v>6</v>
      </c>
      <c r="H27" s="9" t="s">
        <v>4068</v>
      </c>
      <c r="I27" s="9" t="s">
        <v>2807</v>
      </c>
      <c r="J27" s="9" t="s">
        <v>2808</v>
      </c>
    </row>
    <row r="28" spans="1:10" s="5" customFormat="1" x14ac:dyDescent="0.25">
      <c r="A28" s="8" t="s">
        <v>2828</v>
      </c>
      <c r="B28" s="8" t="s">
        <v>2832</v>
      </c>
      <c r="C28" s="9" t="s">
        <v>4069</v>
      </c>
      <c r="D28" s="9" t="s">
        <v>2833</v>
      </c>
      <c r="E28" s="9">
        <v>-4</v>
      </c>
      <c r="F28" s="61" t="s">
        <v>15</v>
      </c>
      <c r="G28" s="9">
        <v>6</v>
      </c>
      <c r="H28" s="9" t="s">
        <v>4070</v>
      </c>
      <c r="I28" s="9" t="s">
        <v>2834</v>
      </c>
      <c r="J28" s="9" t="s">
        <v>2835</v>
      </c>
    </row>
    <row r="29" spans="1:10" s="5" customFormat="1" x14ac:dyDescent="0.25">
      <c r="A29" s="8" t="s">
        <v>2829</v>
      </c>
      <c r="B29" s="8" t="s">
        <v>2836</v>
      </c>
      <c r="C29" s="9" t="s">
        <v>4071</v>
      </c>
      <c r="D29" s="9" t="s">
        <v>2837</v>
      </c>
      <c r="E29" s="9">
        <v>-4</v>
      </c>
      <c r="F29" s="61" t="s">
        <v>15</v>
      </c>
      <c r="G29" s="9">
        <v>6</v>
      </c>
      <c r="H29" s="9" t="s">
        <v>4191</v>
      </c>
      <c r="I29" s="9" t="s">
        <v>2838</v>
      </c>
      <c r="J29" s="9" t="s">
        <v>2835</v>
      </c>
    </row>
    <row r="30" spans="1:10" s="5" customFormat="1" x14ac:dyDescent="0.25">
      <c r="A30" s="8" t="s">
        <v>2830</v>
      </c>
      <c r="B30" s="8" t="s">
        <v>2698</v>
      </c>
      <c r="C30" s="9" t="s">
        <v>4072</v>
      </c>
      <c r="D30" s="9" t="s">
        <v>2839</v>
      </c>
      <c r="E30" s="9">
        <v>-4</v>
      </c>
      <c r="F30" s="61" t="s">
        <v>15</v>
      </c>
      <c r="G30" s="9">
        <v>6</v>
      </c>
      <c r="H30" s="9" t="s">
        <v>4073</v>
      </c>
      <c r="I30" s="9" t="s">
        <v>2840</v>
      </c>
      <c r="J30" s="9" t="s">
        <v>2835</v>
      </c>
    </row>
    <row r="31" spans="1:10" s="5" customFormat="1" x14ac:dyDescent="0.25">
      <c r="A31" s="8" t="s">
        <v>2831</v>
      </c>
      <c r="B31" s="8" t="s">
        <v>2841</v>
      </c>
      <c r="C31" s="9" t="s">
        <v>4074</v>
      </c>
      <c r="D31" s="9" t="s">
        <v>2842</v>
      </c>
      <c r="E31" s="9">
        <v>-8</v>
      </c>
      <c r="F31" s="61" t="s">
        <v>15</v>
      </c>
      <c r="G31" s="9">
        <v>6</v>
      </c>
      <c r="H31" s="9" t="s">
        <v>4075</v>
      </c>
      <c r="I31" s="9" t="s">
        <v>2843</v>
      </c>
      <c r="J31" s="9" t="s">
        <v>2835</v>
      </c>
    </row>
    <row r="32" spans="1:10" x14ac:dyDescent="0.25">
      <c r="A32" s="1"/>
      <c r="B32" s="1"/>
      <c r="J32" s="9"/>
    </row>
    <row r="33" spans="1:10" x14ac:dyDescent="0.25">
      <c r="A33" s="1"/>
      <c r="B33" s="1"/>
      <c r="J33" s="9"/>
    </row>
    <row r="34" spans="1:10" x14ac:dyDescent="0.25">
      <c r="A34" s="1"/>
      <c r="B34" s="1"/>
      <c r="J34" s="9"/>
    </row>
    <row r="35" spans="1:10" x14ac:dyDescent="0.25">
      <c r="A35" s="1"/>
      <c r="B35" s="1"/>
      <c r="J35" s="9"/>
    </row>
    <row r="65" spans="1:10" x14ac:dyDescent="0.25">
      <c r="B65" s="1"/>
    </row>
    <row r="66" spans="1:10" x14ac:dyDescent="0.25">
      <c r="B66" s="1"/>
    </row>
    <row r="68" spans="1:10" x14ac:dyDescent="0.25">
      <c r="A68" s="1"/>
      <c r="B68" s="1"/>
    </row>
    <row r="69" spans="1:10" x14ac:dyDescent="0.25">
      <c r="A69" s="1"/>
      <c r="B69" s="1"/>
    </row>
    <row r="70" spans="1:10" x14ac:dyDescent="0.25">
      <c r="A70" s="1"/>
    </row>
    <row r="71" spans="1:10" x14ac:dyDescent="0.25">
      <c r="A71" s="1"/>
      <c r="B71" s="1"/>
    </row>
    <row r="72" spans="1:10" x14ac:dyDescent="0.25">
      <c r="A72" s="1"/>
      <c r="B72" s="1"/>
    </row>
    <row r="73" spans="1:10" x14ac:dyDescent="0.25">
      <c r="A73" s="1"/>
      <c r="B73" s="1"/>
      <c r="J73" s="39"/>
    </row>
    <row r="74" spans="1:10" x14ac:dyDescent="0.25">
      <c r="A74" s="1"/>
      <c r="B74" s="1"/>
    </row>
    <row r="75" spans="1:10" x14ac:dyDescent="0.25">
      <c r="A75" s="1"/>
      <c r="B75" s="1"/>
    </row>
    <row r="76" spans="1:10" x14ac:dyDescent="0.25">
      <c r="A76" s="1"/>
      <c r="B76" s="1"/>
    </row>
    <row r="77" spans="1:10" x14ac:dyDescent="0.25">
      <c r="A77" s="1"/>
      <c r="B77" s="1"/>
    </row>
    <row r="78" spans="1:10" x14ac:dyDescent="0.25">
      <c r="A78" s="1"/>
      <c r="B78" s="1"/>
    </row>
    <row r="79" spans="1:10" x14ac:dyDescent="0.25">
      <c r="A79" s="1"/>
      <c r="B79" s="1"/>
    </row>
    <row r="80" spans="1:10" x14ac:dyDescent="0.25">
      <c r="A80" s="1"/>
      <c r="B80" s="1"/>
    </row>
    <row r="81" spans="1:2" x14ac:dyDescent="0.25">
      <c r="A81" s="1"/>
      <c r="B81" s="1"/>
    </row>
    <row r="98" spans="3:3" ht="15" x14ac:dyDescent="0.25">
      <c r="C98" s="47"/>
    </row>
    <row r="189" spans="8:8" x14ac:dyDescent="0.25">
      <c r="H189" s="39"/>
    </row>
    <row r="192" spans="8:8" x14ac:dyDescent="0.25">
      <c r="H192" s="39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activeCell="A9" sqref="A9"/>
    </sheetView>
  </sheetViews>
  <sheetFormatPr defaultRowHeight="15" x14ac:dyDescent="0.25"/>
  <cols>
    <col min="1" max="1" width="17.85546875" style="50" customWidth="1"/>
    <col min="2" max="2" width="39.5703125" style="50" customWidth="1"/>
    <col min="3" max="3" width="35.85546875" style="50" customWidth="1"/>
    <col min="4" max="4" width="9.140625" style="50"/>
    <col min="5" max="5" width="5.28515625" style="50" customWidth="1"/>
    <col min="6" max="6" width="7.42578125" style="63" customWidth="1"/>
    <col min="7" max="7" width="6.42578125" style="50" customWidth="1"/>
    <col min="8" max="8" width="37.28515625" style="50" customWidth="1"/>
    <col min="9" max="9" width="9.140625" style="50"/>
    <col min="10" max="10" width="27" style="50" customWidth="1"/>
    <col min="11" max="11" width="22.42578125" style="50" customWidth="1"/>
    <col min="12" max="16384" width="9.140625" style="50"/>
  </cols>
  <sheetData>
    <row r="1" spans="1:10" s="36" customFormat="1" ht="13.5" x14ac:dyDescent="0.25">
      <c r="A1" s="36" t="s">
        <v>0</v>
      </c>
      <c r="B1" s="36" t="s">
        <v>1</v>
      </c>
      <c r="C1" s="36" t="s">
        <v>10</v>
      </c>
      <c r="D1" s="36" t="s">
        <v>2</v>
      </c>
      <c r="E1" s="37" t="s">
        <v>3</v>
      </c>
      <c r="F1" s="36" t="s">
        <v>4</v>
      </c>
      <c r="G1" s="36" t="s">
        <v>2348</v>
      </c>
      <c r="H1" s="36" t="s">
        <v>9</v>
      </c>
      <c r="I1" s="36" t="s">
        <v>5</v>
      </c>
      <c r="J1" s="36" t="s">
        <v>4568</v>
      </c>
    </row>
    <row r="2" spans="1:10" s="36" customFormat="1" ht="13.5" x14ac:dyDescent="0.25">
      <c r="A2" s="8" t="s">
        <v>1342</v>
      </c>
      <c r="B2" s="8" t="s">
        <v>1340</v>
      </c>
      <c r="C2" s="36" t="s">
        <v>4102</v>
      </c>
      <c r="D2" s="8" t="s">
        <v>1343</v>
      </c>
      <c r="E2" s="37">
        <v>3</v>
      </c>
      <c r="F2" s="62" t="s">
        <v>15</v>
      </c>
      <c r="G2" s="36">
        <v>7</v>
      </c>
      <c r="H2" s="36" t="s">
        <v>4093</v>
      </c>
      <c r="I2" s="23" t="s">
        <v>1341</v>
      </c>
      <c r="J2" s="36" t="s">
        <v>4154</v>
      </c>
    </row>
    <row r="3" spans="1:10" s="36" customFormat="1" ht="13.5" x14ac:dyDescent="0.25">
      <c r="A3" s="8" t="s">
        <v>1346</v>
      </c>
      <c r="B3" s="8" t="s">
        <v>1345</v>
      </c>
      <c r="C3" s="36" t="s">
        <v>4103</v>
      </c>
      <c r="D3" s="8" t="s">
        <v>1347</v>
      </c>
      <c r="E3" s="37">
        <v>2</v>
      </c>
      <c r="F3" s="62" t="s">
        <v>15</v>
      </c>
      <c r="G3" s="36">
        <v>7</v>
      </c>
      <c r="H3" s="36" t="s">
        <v>4094</v>
      </c>
      <c r="I3" s="23" t="s">
        <v>1344</v>
      </c>
      <c r="J3" s="36" t="s">
        <v>4195</v>
      </c>
    </row>
    <row r="4" spans="1:10" s="36" customFormat="1" ht="13.5" x14ac:dyDescent="0.25">
      <c r="A4" s="8" t="s">
        <v>1348</v>
      </c>
      <c r="B4" s="8" t="s">
        <v>1351</v>
      </c>
      <c r="C4" s="36" t="s">
        <v>4104</v>
      </c>
      <c r="D4" s="8" t="s">
        <v>1349</v>
      </c>
      <c r="E4" s="37">
        <v>-4</v>
      </c>
      <c r="F4" s="62" t="s">
        <v>15</v>
      </c>
      <c r="G4" s="36">
        <v>7</v>
      </c>
      <c r="H4" s="36" t="s">
        <v>4095</v>
      </c>
      <c r="I4" s="23" t="s">
        <v>1350</v>
      </c>
      <c r="J4" s="36" t="s">
        <v>4194</v>
      </c>
    </row>
    <row r="5" spans="1:10" s="36" customFormat="1" ht="13.5" x14ac:dyDescent="0.25">
      <c r="A5" s="8" t="s">
        <v>1352</v>
      </c>
      <c r="B5" s="8" t="s">
        <v>1353</v>
      </c>
      <c r="C5" s="36" t="s">
        <v>4105</v>
      </c>
      <c r="D5" s="8" t="s">
        <v>1354</v>
      </c>
      <c r="E5" s="37">
        <v>3</v>
      </c>
      <c r="F5" s="62" t="s">
        <v>15</v>
      </c>
      <c r="G5" s="36">
        <v>7</v>
      </c>
      <c r="H5" s="36" t="s">
        <v>4096</v>
      </c>
      <c r="I5" s="23" t="s">
        <v>1377</v>
      </c>
      <c r="J5" s="36" t="s">
        <v>4194</v>
      </c>
    </row>
    <row r="6" spans="1:10" s="36" customFormat="1" ht="13.5" x14ac:dyDescent="0.25">
      <c r="A6" s="8" t="s">
        <v>1355</v>
      </c>
      <c r="B6" s="8" t="s">
        <v>1356</v>
      </c>
      <c r="C6" s="36" t="s">
        <v>4106</v>
      </c>
      <c r="D6" s="8" t="s">
        <v>1357</v>
      </c>
      <c r="E6" s="37">
        <v>3</v>
      </c>
      <c r="F6" s="62" t="s">
        <v>15</v>
      </c>
      <c r="G6" s="36">
        <v>7</v>
      </c>
      <c r="H6" s="36" t="s">
        <v>4097</v>
      </c>
      <c r="I6" s="23" t="s">
        <v>1358</v>
      </c>
      <c r="J6" s="36" t="s">
        <v>4194</v>
      </c>
    </row>
    <row r="7" spans="1:10" s="36" customFormat="1" ht="13.5" x14ac:dyDescent="0.25">
      <c r="A7" s="8" t="s">
        <v>1359</v>
      </c>
      <c r="B7" s="8" t="s">
        <v>75</v>
      </c>
      <c r="C7" s="36" t="s">
        <v>4107</v>
      </c>
      <c r="D7" s="8" t="s">
        <v>1360</v>
      </c>
      <c r="E7" s="37">
        <v>6</v>
      </c>
      <c r="F7" s="62" t="s">
        <v>15</v>
      </c>
      <c r="G7" s="36">
        <v>7</v>
      </c>
      <c r="H7" s="36" t="s">
        <v>4098</v>
      </c>
      <c r="I7" s="23" t="s">
        <v>1361</v>
      </c>
      <c r="J7" s="36" t="s">
        <v>4194</v>
      </c>
    </row>
    <row r="8" spans="1:10" s="36" customFormat="1" ht="13.5" x14ac:dyDescent="0.25">
      <c r="A8" s="8" t="s">
        <v>1362</v>
      </c>
      <c r="B8" s="8" t="s">
        <v>1363</v>
      </c>
      <c r="C8" s="36" t="s">
        <v>4108</v>
      </c>
      <c r="D8" s="8" t="s">
        <v>1364</v>
      </c>
      <c r="E8" s="37">
        <v>1</v>
      </c>
      <c r="F8" s="62" t="s">
        <v>15</v>
      </c>
      <c r="G8" s="36">
        <v>7</v>
      </c>
      <c r="H8" s="36" t="s">
        <v>4099</v>
      </c>
      <c r="I8" s="23" t="s">
        <v>1365</v>
      </c>
      <c r="J8" s="36" t="s">
        <v>4194</v>
      </c>
    </row>
    <row r="9" spans="1:10" s="36" customFormat="1" ht="13.5" x14ac:dyDescent="0.25">
      <c r="A9" s="8" t="s">
        <v>1366</v>
      </c>
      <c r="B9" s="8" t="s">
        <v>1367</v>
      </c>
      <c r="C9" s="36" t="s">
        <v>4109</v>
      </c>
      <c r="D9" s="8" t="s">
        <v>1368</v>
      </c>
      <c r="E9" s="37">
        <v>2</v>
      </c>
      <c r="F9" s="62" t="s">
        <v>15</v>
      </c>
      <c r="G9" s="36">
        <v>7</v>
      </c>
      <c r="H9" s="36" t="s">
        <v>4155</v>
      </c>
      <c r="I9" s="23" t="s">
        <v>4156</v>
      </c>
      <c r="J9" s="36" t="s">
        <v>4194</v>
      </c>
    </row>
    <row r="10" spans="1:10" s="36" customFormat="1" ht="13.5" x14ac:dyDescent="0.25">
      <c r="A10" s="8" t="s">
        <v>1369</v>
      </c>
      <c r="B10" s="8" t="s">
        <v>1370</v>
      </c>
      <c r="C10" s="36" t="s">
        <v>4110</v>
      </c>
      <c r="D10" s="8" t="s">
        <v>1371</v>
      </c>
      <c r="E10" s="37">
        <v>-47</v>
      </c>
      <c r="F10" s="62" t="s">
        <v>15</v>
      </c>
      <c r="G10" s="36">
        <v>7</v>
      </c>
      <c r="H10" s="36" t="s">
        <v>4100</v>
      </c>
      <c r="I10" s="23" t="s">
        <v>1372</v>
      </c>
      <c r="J10" s="36" t="s">
        <v>4194</v>
      </c>
    </row>
    <row r="11" spans="1:10" s="36" customFormat="1" ht="13.5" x14ac:dyDescent="0.25">
      <c r="A11" s="8" t="s">
        <v>1373</v>
      </c>
      <c r="B11" s="8" t="s">
        <v>1374</v>
      </c>
      <c r="C11" s="36" t="s">
        <v>4111</v>
      </c>
      <c r="D11" s="8" t="s">
        <v>1375</v>
      </c>
      <c r="E11" s="37">
        <v>2</v>
      </c>
      <c r="F11" s="62" t="s">
        <v>15</v>
      </c>
      <c r="G11" s="36">
        <v>7</v>
      </c>
      <c r="H11" s="36" t="s">
        <v>4101</v>
      </c>
      <c r="I11" s="23" t="s">
        <v>1376</v>
      </c>
      <c r="J11" s="36" t="s">
        <v>4194</v>
      </c>
    </row>
    <row r="14" spans="1:10" s="9" customFormat="1" ht="13.5" x14ac:dyDescent="0.25">
      <c r="A14" s="8"/>
      <c r="B14" s="8"/>
      <c r="D14" s="8"/>
      <c r="F14" s="61"/>
      <c r="I14" s="23"/>
    </row>
    <row r="15" spans="1:10" x14ac:dyDescent="0.25">
      <c r="A15" s="8"/>
      <c r="B15" s="8"/>
      <c r="D15" s="8"/>
      <c r="I15" s="9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workbookViewId="0">
      <selection activeCell="F1" sqref="F1"/>
    </sheetView>
  </sheetViews>
  <sheetFormatPr defaultRowHeight="15" x14ac:dyDescent="0.25"/>
  <cols>
    <col min="1" max="1" width="18.7109375" style="50" customWidth="1"/>
    <col min="2" max="2" width="45.42578125" style="50" customWidth="1"/>
    <col min="3" max="3" width="39.7109375" style="50" customWidth="1"/>
    <col min="4" max="4" width="20.7109375" style="50" customWidth="1"/>
    <col min="5" max="5" width="5.28515625" style="50" customWidth="1"/>
    <col min="6" max="6" width="9.140625" style="63" customWidth="1"/>
    <col min="7" max="7" width="6.42578125" style="50" customWidth="1"/>
    <col min="8" max="8" width="41.7109375" style="50" customWidth="1"/>
    <col min="9" max="9" width="9.140625" style="50"/>
    <col min="10" max="10" width="27" style="50" customWidth="1"/>
    <col min="11" max="11" width="22.42578125" style="50" customWidth="1"/>
    <col min="12" max="16384" width="9.140625" style="50"/>
  </cols>
  <sheetData>
    <row r="1" spans="1:10" s="36" customFormat="1" ht="13.5" x14ac:dyDescent="0.25">
      <c r="A1" s="36" t="s">
        <v>0</v>
      </c>
      <c r="B1" s="36" t="s">
        <v>1</v>
      </c>
      <c r="C1" s="36" t="s">
        <v>10</v>
      </c>
      <c r="D1" s="36" t="s">
        <v>2</v>
      </c>
      <c r="E1" s="37" t="s">
        <v>3</v>
      </c>
      <c r="F1" s="36" t="s">
        <v>4</v>
      </c>
      <c r="G1" s="36" t="s">
        <v>2348</v>
      </c>
      <c r="H1" s="36" t="s">
        <v>9</v>
      </c>
      <c r="I1" s="36" t="s">
        <v>5</v>
      </c>
      <c r="J1" s="36" t="s">
        <v>4568</v>
      </c>
    </row>
    <row r="2" spans="1:10" s="9" customFormat="1" ht="13.5" x14ac:dyDescent="0.25">
      <c r="A2" s="9" t="s">
        <v>900</v>
      </c>
      <c r="B2" s="8" t="s">
        <v>899</v>
      </c>
      <c r="C2" s="9" t="s">
        <v>4112</v>
      </c>
      <c r="D2" s="9" t="s">
        <v>898</v>
      </c>
      <c r="E2" s="9">
        <v>-4</v>
      </c>
      <c r="F2" s="61" t="s">
        <v>15</v>
      </c>
      <c r="G2" s="9">
        <v>8</v>
      </c>
      <c r="H2" s="9" t="s">
        <v>4133</v>
      </c>
      <c r="I2" s="9" t="s">
        <v>897</v>
      </c>
      <c r="J2" s="23" t="s">
        <v>1023</v>
      </c>
    </row>
    <row r="3" spans="1:10" s="9" customFormat="1" ht="13.5" x14ac:dyDescent="0.25">
      <c r="A3" s="9" t="s">
        <v>896</v>
      </c>
      <c r="B3" s="8" t="s">
        <v>895</v>
      </c>
      <c r="C3" s="9" t="s">
        <v>4113</v>
      </c>
      <c r="D3" s="9" t="s">
        <v>894</v>
      </c>
      <c r="E3" s="9">
        <v>-4</v>
      </c>
      <c r="F3" s="61" t="s">
        <v>15</v>
      </c>
      <c r="G3" s="9">
        <v>8</v>
      </c>
      <c r="H3" s="9" t="s">
        <v>4134</v>
      </c>
      <c r="I3" s="23" t="s">
        <v>893</v>
      </c>
      <c r="J3" s="23" t="s">
        <v>1023</v>
      </c>
    </row>
    <row r="4" spans="1:10" s="9" customFormat="1" ht="13.5" x14ac:dyDescent="0.25">
      <c r="A4" s="8" t="s">
        <v>892</v>
      </c>
      <c r="B4" s="8" t="s">
        <v>891</v>
      </c>
      <c r="C4" s="9" t="s">
        <v>4114</v>
      </c>
      <c r="D4" s="9" t="s">
        <v>890</v>
      </c>
      <c r="E4" s="9">
        <v>2</v>
      </c>
      <c r="F4" s="61" t="s">
        <v>15</v>
      </c>
      <c r="G4" s="9">
        <v>8</v>
      </c>
      <c r="H4" s="9" t="s">
        <v>4135</v>
      </c>
      <c r="I4" s="9" t="s">
        <v>889</v>
      </c>
      <c r="J4" s="23" t="s">
        <v>1023</v>
      </c>
    </row>
    <row r="5" spans="1:10" s="9" customFormat="1" ht="13.5" x14ac:dyDescent="0.25">
      <c r="A5" s="8" t="s">
        <v>888</v>
      </c>
      <c r="B5" s="8" t="s">
        <v>887</v>
      </c>
      <c r="C5" s="9" t="s">
        <v>4115</v>
      </c>
      <c r="D5" s="9" t="s">
        <v>886</v>
      </c>
      <c r="E5" s="9">
        <v>1</v>
      </c>
      <c r="F5" s="61" t="s">
        <v>15</v>
      </c>
      <c r="G5" s="9">
        <v>8</v>
      </c>
      <c r="H5" s="9" t="s">
        <v>4136</v>
      </c>
      <c r="I5" s="9" t="s">
        <v>885</v>
      </c>
      <c r="J5" s="23" t="s">
        <v>1023</v>
      </c>
    </row>
    <row r="6" spans="1:10" s="9" customFormat="1" ht="13.5" x14ac:dyDescent="0.25">
      <c r="A6" s="8" t="s">
        <v>884</v>
      </c>
      <c r="B6" s="8" t="s">
        <v>883</v>
      </c>
      <c r="C6" s="9" t="s">
        <v>4116</v>
      </c>
      <c r="D6" s="9" t="s">
        <v>882</v>
      </c>
      <c r="E6" s="9">
        <v>0</v>
      </c>
      <c r="F6" s="61" t="s">
        <v>15</v>
      </c>
      <c r="G6" s="9">
        <v>8</v>
      </c>
      <c r="H6" s="9" t="s">
        <v>4137</v>
      </c>
      <c r="I6" s="9" t="s">
        <v>881</v>
      </c>
      <c r="J6" s="23" t="s">
        <v>1023</v>
      </c>
    </row>
    <row r="7" spans="1:10" s="9" customFormat="1" ht="13.5" x14ac:dyDescent="0.25">
      <c r="A7" s="8" t="s">
        <v>880</v>
      </c>
      <c r="B7" s="8" t="s">
        <v>879</v>
      </c>
      <c r="C7" s="9" t="s">
        <v>4117</v>
      </c>
      <c r="D7" s="9" t="s">
        <v>878</v>
      </c>
      <c r="E7" s="9">
        <v>2</v>
      </c>
      <c r="F7" s="61" t="s">
        <v>15</v>
      </c>
      <c r="G7" s="9">
        <v>8</v>
      </c>
      <c r="H7" s="9" t="s">
        <v>4138</v>
      </c>
      <c r="I7" s="9" t="s">
        <v>877</v>
      </c>
      <c r="J7" s="23" t="s">
        <v>1023</v>
      </c>
    </row>
    <row r="8" spans="1:10" s="9" customFormat="1" ht="13.5" x14ac:dyDescent="0.25">
      <c r="A8" s="8" t="s">
        <v>876</v>
      </c>
      <c r="B8" s="8" t="s">
        <v>875</v>
      </c>
      <c r="C8" s="9" t="s">
        <v>4118</v>
      </c>
      <c r="D8" s="9" t="s">
        <v>874</v>
      </c>
      <c r="E8" s="9">
        <v>-4</v>
      </c>
      <c r="F8" s="61" t="s">
        <v>15</v>
      </c>
      <c r="G8" s="9">
        <v>8</v>
      </c>
      <c r="H8" s="9" t="s">
        <v>4139</v>
      </c>
      <c r="I8" s="9" t="s">
        <v>873</v>
      </c>
      <c r="J8" s="23" t="s">
        <v>1023</v>
      </c>
    </row>
    <row r="9" spans="1:10" s="9" customFormat="1" ht="13.5" x14ac:dyDescent="0.25">
      <c r="A9" s="8" t="s">
        <v>872</v>
      </c>
      <c r="B9" s="8" t="s">
        <v>871</v>
      </c>
      <c r="C9" s="9" t="s">
        <v>4119</v>
      </c>
      <c r="D9" s="9" t="s">
        <v>870</v>
      </c>
      <c r="E9" s="9">
        <v>1</v>
      </c>
      <c r="F9" s="61" t="s">
        <v>15</v>
      </c>
      <c r="G9" s="9">
        <v>8</v>
      </c>
      <c r="H9" s="9" t="s">
        <v>4140</v>
      </c>
      <c r="I9" s="9" t="s">
        <v>869</v>
      </c>
      <c r="J9" s="9" t="s">
        <v>1024</v>
      </c>
    </row>
    <row r="10" spans="1:10" s="9" customFormat="1" ht="13.5" x14ac:dyDescent="0.25">
      <c r="A10" s="8" t="s">
        <v>868</v>
      </c>
      <c r="B10" s="8" t="s">
        <v>867</v>
      </c>
      <c r="C10" s="9" t="s">
        <v>4120</v>
      </c>
      <c r="D10" s="9" t="s">
        <v>866</v>
      </c>
      <c r="E10" s="9">
        <v>3</v>
      </c>
      <c r="F10" s="61" t="s">
        <v>15</v>
      </c>
      <c r="G10" s="9">
        <v>8</v>
      </c>
      <c r="H10" s="9" t="s">
        <v>4141</v>
      </c>
      <c r="I10" s="9" t="s">
        <v>865</v>
      </c>
      <c r="J10" s="9" t="s">
        <v>1023</v>
      </c>
    </row>
    <row r="11" spans="1:10" s="9" customFormat="1" ht="13.5" x14ac:dyDescent="0.25">
      <c r="A11" s="8" t="s">
        <v>864</v>
      </c>
      <c r="B11" s="8" t="s">
        <v>863</v>
      </c>
      <c r="C11" s="9" t="s">
        <v>4121</v>
      </c>
      <c r="D11" s="9" t="s">
        <v>862</v>
      </c>
      <c r="E11" s="9">
        <v>2</v>
      </c>
      <c r="F11" s="61" t="s">
        <v>15</v>
      </c>
      <c r="G11" s="9">
        <v>8</v>
      </c>
      <c r="H11" s="9" t="s">
        <v>4142</v>
      </c>
      <c r="I11" s="9" t="s">
        <v>861</v>
      </c>
      <c r="J11" s="9" t="s">
        <v>1023</v>
      </c>
    </row>
    <row r="12" spans="1:10" s="9" customFormat="1" ht="13.5" x14ac:dyDescent="0.25">
      <c r="A12" s="8" t="s">
        <v>860</v>
      </c>
      <c r="B12" s="8" t="s">
        <v>859</v>
      </c>
      <c r="C12" s="9" t="s">
        <v>4122</v>
      </c>
      <c r="D12" s="9" t="s">
        <v>858</v>
      </c>
      <c r="E12" s="9">
        <v>4</v>
      </c>
      <c r="F12" s="61" t="s">
        <v>15</v>
      </c>
      <c r="G12" s="9">
        <v>8</v>
      </c>
      <c r="H12" s="9" t="s">
        <v>4143</v>
      </c>
      <c r="I12" s="9" t="s">
        <v>857</v>
      </c>
      <c r="J12" s="9" t="s">
        <v>1023</v>
      </c>
    </row>
    <row r="13" spans="1:10" s="9" customFormat="1" ht="13.5" x14ac:dyDescent="0.25">
      <c r="A13" s="8" t="s">
        <v>856</v>
      </c>
      <c r="B13" s="8" t="s">
        <v>855</v>
      </c>
      <c r="C13" s="9" t="s">
        <v>4123</v>
      </c>
      <c r="D13" s="9" t="s">
        <v>854</v>
      </c>
      <c r="E13" s="9">
        <v>-4</v>
      </c>
      <c r="F13" s="61" t="s">
        <v>15</v>
      </c>
      <c r="G13" s="9">
        <v>8</v>
      </c>
      <c r="H13" s="9" t="s">
        <v>4144</v>
      </c>
      <c r="I13" s="9" t="s">
        <v>853</v>
      </c>
      <c r="J13" s="9" t="s">
        <v>1023</v>
      </c>
    </row>
    <row r="14" spans="1:10" s="9" customFormat="1" ht="13.5" x14ac:dyDescent="0.25">
      <c r="A14" s="8" t="s">
        <v>852</v>
      </c>
      <c r="B14" s="8" t="s">
        <v>851</v>
      </c>
      <c r="C14" s="9" t="s">
        <v>4124</v>
      </c>
      <c r="D14" s="9" t="s">
        <v>850</v>
      </c>
      <c r="E14" s="9">
        <v>-11</v>
      </c>
      <c r="F14" s="61" t="s">
        <v>15</v>
      </c>
      <c r="G14" s="9">
        <v>8</v>
      </c>
      <c r="H14" s="9" t="s">
        <v>4145</v>
      </c>
      <c r="I14" s="9" t="s">
        <v>849</v>
      </c>
      <c r="J14" s="23" t="s">
        <v>1023</v>
      </c>
    </row>
    <row r="15" spans="1:10" s="9" customFormat="1" ht="13.5" x14ac:dyDescent="0.25">
      <c r="A15" s="8" t="s">
        <v>848</v>
      </c>
      <c r="B15" s="8" t="s">
        <v>847</v>
      </c>
      <c r="C15" s="9" t="s">
        <v>4125</v>
      </c>
      <c r="D15" s="9" t="s">
        <v>846</v>
      </c>
      <c r="E15" s="9">
        <v>-4</v>
      </c>
      <c r="F15" s="61" t="s">
        <v>15</v>
      </c>
      <c r="G15" s="9">
        <v>8</v>
      </c>
      <c r="H15" s="9" t="s">
        <v>4146</v>
      </c>
      <c r="I15" s="9" t="s">
        <v>845</v>
      </c>
      <c r="J15" s="9" t="s">
        <v>1023</v>
      </c>
    </row>
    <row r="16" spans="1:10" s="9" customFormat="1" ht="13.5" x14ac:dyDescent="0.25">
      <c r="A16" s="8" t="s">
        <v>844</v>
      </c>
      <c r="B16" s="8" t="s">
        <v>843</v>
      </c>
      <c r="C16" s="9" t="s">
        <v>4126</v>
      </c>
      <c r="D16" s="9" t="s">
        <v>842</v>
      </c>
      <c r="E16" s="9">
        <v>-11</v>
      </c>
      <c r="F16" s="61" t="s">
        <v>15</v>
      </c>
      <c r="G16" s="9">
        <v>8</v>
      </c>
      <c r="H16" s="9" t="s">
        <v>4147</v>
      </c>
      <c r="I16" s="9" t="s">
        <v>841</v>
      </c>
      <c r="J16" s="9" t="s">
        <v>1023</v>
      </c>
    </row>
    <row r="17" spans="1:10" s="9" customFormat="1" ht="13.5" x14ac:dyDescent="0.25">
      <c r="A17" s="8" t="s">
        <v>840</v>
      </c>
      <c r="B17" s="8" t="s">
        <v>839</v>
      </c>
      <c r="C17" s="9" t="s">
        <v>4127</v>
      </c>
      <c r="D17" s="9" t="s">
        <v>838</v>
      </c>
      <c r="E17" s="9">
        <v>-11</v>
      </c>
      <c r="F17" s="61" t="s">
        <v>15</v>
      </c>
      <c r="G17" s="9">
        <v>8</v>
      </c>
      <c r="H17" s="9" t="s">
        <v>4148</v>
      </c>
      <c r="I17" s="9" t="s">
        <v>837</v>
      </c>
      <c r="J17" s="9" t="s">
        <v>1023</v>
      </c>
    </row>
    <row r="18" spans="1:10" s="9" customFormat="1" ht="13.5" x14ac:dyDescent="0.25">
      <c r="A18" s="8" t="s">
        <v>836</v>
      </c>
      <c r="B18" s="8" t="s">
        <v>835</v>
      </c>
      <c r="C18" s="9" t="s">
        <v>4128</v>
      </c>
      <c r="D18" s="9" t="s">
        <v>834</v>
      </c>
      <c r="E18" s="9">
        <v>1</v>
      </c>
      <c r="F18" s="61" t="s">
        <v>15</v>
      </c>
      <c r="G18" s="9">
        <v>8</v>
      </c>
      <c r="H18" s="9" t="s">
        <v>4149</v>
      </c>
      <c r="I18" s="9" t="s">
        <v>833</v>
      </c>
      <c r="J18" s="9" t="s">
        <v>1023</v>
      </c>
    </row>
    <row r="19" spans="1:10" s="9" customFormat="1" ht="13.5" x14ac:dyDescent="0.25">
      <c r="A19" s="8" t="s">
        <v>832</v>
      </c>
      <c r="B19" s="8" t="s">
        <v>831</v>
      </c>
      <c r="C19" s="9" t="s">
        <v>4129</v>
      </c>
      <c r="D19" s="9" t="s">
        <v>830</v>
      </c>
      <c r="E19" s="9">
        <v>-20</v>
      </c>
      <c r="F19" s="61" t="s">
        <v>15</v>
      </c>
      <c r="G19" s="9">
        <v>8</v>
      </c>
      <c r="H19" s="9" t="s">
        <v>4150</v>
      </c>
      <c r="I19" s="9" t="s">
        <v>829</v>
      </c>
      <c r="J19" s="9" t="s">
        <v>1023</v>
      </c>
    </row>
    <row r="20" spans="1:10" s="9" customFormat="1" ht="13.5" x14ac:dyDescent="0.25">
      <c r="A20" s="8" t="s">
        <v>828</v>
      </c>
      <c r="B20" s="8" t="s">
        <v>827</v>
      </c>
      <c r="C20" s="9" t="s">
        <v>4130</v>
      </c>
      <c r="D20" s="9" t="s">
        <v>826</v>
      </c>
      <c r="E20" s="9">
        <v>-14</v>
      </c>
      <c r="F20" s="61" t="s">
        <v>15</v>
      </c>
      <c r="G20" s="9">
        <v>8</v>
      </c>
      <c r="H20" s="9" t="s">
        <v>4151</v>
      </c>
      <c r="I20" s="9" t="s">
        <v>825</v>
      </c>
      <c r="J20" s="9" t="s">
        <v>1025</v>
      </c>
    </row>
    <row r="21" spans="1:10" s="9" customFormat="1" ht="13.5" x14ac:dyDescent="0.25">
      <c r="A21" s="8" t="s">
        <v>824</v>
      </c>
      <c r="B21" s="8" t="s">
        <v>823</v>
      </c>
      <c r="C21" s="9" t="s">
        <v>4131</v>
      </c>
      <c r="D21" s="9" t="s">
        <v>822</v>
      </c>
      <c r="E21" s="9">
        <v>-4</v>
      </c>
      <c r="F21" s="61" t="s">
        <v>15</v>
      </c>
      <c r="G21" s="9">
        <v>8</v>
      </c>
      <c r="H21" s="9" t="s">
        <v>4152</v>
      </c>
      <c r="I21" s="9" t="s">
        <v>821</v>
      </c>
      <c r="J21" s="9" t="s">
        <v>1023</v>
      </c>
    </row>
    <row r="22" spans="1:10" s="9" customFormat="1" ht="13.5" x14ac:dyDescent="0.25">
      <c r="A22" s="8" t="s">
        <v>820</v>
      </c>
      <c r="B22" s="8" t="s">
        <v>819</v>
      </c>
      <c r="C22" s="9" t="s">
        <v>4132</v>
      </c>
      <c r="D22" s="9" t="s">
        <v>818</v>
      </c>
      <c r="E22" s="9">
        <v>-14</v>
      </c>
      <c r="F22" s="61" t="s">
        <v>15</v>
      </c>
      <c r="G22" s="9">
        <v>8</v>
      </c>
      <c r="H22" s="9" t="s">
        <v>4153</v>
      </c>
      <c r="I22" s="9" t="s">
        <v>817</v>
      </c>
      <c r="J22" s="9" t="s">
        <v>1023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workbookViewId="0">
      <selection activeCell="F2" sqref="F2:F7"/>
    </sheetView>
  </sheetViews>
  <sheetFormatPr defaultColWidth="9.140625" defaultRowHeight="13.5" x14ac:dyDescent="0.25"/>
  <cols>
    <col min="1" max="1" width="17.7109375" style="9" customWidth="1"/>
    <col min="2" max="2" width="31.28515625" style="9" customWidth="1"/>
    <col min="3" max="3" width="35" style="9" customWidth="1"/>
    <col min="4" max="4" width="9.140625" style="9"/>
    <col min="5" max="5" width="5.28515625" style="9" customWidth="1"/>
    <col min="6" max="6" width="11.85546875" style="9" customWidth="1"/>
    <col min="7" max="7" width="6.42578125" style="9" customWidth="1"/>
    <col min="8" max="8" width="36.42578125" style="9" customWidth="1"/>
    <col min="9" max="9" width="9.140625" style="9"/>
    <col min="10" max="10" width="27" style="9" customWidth="1"/>
    <col min="11" max="11" width="22.42578125" style="9" customWidth="1"/>
    <col min="12" max="16384" width="9.140625" style="9"/>
  </cols>
  <sheetData>
    <row r="1" spans="1:10" s="36" customFormat="1" x14ac:dyDescent="0.25">
      <c r="A1" s="36" t="s">
        <v>0</v>
      </c>
      <c r="B1" s="36" t="s">
        <v>1</v>
      </c>
      <c r="C1" s="36" t="s">
        <v>10</v>
      </c>
      <c r="D1" s="36" t="s">
        <v>2</v>
      </c>
      <c r="E1" s="37" t="s">
        <v>3</v>
      </c>
      <c r="F1" s="36" t="s">
        <v>4</v>
      </c>
      <c r="G1" s="36" t="s">
        <v>2348</v>
      </c>
      <c r="H1" s="36" t="s">
        <v>4198</v>
      </c>
      <c r="I1" s="36" t="s">
        <v>4199</v>
      </c>
      <c r="J1" s="36" t="s">
        <v>4568</v>
      </c>
    </row>
    <row r="2" spans="1:10" x14ac:dyDescent="0.25">
      <c r="A2" s="23" t="s">
        <v>1307</v>
      </c>
      <c r="B2" s="8" t="s">
        <v>1321</v>
      </c>
      <c r="C2" s="9" t="s">
        <v>4368</v>
      </c>
      <c r="D2" s="9" t="s">
        <v>1312</v>
      </c>
      <c r="E2" s="10">
        <v>-20</v>
      </c>
      <c r="F2" s="61" t="s">
        <v>4197</v>
      </c>
      <c r="G2" s="9">
        <v>9</v>
      </c>
      <c r="H2" s="9" t="s">
        <v>4374</v>
      </c>
      <c r="I2" s="23" t="s">
        <v>1322</v>
      </c>
      <c r="J2" s="9" t="s">
        <v>2360</v>
      </c>
    </row>
    <row r="3" spans="1:10" x14ac:dyDescent="0.25">
      <c r="A3" s="8" t="s">
        <v>2340</v>
      </c>
      <c r="B3" s="8" t="s">
        <v>2342</v>
      </c>
      <c r="C3" s="9" t="s">
        <v>4369</v>
      </c>
      <c r="D3" s="8" t="s">
        <v>2341</v>
      </c>
      <c r="E3" s="9">
        <v>2</v>
      </c>
      <c r="F3" s="61" t="s">
        <v>4197</v>
      </c>
      <c r="G3" s="9">
        <v>9</v>
      </c>
      <c r="H3" s="9" t="s">
        <v>4375</v>
      </c>
      <c r="I3" s="23" t="s">
        <v>2343</v>
      </c>
      <c r="J3" s="9" t="s">
        <v>2359</v>
      </c>
    </row>
    <row r="4" spans="1:10" x14ac:dyDescent="0.25">
      <c r="A4" s="8" t="s">
        <v>2344</v>
      </c>
      <c r="B4" s="8" t="s">
        <v>2346</v>
      </c>
      <c r="C4" s="9" t="s">
        <v>4370</v>
      </c>
      <c r="D4" s="8" t="s">
        <v>2345</v>
      </c>
      <c r="E4" s="9">
        <v>2</v>
      </c>
      <c r="F4" s="61" t="s">
        <v>4197</v>
      </c>
      <c r="G4" s="9">
        <v>9</v>
      </c>
      <c r="H4" s="9" t="s">
        <v>4376</v>
      </c>
      <c r="I4" s="23" t="s">
        <v>2347</v>
      </c>
      <c r="J4" s="9" t="s">
        <v>2360</v>
      </c>
    </row>
    <row r="5" spans="1:10" x14ac:dyDescent="0.25">
      <c r="A5" s="8" t="s">
        <v>2371</v>
      </c>
      <c r="B5" s="8" t="s">
        <v>2372</v>
      </c>
      <c r="C5" s="9" t="s">
        <v>4371</v>
      </c>
      <c r="D5" s="23" t="s">
        <v>2373</v>
      </c>
      <c r="E5" s="9">
        <v>-4</v>
      </c>
      <c r="F5" s="61" t="s">
        <v>4197</v>
      </c>
      <c r="G5" s="9">
        <v>9</v>
      </c>
      <c r="H5" s="9" t="s">
        <v>4377</v>
      </c>
      <c r="I5" s="23" t="s">
        <v>2374</v>
      </c>
      <c r="J5" s="9" t="s">
        <v>2380</v>
      </c>
    </row>
    <row r="6" spans="1:10" x14ac:dyDescent="0.25">
      <c r="A6" s="8" t="s">
        <v>2375</v>
      </c>
      <c r="B6" s="8" t="s">
        <v>2376</v>
      </c>
      <c r="C6" s="9" t="s">
        <v>4372</v>
      </c>
      <c r="D6" s="23" t="s">
        <v>2377</v>
      </c>
      <c r="E6" s="9">
        <v>-4</v>
      </c>
      <c r="F6" s="61" t="s">
        <v>4197</v>
      </c>
      <c r="G6" s="9">
        <v>9</v>
      </c>
      <c r="H6" s="9" t="s">
        <v>4378</v>
      </c>
      <c r="I6" s="23" t="s">
        <v>2378</v>
      </c>
      <c r="J6" s="9" t="s">
        <v>2379</v>
      </c>
    </row>
    <row r="7" spans="1:10" s="36" customFormat="1" x14ac:dyDescent="0.25">
      <c r="A7" s="23" t="s">
        <v>1308</v>
      </c>
      <c r="B7" s="8" t="s">
        <v>1335</v>
      </c>
      <c r="C7" s="36" t="s">
        <v>4373</v>
      </c>
      <c r="D7" s="9" t="s">
        <v>1313</v>
      </c>
      <c r="E7" s="37">
        <v>-10</v>
      </c>
      <c r="F7" s="61" t="s">
        <v>4303</v>
      </c>
      <c r="G7" s="9">
        <v>10</v>
      </c>
      <c r="H7" s="36" t="s">
        <v>4379</v>
      </c>
      <c r="I7" s="23" t="s">
        <v>1333</v>
      </c>
      <c r="J7" s="36" t="s">
        <v>1334</v>
      </c>
    </row>
    <row r="9" spans="1:10" ht="15" x14ac:dyDescent="0.25">
      <c r="A9" s="50"/>
    </row>
    <row r="10" spans="1:10" ht="15" x14ac:dyDescent="0.25">
      <c r="A10" s="50"/>
    </row>
    <row r="12" spans="1:10" ht="15" x14ac:dyDescent="0.25">
      <c r="A12" s="50"/>
    </row>
    <row r="13" spans="1:10" ht="15" x14ac:dyDescent="0.25">
      <c r="A13" s="50"/>
    </row>
    <row r="14" spans="1:10" ht="15" x14ac:dyDescent="0.25">
      <c r="A14" s="50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Class 1 hicAB</vt:lpstr>
      <vt:lpstr>Class 2 hicBA</vt:lpstr>
      <vt:lpstr>Class 3 hicAB-HTH</vt:lpstr>
      <vt:lpstr>Class 4 hicAB-RHH</vt:lpstr>
      <vt:lpstr>Class 5 hicBA</vt:lpstr>
      <vt:lpstr>Class 6 hicBA Extended HicA</vt:lpstr>
      <vt:lpstr>7 hicAB Long hicB</vt:lpstr>
      <vt:lpstr>8 hicBA Very Long HipB</vt:lpstr>
      <vt:lpstr>9 hicA-pVip</vt:lpstr>
      <vt:lpstr>10 pVip-hicA</vt:lpstr>
      <vt:lpstr>11 Fused hicAB</vt:lpstr>
      <vt:lpstr>12 Fused hicBA</vt:lpstr>
      <vt:lpstr>13 Fused hicBA Very Long hicB</vt:lpstr>
      <vt:lpstr>14 Fused SMC-HicA</vt:lpstr>
      <vt:lpstr>RelE_ParE_w_Shared_Dom</vt:lpstr>
      <vt:lpstr>pVip-RelE</vt:lpstr>
      <vt:lpstr>Phylum Abbreviations</vt:lpstr>
      <vt:lpstr>Pot new hicBA TAS</vt:lpstr>
    </vt:vector>
  </TitlesOfParts>
  <Company>Faculty of SCIENCE, University of Copenha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n Gerdes</dc:creator>
  <cp:lastModifiedBy>Kenn Gerdes</cp:lastModifiedBy>
  <cp:lastPrinted>2023-11-10T07:28:34Z</cp:lastPrinted>
  <dcterms:created xsi:type="dcterms:W3CDTF">2023-03-30T07:24:37Z</dcterms:created>
  <dcterms:modified xsi:type="dcterms:W3CDTF">2023-12-05T11:38:51Z</dcterms:modified>
</cp:coreProperties>
</file>